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jw1247_hginj_rutgers_edu/Documents/Documents/LOV-1 paper/Paper Drafts/PLOS Genetics Submission Files/Final docs for resubmission/Raw Data Files/"/>
    </mc:Choice>
  </mc:AlternateContent>
  <xr:revisionPtr revIDLastSave="0" documentId="8_{2F0EBB84-E892-44F1-AA00-F815A0275755}" xr6:coauthVersionLast="47" xr6:coauthVersionMax="47" xr10:uidLastSave="{00000000-0000-0000-0000-000000000000}"/>
  <bookViews>
    <workbookView xWindow="12024" yWindow="1692" windowWidth="17280" windowHeight="8964" firstSheet="3" activeTab="7" xr2:uid="{BE393C5C-CAE8-4BCF-943C-8B38A5BCCBC7}"/>
  </bookViews>
  <sheets>
    <sheet name="Fig 1" sheetId="2" r:id="rId1"/>
    <sheet name="Fig 2" sheetId="9" r:id="rId2"/>
    <sheet name="Fig 3" sheetId="5" r:id="rId3"/>
    <sheet name="Fig 4" sheetId="6" r:id="rId4"/>
    <sheet name="Fig 5" sheetId="7" r:id="rId5"/>
    <sheet name="S3 Fig" sheetId="8" r:id="rId6"/>
    <sheet name="S5 Fig" sheetId="10" r:id="rId7"/>
    <sheet name="S7 Fig" sheetId="11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8" l="1"/>
  <c r="A27" i="8"/>
  <c r="N25" i="8"/>
  <c r="N24" i="8"/>
  <c r="N20" i="8"/>
  <c r="N19" i="8"/>
  <c r="F19" i="8"/>
  <c r="N18" i="8"/>
  <c r="F18" i="8"/>
  <c r="N17" i="8"/>
  <c r="F17" i="8"/>
  <c r="F16" i="8"/>
  <c r="F15" i="8"/>
  <c r="F14" i="8"/>
  <c r="N13" i="8"/>
  <c r="N12" i="8"/>
  <c r="S10" i="8"/>
  <c r="R10" i="8"/>
  <c r="Q10" i="8"/>
  <c r="F9" i="8"/>
  <c r="N8" i="8"/>
  <c r="F8" i="8"/>
  <c r="N7" i="8"/>
  <c r="F7" i="8"/>
  <c r="N6" i="8"/>
  <c r="F6" i="8"/>
  <c r="N5" i="8"/>
  <c r="BB95" i="2" l="1"/>
  <c r="BA95" i="2"/>
  <c r="AZ95" i="2"/>
  <c r="BB94" i="2"/>
  <c r="BA94" i="2"/>
  <c r="AZ94" i="2"/>
  <c r="BB93" i="2"/>
  <c r="BA93" i="2"/>
  <c r="AZ93" i="2"/>
  <c r="BB92" i="2"/>
  <c r="BA92" i="2"/>
  <c r="AZ92" i="2"/>
  <c r="BB91" i="2"/>
  <c r="BA91" i="2"/>
  <c r="AZ91" i="2"/>
  <c r="BB90" i="2"/>
  <c r="BA90" i="2"/>
  <c r="AZ90" i="2"/>
  <c r="BB89" i="2"/>
  <c r="BA89" i="2"/>
  <c r="AZ89" i="2"/>
  <c r="BB88" i="2"/>
  <c r="BA88" i="2"/>
  <c r="AZ88" i="2"/>
  <c r="BB87" i="2"/>
  <c r="BA87" i="2"/>
  <c r="AZ87" i="2"/>
  <c r="BB86" i="2"/>
  <c r="BA86" i="2"/>
  <c r="AZ86" i="2"/>
  <c r="BB85" i="2"/>
  <c r="BA85" i="2"/>
  <c r="AZ85" i="2"/>
  <c r="BB84" i="2"/>
  <c r="BA84" i="2"/>
  <c r="AZ84" i="2"/>
  <c r="BB83" i="2"/>
  <c r="BA83" i="2"/>
  <c r="AZ83" i="2"/>
  <c r="BB82" i="2"/>
  <c r="BA82" i="2"/>
  <c r="AZ82" i="2"/>
  <c r="BB81" i="2"/>
  <c r="BA81" i="2"/>
  <c r="AZ81" i="2"/>
  <c r="BB80" i="2"/>
  <c r="BA80" i="2"/>
  <c r="AZ80" i="2"/>
  <c r="BB79" i="2"/>
  <c r="BA79" i="2"/>
  <c r="AZ79" i="2"/>
  <c r="BB78" i="2"/>
  <c r="BA78" i="2"/>
  <c r="AZ78" i="2"/>
  <c r="BB77" i="2"/>
  <c r="BA77" i="2"/>
  <c r="AZ77" i="2"/>
  <c r="BB76" i="2"/>
  <c r="BA76" i="2"/>
  <c r="AZ76" i="2"/>
  <c r="BB75" i="2"/>
  <c r="BA75" i="2"/>
  <c r="AZ75" i="2"/>
  <c r="BB74" i="2"/>
  <c r="BA74" i="2"/>
  <c r="AZ74" i="2"/>
  <c r="BB73" i="2"/>
  <c r="BA73" i="2"/>
  <c r="AZ73" i="2"/>
  <c r="BB72" i="2"/>
  <c r="BA72" i="2"/>
  <c r="AZ72" i="2"/>
  <c r="BB71" i="2"/>
  <c r="BA71" i="2"/>
  <c r="AZ71" i="2"/>
  <c r="BB70" i="2"/>
  <c r="BA70" i="2"/>
  <c r="AZ70" i="2"/>
  <c r="BB69" i="2"/>
  <c r="BA69" i="2"/>
  <c r="AZ69" i="2"/>
  <c r="BB68" i="2"/>
  <c r="BA68" i="2"/>
  <c r="AZ68" i="2"/>
  <c r="BB67" i="2"/>
  <c r="BA67" i="2"/>
  <c r="AZ67" i="2"/>
  <c r="BB66" i="2"/>
  <c r="BA66" i="2"/>
  <c r="AZ66" i="2"/>
  <c r="BB65" i="2"/>
  <c r="BA65" i="2"/>
  <c r="AZ65" i="2"/>
  <c r="BB64" i="2"/>
  <c r="BA64" i="2"/>
  <c r="AZ64" i="2"/>
  <c r="BB63" i="2"/>
  <c r="BA63" i="2"/>
  <c r="AZ63" i="2"/>
  <c r="BB62" i="2"/>
  <c r="BA62" i="2"/>
  <c r="AZ62" i="2"/>
  <c r="BB61" i="2"/>
  <c r="BA61" i="2"/>
  <c r="AZ61" i="2"/>
  <c r="BB60" i="2"/>
  <c r="BA60" i="2"/>
  <c r="AZ60" i="2"/>
  <c r="BB59" i="2"/>
  <c r="BA59" i="2"/>
  <c r="AZ59" i="2"/>
  <c r="BB58" i="2"/>
  <c r="BA58" i="2"/>
  <c r="AZ58" i="2"/>
  <c r="BB57" i="2"/>
  <c r="BA57" i="2"/>
  <c r="AZ57" i="2"/>
  <c r="BB56" i="2"/>
  <c r="BA56" i="2"/>
  <c r="AZ56" i="2"/>
  <c r="BB55" i="2"/>
  <c r="BA55" i="2"/>
  <c r="AZ55" i="2"/>
  <c r="BB54" i="2"/>
  <c r="BA54" i="2"/>
  <c r="AZ54" i="2"/>
  <c r="BB53" i="2"/>
  <c r="BA53" i="2"/>
  <c r="AZ53" i="2"/>
  <c r="BB52" i="2"/>
  <c r="BA52" i="2"/>
  <c r="AZ52" i="2"/>
  <c r="BB51" i="2"/>
  <c r="BA51" i="2"/>
  <c r="AZ51" i="2"/>
  <c r="BB50" i="2"/>
  <c r="BA50" i="2"/>
  <c r="AZ50" i="2"/>
  <c r="BB49" i="2"/>
  <c r="BA49" i="2"/>
  <c r="AZ49" i="2"/>
  <c r="BB48" i="2"/>
  <c r="BA48" i="2"/>
  <c r="AZ48" i="2"/>
  <c r="BB47" i="2"/>
  <c r="BA47" i="2"/>
  <c r="AZ47" i="2"/>
  <c r="BB46" i="2"/>
  <c r="BA46" i="2"/>
  <c r="AZ46" i="2"/>
  <c r="BB45" i="2"/>
  <c r="BA45" i="2"/>
  <c r="AZ45" i="2"/>
  <c r="BB44" i="2"/>
  <c r="BA44" i="2"/>
  <c r="AZ44" i="2"/>
  <c r="BB43" i="2"/>
  <c r="BA43" i="2"/>
  <c r="AZ43" i="2"/>
  <c r="BB42" i="2"/>
  <c r="BA42" i="2"/>
  <c r="AZ42" i="2"/>
  <c r="BB41" i="2"/>
  <c r="BA41" i="2"/>
  <c r="AZ41" i="2"/>
  <c r="BB40" i="2"/>
  <c r="BA40" i="2"/>
  <c r="AZ40" i="2"/>
  <c r="BB39" i="2"/>
  <c r="BA39" i="2"/>
  <c r="AZ39" i="2"/>
  <c r="BB38" i="2"/>
  <c r="BA38" i="2"/>
  <c r="AZ38" i="2"/>
  <c r="BB37" i="2"/>
  <c r="BA37" i="2"/>
  <c r="AZ37" i="2"/>
  <c r="BB36" i="2"/>
  <c r="BA36" i="2"/>
  <c r="AZ36" i="2"/>
  <c r="BB35" i="2"/>
  <c r="BA35" i="2"/>
  <c r="AZ35" i="2"/>
  <c r="BB34" i="2"/>
  <c r="BA34" i="2"/>
  <c r="AZ34" i="2"/>
  <c r="BB33" i="2"/>
  <c r="BA33" i="2"/>
  <c r="AZ33" i="2"/>
  <c r="BB32" i="2"/>
  <c r="BA32" i="2"/>
  <c r="AZ32" i="2"/>
  <c r="BB31" i="2"/>
  <c r="BA31" i="2"/>
  <c r="AZ31" i="2"/>
  <c r="BB30" i="2"/>
  <c r="BA30" i="2"/>
  <c r="AZ30" i="2"/>
  <c r="BB29" i="2"/>
  <c r="BA29" i="2"/>
  <c r="AZ29" i="2"/>
  <c r="BB28" i="2"/>
  <c r="BA28" i="2"/>
  <c r="AZ28" i="2"/>
  <c r="BB27" i="2"/>
  <c r="BA27" i="2"/>
  <c r="AZ27" i="2"/>
  <c r="BB26" i="2"/>
  <c r="BA26" i="2"/>
  <c r="AZ26" i="2"/>
  <c r="BB25" i="2"/>
  <c r="BA25" i="2"/>
  <c r="AZ25" i="2"/>
  <c r="BB24" i="2"/>
  <c r="BA24" i="2"/>
  <c r="AZ24" i="2"/>
  <c r="BB23" i="2"/>
  <c r="BA23" i="2"/>
  <c r="AZ23" i="2"/>
  <c r="BB22" i="2"/>
  <c r="BA22" i="2"/>
  <c r="AZ22" i="2"/>
  <c r="BB21" i="2"/>
  <c r="BA21" i="2"/>
  <c r="AZ21" i="2"/>
  <c r="BB20" i="2"/>
  <c r="BA20" i="2"/>
  <c r="AZ20" i="2"/>
  <c r="BB19" i="2"/>
  <c r="BA19" i="2"/>
  <c r="AZ19" i="2"/>
  <c r="BB18" i="2"/>
  <c r="BA18" i="2"/>
  <c r="AZ18" i="2"/>
  <c r="BB17" i="2"/>
  <c r="BA17" i="2"/>
  <c r="AZ17" i="2"/>
  <c r="BB16" i="2"/>
  <c r="BA16" i="2"/>
  <c r="AZ16" i="2"/>
  <c r="BB15" i="2"/>
  <c r="BA15" i="2"/>
  <c r="AZ15" i="2"/>
  <c r="BB14" i="2"/>
  <c r="BA14" i="2"/>
  <c r="AZ14" i="2"/>
  <c r="BB13" i="2"/>
  <c r="BA13" i="2"/>
  <c r="AZ13" i="2"/>
  <c r="BB12" i="2"/>
  <c r="BA12" i="2"/>
  <c r="AZ12" i="2"/>
  <c r="BB11" i="2"/>
  <c r="BA11" i="2"/>
  <c r="AZ11" i="2"/>
  <c r="BB10" i="2"/>
  <c r="BA10" i="2"/>
  <c r="AZ10" i="2"/>
  <c r="BB9" i="2"/>
  <c r="BA9" i="2"/>
  <c r="AZ9" i="2"/>
  <c r="BB8" i="2"/>
  <c r="BA8" i="2"/>
  <c r="AZ8" i="2"/>
  <c r="BB7" i="2"/>
  <c r="BA7" i="2"/>
  <c r="AZ7" i="2"/>
  <c r="BB6" i="2"/>
  <c r="BA6" i="2"/>
  <c r="AZ6" i="2"/>
  <c r="BD97" i="9"/>
  <c r="BI97" i="9" s="1"/>
  <c r="BA97" i="9"/>
  <c r="BF97" i="9" s="1"/>
  <c r="BK97" i="9" s="1"/>
  <c r="AZ97" i="9"/>
  <c r="BE97" i="9" s="1"/>
  <c r="BJ97" i="9" s="1"/>
  <c r="AV97" i="9"/>
  <c r="AU97" i="9"/>
  <c r="AQ97" i="9"/>
  <c r="AP97" i="9"/>
  <c r="AL97" i="9"/>
  <c r="AK97" i="9"/>
  <c r="AG97" i="9"/>
  <c r="AF97" i="9"/>
  <c r="AB97" i="9"/>
  <c r="AA97" i="9"/>
  <c r="W97" i="9"/>
  <c r="V97" i="9"/>
  <c r="R97" i="9"/>
  <c r="Q97" i="9"/>
  <c r="BD96" i="9"/>
  <c r="BI96" i="9" s="1"/>
  <c r="BA96" i="9"/>
  <c r="BF96" i="9" s="1"/>
  <c r="BK96" i="9" s="1"/>
  <c r="AZ96" i="9"/>
  <c r="BE96" i="9" s="1"/>
  <c r="BJ96" i="9" s="1"/>
  <c r="AV96" i="9"/>
  <c r="AU96" i="9"/>
  <c r="AQ96" i="9"/>
  <c r="AP96" i="9"/>
  <c r="AL96" i="9"/>
  <c r="AK96" i="9"/>
  <c r="AG96" i="9"/>
  <c r="AF96" i="9"/>
  <c r="AB96" i="9"/>
  <c r="AA96" i="9"/>
  <c r="W96" i="9"/>
  <c r="V96" i="9"/>
  <c r="R96" i="9"/>
  <c r="Q96" i="9"/>
  <c r="BE95" i="9"/>
  <c r="BJ95" i="9" s="1"/>
  <c r="BD95" i="9"/>
  <c r="BI95" i="9" s="1"/>
  <c r="BA95" i="9"/>
  <c r="BF95" i="9" s="1"/>
  <c r="BK95" i="9" s="1"/>
  <c r="AZ95" i="9"/>
  <c r="AV95" i="9"/>
  <c r="AU95" i="9"/>
  <c r="AQ95" i="9"/>
  <c r="AP95" i="9"/>
  <c r="AL95" i="9"/>
  <c r="AK95" i="9"/>
  <c r="AG95" i="9"/>
  <c r="AF95" i="9"/>
  <c r="AB95" i="9"/>
  <c r="AA95" i="9"/>
  <c r="W95" i="9"/>
  <c r="V95" i="9"/>
  <c r="R95" i="9"/>
  <c r="Q95" i="9"/>
  <c r="BD94" i="9"/>
  <c r="BI94" i="9" s="1"/>
  <c r="BA94" i="9"/>
  <c r="BF94" i="9" s="1"/>
  <c r="BK94" i="9" s="1"/>
  <c r="AZ94" i="9"/>
  <c r="BE94" i="9" s="1"/>
  <c r="BJ94" i="9" s="1"/>
  <c r="AV94" i="9"/>
  <c r="AU94" i="9"/>
  <c r="AQ94" i="9"/>
  <c r="AP94" i="9"/>
  <c r="AL94" i="9"/>
  <c r="AK94" i="9"/>
  <c r="AG94" i="9"/>
  <c r="AF94" i="9"/>
  <c r="AB94" i="9"/>
  <c r="AA94" i="9"/>
  <c r="W94" i="9"/>
  <c r="V94" i="9"/>
  <c r="R94" i="9"/>
  <c r="Q94" i="9"/>
  <c r="BF93" i="9"/>
  <c r="BK93" i="9" s="1"/>
  <c r="BD93" i="9"/>
  <c r="BI93" i="9" s="1"/>
  <c r="BA93" i="9"/>
  <c r="AZ93" i="9"/>
  <c r="BE93" i="9" s="1"/>
  <c r="BJ93" i="9" s="1"/>
  <c r="AV93" i="9"/>
  <c r="AU93" i="9"/>
  <c r="AQ93" i="9"/>
  <c r="AP93" i="9"/>
  <c r="AL93" i="9"/>
  <c r="AK93" i="9"/>
  <c r="AG93" i="9"/>
  <c r="AF93" i="9"/>
  <c r="AB93" i="9"/>
  <c r="AA93" i="9"/>
  <c r="W93" i="9"/>
  <c r="V93" i="9"/>
  <c r="R93" i="9"/>
  <c r="Q93" i="9"/>
  <c r="BI92" i="9"/>
  <c r="BF92" i="9"/>
  <c r="BK92" i="9" s="1"/>
  <c r="BE92" i="9"/>
  <c r="BJ92" i="9" s="1"/>
  <c r="BD92" i="9"/>
  <c r="BA92" i="9"/>
  <c r="AZ92" i="9"/>
  <c r="AV92" i="9"/>
  <c r="AU92" i="9"/>
  <c r="AQ92" i="9"/>
  <c r="AP92" i="9"/>
  <c r="AL92" i="9"/>
  <c r="AK92" i="9"/>
  <c r="AG92" i="9"/>
  <c r="AF92" i="9"/>
  <c r="AB92" i="9"/>
  <c r="AA92" i="9"/>
  <c r="W92" i="9"/>
  <c r="V92" i="9"/>
  <c r="R92" i="9"/>
  <c r="Q92" i="9"/>
  <c r="BI91" i="9"/>
  <c r="BF91" i="9"/>
  <c r="BK91" i="9" s="1"/>
  <c r="BD91" i="9"/>
  <c r="BA91" i="9"/>
  <c r="AZ91" i="9"/>
  <c r="BE91" i="9" s="1"/>
  <c r="BJ91" i="9" s="1"/>
  <c r="AV91" i="9"/>
  <c r="AU91" i="9"/>
  <c r="AQ91" i="9"/>
  <c r="AP91" i="9"/>
  <c r="AL91" i="9"/>
  <c r="AK91" i="9"/>
  <c r="AG91" i="9"/>
  <c r="AF91" i="9"/>
  <c r="AB91" i="9"/>
  <c r="AA91" i="9"/>
  <c r="W91" i="9"/>
  <c r="V91" i="9"/>
  <c r="R91" i="9"/>
  <c r="Q91" i="9"/>
  <c r="BD90" i="9"/>
  <c r="BI90" i="9" s="1"/>
  <c r="BA90" i="9"/>
  <c r="BF90" i="9" s="1"/>
  <c r="BK90" i="9" s="1"/>
  <c r="AZ90" i="9"/>
  <c r="BE90" i="9" s="1"/>
  <c r="BJ90" i="9" s="1"/>
  <c r="AV90" i="9"/>
  <c r="AU90" i="9"/>
  <c r="AQ90" i="9"/>
  <c r="AP90" i="9"/>
  <c r="AL90" i="9"/>
  <c r="AK90" i="9"/>
  <c r="AG90" i="9"/>
  <c r="AF90" i="9"/>
  <c r="AB90" i="9"/>
  <c r="AA90" i="9"/>
  <c r="W90" i="9"/>
  <c r="V90" i="9"/>
  <c r="R90" i="9"/>
  <c r="Q90" i="9"/>
  <c r="BI89" i="9"/>
  <c r="BD89" i="9"/>
  <c r="BA89" i="9"/>
  <c r="BF89" i="9" s="1"/>
  <c r="BK89" i="9" s="1"/>
  <c r="AZ89" i="9"/>
  <c r="BE89" i="9" s="1"/>
  <c r="BJ89" i="9" s="1"/>
  <c r="AV89" i="9"/>
  <c r="AU89" i="9"/>
  <c r="AQ89" i="9"/>
  <c r="AP89" i="9"/>
  <c r="AL89" i="9"/>
  <c r="AK89" i="9"/>
  <c r="AG89" i="9"/>
  <c r="AF89" i="9"/>
  <c r="AB89" i="9"/>
  <c r="AA89" i="9"/>
  <c r="W89" i="9"/>
  <c r="V89" i="9"/>
  <c r="R89" i="9"/>
  <c r="Q89" i="9"/>
  <c r="BK88" i="9"/>
  <c r="BF88" i="9"/>
  <c r="BD88" i="9"/>
  <c r="BI88" i="9" s="1"/>
  <c r="BA88" i="9"/>
  <c r="AZ88" i="9"/>
  <c r="BE88" i="9" s="1"/>
  <c r="BJ88" i="9" s="1"/>
  <c r="AV88" i="9"/>
  <c r="AU88" i="9"/>
  <c r="AQ88" i="9"/>
  <c r="AP88" i="9"/>
  <c r="AL88" i="9"/>
  <c r="AK88" i="9"/>
  <c r="AG88" i="9"/>
  <c r="AF88" i="9"/>
  <c r="AB88" i="9"/>
  <c r="AA88" i="9"/>
  <c r="W88" i="9"/>
  <c r="V88" i="9"/>
  <c r="R88" i="9"/>
  <c r="Q88" i="9"/>
  <c r="BE87" i="9"/>
  <c r="BJ87" i="9" s="1"/>
  <c r="BD87" i="9"/>
  <c r="BI87" i="9" s="1"/>
  <c r="BA87" i="9"/>
  <c r="BF87" i="9" s="1"/>
  <c r="BK87" i="9" s="1"/>
  <c r="AZ87" i="9"/>
  <c r="AV87" i="9"/>
  <c r="AU87" i="9"/>
  <c r="AQ87" i="9"/>
  <c r="AP87" i="9"/>
  <c r="AL87" i="9"/>
  <c r="AK87" i="9"/>
  <c r="AG87" i="9"/>
  <c r="AF87" i="9"/>
  <c r="AB87" i="9"/>
  <c r="AA87" i="9"/>
  <c r="W87" i="9"/>
  <c r="V87" i="9"/>
  <c r="R87" i="9"/>
  <c r="Q87" i="9"/>
  <c r="BD86" i="9"/>
  <c r="BI86" i="9" s="1"/>
  <c r="BA86" i="9"/>
  <c r="BF86" i="9" s="1"/>
  <c r="BK86" i="9" s="1"/>
  <c r="AZ86" i="9"/>
  <c r="AV86" i="9"/>
  <c r="AU86" i="9"/>
  <c r="BE86" i="9" s="1"/>
  <c r="BJ86" i="9" s="1"/>
  <c r="AQ86" i="9"/>
  <c r="AP86" i="9"/>
  <c r="AL86" i="9"/>
  <c r="AK86" i="9"/>
  <c r="AG86" i="9"/>
  <c r="AF86" i="9"/>
  <c r="AB86" i="9"/>
  <c r="AA86" i="9"/>
  <c r="W86" i="9"/>
  <c r="V86" i="9"/>
  <c r="R86" i="9"/>
  <c r="Q86" i="9"/>
  <c r="BF85" i="9"/>
  <c r="BK85" i="9" s="1"/>
  <c r="BD85" i="9"/>
  <c r="BI85" i="9" s="1"/>
  <c r="BA85" i="9"/>
  <c r="AZ85" i="9"/>
  <c r="BE85" i="9" s="1"/>
  <c r="BJ85" i="9" s="1"/>
  <c r="AV85" i="9"/>
  <c r="AU85" i="9"/>
  <c r="AQ85" i="9"/>
  <c r="AP85" i="9"/>
  <c r="AL85" i="9"/>
  <c r="AK85" i="9"/>
  <c r="AG85" i="9"/>
  <c r="AF85" i="9"/>
  <c r="AB85" i="9"/>
  <c r="AA85" i="9"/>
  <c r="W85" i="9"/>
  <c r="V85" i="9"/>
  <c r="R85" i="9"/>
  <c r="Q85" i="9"/>
  <c r="BI84" i="9"/>
  <c r="BF84" i="9"/>
  <c r="BK84" i="9" s="1"/>
  <c r="BE84" i="9"/>
  <c r="BJ84" i="9" s="1"/>
  <c r="BD84" i="9"/>
  <c r="BA84" i="9"/>
  <c r="AZ84" i="9"/>
  <c r="AV84" i="9"/>
  <c r="AU84" i="9"/>
  <c r="AQ84" i="9"/>
  <c r="AP84" i="9"/>
  <c r="AL84" i="9"/>
  <c r="AK84" i="9"/>
  <c r="AG84" i="9"/>
  <c r="AF84" i="9"/>
  <c r="AB84" i="9"/>
  <c r="AA84" i="9"/>
  <c r="W84" i="9"/>
  <c r="V84" i="9"/>
  <c r="R84" i="9"/>
  <c r="Q84" i="9"/>
  <c r="BI83" i="9"/>
  <c r="BF83" i="9"/>
  <c r="BK83" i="9" s="1"/>
  <c r="BD83" i="9"/>
  <c r="BA83" i="9"/>
  <c r="AZ83" i="9"/>
  <c r="BE83" i="9" s="1"/>
  <c r="BJ83" i="9" s="1"/>
  <c r="AV83" i="9"/>
  <c r="AU83" i="9"/>
  <c r="AQ83" i="9"/>
  <c r="AP83" i="9"/>
  <c r="AL83" i="9"/>
  <c r="AK83" i="9"/>
  <c r="AG83" i="9"/>
  <c r="AF83" i="9"/>
  <c r="AB83" i="9"/>
  <c r="AA83" i="9"/>
  <c r="W83" i="9"/>
  <c r="V83" i="9"/>
  <c r="R83" i="9"/>
  <c r="Q83" i="9"/>
  <c r="BD82" i="9"/>
  <c r="BI82" i="9" s="1"/>
  <c r="BA82" i="9"/>
  <c r="BF82" i="9" s="1"/>
  <c r="BK82" i="9" s="1"/>
  <c r="AZ82" i="9"/>
  <c r="BE82" i="9" s="1"/>
  <c r="BJ82" i="9" s="1"/>
  <c r="AV82" i="9"/>
  <c r="AU82" i="9"/>
  <c r="AQ82" i="9"/>
  <c r="AP82" i="9"/>
  <c r="AL82" i="9"/>
  <c r="AK82" i="9"/>
  <c r="AG82" i="9"/>
  <c r="AF82" i="9"/>
  <c r="AB82" i="9"/>
  <c r="AA82" i="9"/>
  <c r="W82" i="9"/>
  <c r="V82" i="9"/>
  <c r="R82" i="9"/>
  <c r="Q82" i="9"/>
  <c r="BI81" i="9"/>
  <c r="BD81" i="9"/>
  <c r="BA81" i="9"/>
  <c r="BF81" i="9" s="1"/>
  <c r="BK81" i="9" s="1"/>
  <c r="AZ81" i="9"/>
  <c r="BE81" i="9" s="1"/>
  <c r="BJ81" i="9" s="1"/>
  <c r="AV81" i="9"/>
  <c r="AU81" i="9"/>
  <c r="AQ81" i="9"/>
  <c r="AP81" i="9"/>
  <c r="AL81" i="9"/>
  <c r="AK81" i="9"/>
  <c r="AG81" i="9"/>
  <c r="AF81" i="9"/>
  <c r="AB81" i="9"/>
  <c r="AA81" i="9"/>
  <c r="W81" i="9"/>
  <c r="V81" i="9"/>
  <c r="R81" i="9"/>
  <c r="Q81" i="9"/>
  <c r="BK80" i="9"/>
  <c r="BF80" i="9"/>
  <c r="BD80" i="9"/>
  <c r="BI80" i="9" s="1"/>
  <c r="BA80" i="9"/>
  <c r="AZ80" i="9"/>
  <c r="BE80" i="9" s="1"/>
  <c r="BJ80" i="9" s="1"/>
  <c r="AV80" i="9"/>
  <c r="AU80" i="9"/>
  <c r="AQ80" i="9"/>
  <c r="AP80" i="9"/>
  <c r="AL80" i="9"/>
  <c r="AK80" i="9"/>
  <c r="AG80" i="9"/>
  <c r="AF80" i="9"/>
  <c r="AB80" i="9"/>
  <c r="AA80" i="9"/>
  <c r="W80" i="9"/>
  <c r="V80" i="9"/>
  <c r="R80" i="9"/>
  <c r="Q80" i="9"/>
  <c r="BE79" i="9"/>
  <c r="BJ79" i="9" s="1"/>
  <c r="BD79" i="9"/>
  <c r="BI79" i="9" s="1"/>
  <c r="BA79" i="9"/>
  <c r="BF79" i="9" s="1"/>
  <c r="BK79" i="9" s="1"/>
  <c r="AZ79" i="9"/>
  <c r="AV79" i="9"/>
  <c r="AU79" i="9"/>
  <c r="AQ79" i="9"/>
  <c r="AP79" i="9"/>
  <c r="AL79" i="9"/>
  <c r="AK79" i="9"/>
  <c r="AG79" i="9"/>
  <c r="AF79" i="9"/>
  <c r="AB79" i="9"/>
  <c r="AA79" i="9"/>
  <c r="W79" i="9"/>
  <c r="V79" i="9"/>
  <c r="R79" i="9"/>
  <c r="Q79" i="9"/>
  <c r="BD78" i="9"/>
  <c r="BI78" i="9" s="1"/>
  <c r="BA78" i="9"/>
  <c r="BF78" i="9" s="1"/>
  <c r="BK78" i="9" s="1"/>
  <c r="AZ78" i="9"/>
  <c r="AV78" i="9"/>
  <c r="AU78" i="9"/>
  <c r="BE78" i="9" s="1"/>
  <c r="BJ78" i="9" s="1"/>
  <c r="AQ78" i="9"/>
  <c r="AP78" i="9"/>
  <c r="AL78" i="9"/>
  <c r="AK78" i="9"/>
  <c r="AG78" i="9"/>
  <c r="AF78" i="9"/>
  <c r="AB78" i="9"/>
  <c r="AA78" i="9"/>
  <c r="W78" i="9"/>
  <c r="V78" i="9"/>
  <c r="R78" i="9"/>
  <c r="Q78" i="9"/>
  <c r="BF77" i="9"/>
  <c r="BK77" i="9" s="1"/>
  <c r="BD77" i="9"/>
  <c r="BI77" i="9" s="1"/>
  <c r="BA77" i="9"/>
  <c r="AZ77" i="9"/>
  <c r="BE77" i="9" s="1"/>
  <c r="BJ77" i="9" s="1"/>
  <c r="AV77" i="9"/>
  <c r="AU77" i="9"/>
  <c r="AQ77" i="9"/>
  <c r="AP77" i="9"/>
  <c r="AL77" i="9"/>
  <c r="AK77" i="9"/>
  <c r="AG77" i="9"/>
  <c r="AF77" i="9"/>
  <c r="AB77" i="9"/>
  <c r="AA77" i="9"/>
  <c r="W77" i="9"/>
  <c r="V77" i="9"/>
  <c r="R77" i="9"/>
  <c r="Q77" i="9"/>
  <c r="BI76" i="9"/>
  <c r="BF76" i="9"/>
  <c r="BK76" i="9" s="1"/>
  <c r="BE76" i="9"/>
  <c r="BJ76" i="9" s="1"/>
  <c r="BD76" i="9"/>
  <c r="BA76" i="9"/>
  <c r="AZ76" i="9"/>
  <c r="AV76" i="9"/>
  <c r="AU76" i="9"/>
  <c r="AQ76" i="9"/>
  <c r="AP76" i="9"/>
  <c r="AL76" i="9"/>
  <c r="AK76" i="9"/>
  <c r="AG76" i="9"/>
  <c r="AF76" i="9"/>
  <c r="AB76" i="9"/>
  <c r="AA76" i="9"/>
  <c r="W76" i="9"/>
  <c r="V76" i="9"/>
  <c r="R76" i="9"/>
  <c r="Q76" i="9"/>
  <c r="BI75" i="9"/>
  <c r="BF75" i="9"/>
  <c r="BK75" i="9" s="1"/>
  <c r="BD75" i="9"/>
  <c r="BA75" i="9"/>
  <c r="AZ75" i="9"/>
  <c r="BE75" i="9" s="1"/>
  <c r="BJ75" i="9" s="1"/>
  <c r="AV75" i="9"/>
  <c r="AU75" i="9"/>
  <c r="AQ75" i="9"/>
  <c r="AP75" i="9"/>
  <c r="AL75" i="9"/>
  <c r="AK75" i="9"/>
  <c r="AG75" i="9"/>
  <c r="AF75" i="9"/>
  <c r="AB75" i="9"/>
  <c r="AA75" i="9"/>
  <c r="W75" i="9"/>
  <c r="V75" i="9"/>
  <c r="R75" i="9"/>
  <c r="Q75" i="9"/>
  <c r="BD74" i="9"/>
  <c r="BI74" i="9" s="1"/>
  <c r="BA74" i="9"/>
  <c r="BF74" i="9" s="1"/>
  <c r="BK74" i="9" s="1"/>
  <c r="AZ74" i="9"/>
  <c r="BE74" i="9" s="1"/>
  <c r="BJ74" i="9" s="1"/>
  <c r="AV74" i="9"/>
  <c r="AU74" i="9"/>
  <c r="AQ74" i="9"/>
  <c r="AP74" i="9"/>
  <c r="AL74" i="9"/>
  <c r="AK74" i="9"/>
  <c r="AG74" i="9"/>
  <c r="AF74" i="9"/>
  <c r="AB74" i="9"/>
  <c r="AA74" i="9"/>
  <c r="W74" i="9"/>
  <c r="V74" i="9"/>
  <c r="R74" i="9"/>
  <c r="Q74" i="9"/>
  <c r="BI73" i="9"/>
  <c r="BD73" i="9"/>
  <c r="BA73" i="9"/>
  <c r="BF73" i="9" s="1"/>
  <c r="BK73" i="9" s="1"/>
  <c r="AZ73" i="9"/>
  <c r="BE73" i="9" s="1"/>
  <c r="BJ73" i="9" s="1"/>
  <c r="AV73" i="9"/>
  <c r="AU73" i="9"/>
  <c r="AQ73" i="9"/>
  <c r="AP73" i="9"/>
  <c r="AL73" i="9"/>
  <c r="AK73" i="9"/>
  <c r="AG73" i="9"/>
  <c r="AF73" i="9"/>
  <c r="AB73" i="9"/>
  <c r="AA73" i="9"/>
  <c r="W73" i="9"/>
  <c r="V73" i="9"/>
  <c r="R73" i="9"/>
  <c r="Q73" i="9"/>
  <c r="BK72" i="9"/>
  <c r="BF72" i="9"/>
  <c r="BD72" i="9"/>
  <c r="BI72" i="9" s="1"/>
  <c r="BA72" i="9"/>
  <c r="AZ72" i="9"/>
  <c r="BE72" i="9" s="1"/>
  <c r="BJ72" i="9" s="1"/>
  <c r="AV72" i="9"/>
  <c r="AU72" i="9"/>
  <c r="AQ72" i="9"/>
  <c r="AP72" i="9"/>
  <c r="AL72" i="9"/>
  <c r="AK72" i="9"/>
  <c r="AG72" i="9"/>
  <c r="AF72" i="9"/>
  <c r="AB72" i="9"/>
  <c r="AA72" i="9"/>
  <c r="W72" i="9"/>
  <c r="V72" i="9"/>
  <c r="R72" i="9"/>
  <c r="Q72" i="9"/>
  <c r="BE71" i="9"/>
  <c r="BJ71" i="9" s="1"/>
  <c r="BD71" i="9"/>
  <c r="BI71" i="9" s="1"/>
  <c r="BA71" i="9"/>
  <c r="BF71" i="9" s="1"/>
  <c r="BK71" i="9" s="1"/>
  <c r="AZ71" i="9"/>
  <c r="AV71" i="9"/>
  <c r="AU71" i="9"/>
  <c r="AQ71" i="9"/>
  <c r="AP71" i="9"/>
  <c r="AL71" i="9"/>
  <c r="AK71" i="9"/>
  <c r="AG71" i="9"/>
  <c r="AF71" i="9"/>
  <c r="AB71" i="9"/>
  <c r="AA71" i="9"/>
  <c r="W71" i="9"/>
  <c r="V71" i="9"/>
  <c r="R71" i="9"/>
  <c r="Q71" i="9"/>
  <c r="BD70" i="9"/>
  <c r="BI70" i="9" s="1"/>
  <c r="BA70" i="9"/>
  <c r="BF70" i="9" s="1"/>
  <c r="BK70" i="9" s="1"/>
  <c r="AZ70" i="9"/>
  <c r="AV70" i="9"/>
  <c r="AU70" i="9"/>
  <c r="BE70" i="9" s="1"/>
  <c r="BJ70" i="9" s="1"/>
  <c r="AQ70" i="9"/>
  <c r="AP70" i="9"/>
  <c r="AL70" i="9"/>
  <c r="AK70" i="9"/>
  <c r="AG70" i="9"/>
  <c r="AF70" i="9"/>
  <c r="AB70" i="9"/>
  <c r="AA70" i="9"/>
  <c r="W70" i="9"/>
  <c r="V70" i="9"/>
  <c r="R70" i="9"/>
  <c r="Q70" i="9"/>
  <c r="BF69" i="9"/>
  <c r="BK69" i="9" s="1"/>
  <c r="BD69" i="9"/>
  <c r="BI69" i="9" s="1"/>
  <c r="BA69" i="9"/>
  <c r="AZ69" i="9"/>
  <c r="BE69" i="9" s="1"/>
  <c r="BJ69" i="9" s="1"/>
  <c r="AV69" i="9"/>
  <c r="AU69" i="9"/>
  <c r="AQ69" i="9"/>
  <c r="AP69" i="9"/>
  <c r="AL69" i="9"/>
  <c r="AK69" i="9"/>
  <c r="AG69" i="9"/>
  <c r="AF69" i="9"/>
  <c r="AB69" i="9"/>
  <c r="AA69" i="9"/>
  <c r="W69" i="9"/>
  <c r="V69" i="9"/>
  <c r="R69" i="9"/>
  <c r="Q69" i="9"/>
  <c r="BI68" i="9"/>
  <c r="BF68" i="9"/>
  <c r="BK68" i="9" s="1"/>
  <c r="BE68" i="9"/>
  <c r="BJ68" i="9" s="1"/>
  <c r="BD68" i="9"/>
  <c r="BA68" i="9"/>
  <c r="AZ68" i="9"/>
  <c r="AV68" i="9"/>
  <c r="AU68" i="9"/>
  <c r="AQ68" i="9"/>
  <c r="AP68" i="9"/>
  <c r="AL68" i="9"/>
  <c r="AK68" i="9"/>
  <c r="AG68" i="9"/>
  <c r="AF68" i="9"/>
  <c r="AB68" i="9"/>
  <c r="AA68" i="9"/>
  <c r="W68" i="9"/>
  <c r="V68" i="9"/>
  <c r="R68" i="9"/>
  <c r="Q68" i="9"/>
  <c r="BI67" i="9"/>
  <c r="BF67" i="9"/>
  <c r="BK67" i="9" s="1"/>
  <c r="BD67" i="9"/>
  <c r="BA67" i="9"/>
  <c r="AZ67" i="9"/>
  <c r="BE67" i="9" s="1"/>
  <c r="BJ67" i="9" s="1"/>
  <c r="AV67" i="9"/>
  <c r="AU67" i="9"/>
  <c r="AQ67" i="9"/>
  <c r="AP67" i="9"/>
  <c r="AL67" i="9"/>
  <c r="AK67" i="9"/>
  <c r="AG67" i="9"/>
  <c r="AF67" i="9"/>
  <c r="AB67" i="9"/>
  <c r="AA67" i="9"/>
  <c r="W67" i="9"/>
  <c r="V67" i="9"/>
  <c r="R67" i="9"/>
  <c r="Q67" i="9"/>
  <c r="BD66" i="9"/>
  <c r="BI66" i="9" s="1"/>
  <c r="BA66" i="9"/>
  <c r="BF66" i="9" s="1"/>
  <c r="BK66" i="9" s="1"/>
  <c r="AZ66" i="9"/>
  <c r="BE66" i="9" s="1"/>
  <c r="BJ66" i="9" s="1"/>
  <c r="AV66" i="9"/>
  <c r="AU66" i="9"/>
  <c r="AQ66" i="9"/>
  <c r="AP66" i="9"/>
  <c r="AL66" i="9"/>
  <c r="AK66" i="9"/>
  <c r="AG66" i="9"/>
  <c r="AF66" i="9"/>
  <c r="AB66" i="9"/>
  <c r="AA66" i="9"/>
  <c r="W66" i="9"/>
  <c r="V66" i="9"/>
  <c r="R66" i="9"/>
  <c r="Q66" i="9"/>
  <c r="BI65" i="9"/>
  <c r="BD65" i="9"/>
  <c r="BA65" i="9"/>
  <c r="BF65" i="9" s="1"/>
  <c r="BK65" i="9" s="1"/>
  <c r="AZ65" i="9"/>
  <c r="BE65" i="9" s="1"/>
  <c r="BJ65" i="9" s="1"/>
  <c r="AV65" i="9"/>
  <c r="AU65" i="9"/>
  <c r="AQ65" i="9"/>
  <c r="AP65" i="9"/>
  <c r="AL65" i="9"/>
  <c r="AK65" i="9"/>
  <c r="AG65" i="9"/>
  <c r="AF65" i="9"/>
  <c r="AB65" i="9"/>
  <c r="AA65" i="9"/>
  <c r="W65" i="9"/>
  <c r="V65" i="9"/>
  <c r="R65" i="9"/>
  <c r="Q65" i="9"/>
  <c r="BK64" i="9"/>
  <c r="BF64" i="9"/>
  <c r="BD64" i="9"/>
  <c r="BI64" i="9" s="1"/>
  <c r="BA64" i="9"/>
  <c r="AZ64" i="9"/>
  <c r="BE64" i="9" s="1"/>
  <c r="BJ64" i="9" s="1"/>
  <c r="AV64" i="9"/>
  <c r="AU64" i="9"/>
  <c r="AQ64" i="9"/>
  <c r="AP64" i="9"/>
  <c r="AL64" i="9"/>
  <c r="AK64" i="9"/>
  <c r="AG64" i="9"/>
  <c r="AF64" i="9"/>
  <c r="AB64" i="9"/>
  <c r="AA64" i="9"/>
  <c r="W64" i="9"/>
  <c r="V64" i="9"/>
  <c r="R64" i="9"/>
  <c r="Q64" i="9"/>
  <c r="BE63" i="9"/>
  <c r="BJ63" i="9" s="1"/>
  <c r="BD63" i="9"/>
  <c r="BI63" i="9" s="1"/>
  <c r="BA63" i="9"/>
  <c r="BF63" i="9" s="1"/>
  <c r="BK63" i="9" s="1"/>
  <c r="AZ63" i="9"/>
  <c r="AV63" i="9"/>
  <c r="AU63" i="9"/>
  <c r="AQ63" i="9"/>
  <c r="AP63" i="9"/>
  <c r="AL63" i="9"/>
  <c r="AK63" i="9"/>
  <c r="AG63" i="9"/>
  <c r="AF63" i="9"/>
  <c r="AB63" i="9"/>
  <c r="AA63" i="9"/>
  <c r="W63" i="9"/>
  <c r="V63" i="9"/>
  <c r="R63" i="9"/>
  <c r="Q63" i="9"/>
  <c r="BD62" i="9"/>
  <c r="BI62" i="9" s="1"/>
  <c r="BA62" i="9"/>
  <c r="BF62" i="9" s="1"/>
  <c r="BK62" i="9" s="1"/>
  <c r="AZ62" i="9"/>
  <c r="AV62" i="9"/>
  <c r="AU62" i="9"/>
  <c r="BE62" i="9" s="1"/>
  <c r="BJ62" i="9" s="1"/>
  <c r="AQ62" i="9"/>
  <c r="AP62" i="9"/>
  <c r="AL62" i="9"/>
  <c r="AK62" i="9"/>
  <c r="AG62" i="9"/>
  <c r="AF62" i="9"/>
  <c r="AB62" i="9"/>
  <c r="AA62" i="9"/>
  <c r="W62" i="9"/>
  <c r="V62" i="9"/>
  <c r="R62" i="9"/>
  <c r="Q62" i="9"/>
  <c r="BF61" i="9"/>
  <c r="BK61" i="9" s="1"/>
  <c r="BD61" i="9"/>
  <c r="BI61" i="9" s="1"/>
  <c r="BA61" i="9"/>
  <c r="AZ61" i="9"/>
  <c r="BE61" i="9" s="1"/>
  <c r="BJ61" i="9" s="1"/>
  <c r="AV61" i="9"/>
  <c r="AU61" i="9"/>
  <c r="AQ61" i="9"/>
  <c r="AP61" i="9"/>
  <c r="AL61" i="9"/>
  <c r="AK61" i="9"/>
  <c r="AG61" i="9"/>
  <c r="AF61" i="9"/>
  <c r="AB61" i="9"/>
  <c r="AA61" i="9"/>
  <c r="W61" i="9"/>
  <c r="V61" i="9"/>
  <c r="R61" i="9"/>
  <c r="Q61" i="9"/>
  <c r="BI60" i="9"/>
  <c r="BF60" i="9"/>
  <c r="BK60" i="9" s="1"/>
  <c r="BE60" i="9"/>
  <c r="BJ60" i="9" s="1"/>
  <c r="BD60" i="9"/>
  <c r="BA60" i="9"/>
  <c r="AZ60" i="9"/>
  <c r="AV60" i="9"/>
  <c r="AU60" i="9"/>
  <c r="AQ60" i="9"/>
  <c r="AP60" i="9"/>
  <c r="AL60" i="9"/>
  <c r="AK60" i="9"/>
  <c r="AG60" i="9"/>
  <c r="AF60" i="9"/>
  <c r="AB60" i="9"/>
  <c r="AA60" i="9"/>
  <c r="W60" i="9"/>
  <c r="V60" i="9"/>
  <c r="R60" i="9"/>
  <c r="Q60" i="9"/>
  <c r="BF59" i="9"/>
  <c r="BK59" i="9" s="1"/>
  <c r="BD59" i="9"/>
  <c r="BI59" i="9" s="1"/>
  <c r="BA59" i="9"/>
  <c r="AZ59" i="9"/>
  <c r="BE59" i="9" s="1"/>
  <c r="BJ59" i="9" s="1"/>
  <c r="AV59" i="9"/>
  <c r="AU59" i="9"/>
  <c r="AQ59" i="9"/>
  <c r="AP59" i="9"/>
  <c r="AL59" i="9"/>
  <c r="AK59" i="9"/>
  <c r="AG59" i="9"/>
  <c r="AF59" i="9"/>
  <c r="AB59" i="9"/>
  <c r="AA59" i="9"/>
  <c r="W59" i="9"/>
  <c r="V59" i="9"/>
  <c r="R59" i="9"/>
  <c r="Q59" i="9"/>
  <c r="BD58" i="9"/>
  <c r="BI58" i="9" s="1"/>
  <c r="BA58" i="9"/>
  <c r="BF58" i="9" s="1"/>
  <c r="BK58" i="9" s="1"/>
  <c r="AZ58" i="9"/>
  <c r="BE58" i="9" s="1"/>
  <c r="BJ58" i="9" s="1"/>
  <c r="AV58" i="9"/>
  <c r="AU58" i="9"/>
  <c r="AQ58" i="9"/>
  <c r="AP58" i="9"/>
  <c r="AL58" i="9"/>
  <c r="AK58" i="9"/>
  <c r="AG58" i="9"/>
  <c r="AF58" i="9"/>
  <c r="AB58" i="9"/>
  <c r="AA58" i="9"/>
  <c r="W58" i="9"/>
  <c r="V58" i="9"/>
  <c r="R58" i="9"/>
  <c r="Q58" i="9"/>
  <c r="BK57" i="9"/>
  <c r="BI57" i="9"/>
  <c r="BF57" i="9"/>
  <c r="BD57" i="9"/>
  <c r="BA57" i="9"/>
  <c r="AZ57" i="9"/>
  <c r="BE57" i="9" s="1"/>
  <c r="BJ57" i="9" s="1"/>
  <c r="AV57" i="9"/>
  <c r="AU57" i="9"/>
  <c r="AQ57" i="9"/>
  <c r="AP57" i="9"/>
  <c r="AL57" i="9"/>
  <c r="AK57" i="9"/>
  <c r="AG57" i="9"/>
  <c r="AF57" i="9"/>
  <c r="AB57" i="9"/>
  <c r="AA57" i="9"/>
  <c r="W57" i="9"/>
  <c r="V57" i="9"/>
  <c r="R57" i="9"/>
  <c r="Q57" i="9"/>
  <c r="BF56" i="9"/>
  <c r="BK56" i="9" s="1"/>
  <c r="BD56" i="9"/>
  <c r="BI56" i="9" s="1"/>
  <c r="BA56" i="9"/>
  <c r="AZ56" i="9"/>
  <c r="BE56" i="9" s="1"/>
  <c r="BJ56" i="9" s="1"/>
  <c r="AV56" i="9"/>
  <c r="AU56" i="9"/>
  <c r="AQ56" i="9"/>
  <c r="AP56" i="9"/>
  <c r="AL56" i="9"/>
  <c r="AK56" i="9"/>
  <c r="AG56" i="9"/>
  <c r="AF56" i="9"/>
  <c r="AB56" i="9"/>
  <c r="AA56" i="9"/>
  <c r="W56" i="9"/>
  <c r="V56" i="9"/>
  <c r="R56" i="9"/>
  <c r="Q56" i="9"/>
  <c r="BE55" i="9"/>
  <c r="BJ55" i="9" s="1"/>
  <c r="BD55" i="9"/>
  <c r="BI55" i="9" s="1"/>
  <c r="BA55" i="9"/>
  <c r="BF55" i="9" s="1"/>
  <c r="BK55" i="9" s="1"/>
  <c r="AZ55" i="9"/>
  <c r="AV55" i="9"/>
  <c r="AU55" i="9"/>
  <c r="AQ55" i="9"/>
  <c r="AP55" i="9"/>
  <c r="AL55" i="9"/>
  <c r="AK55" i="9"/>
  <c r="AG55" i="9"/>
  <c r="AF55" i="9"/>
  <c r="AB55" i="9"/>
  <c r="AA55" i="9"/>
  <c r="W55" i="9"/>
  <c r="V55" i="9"/>
  <c r="R55" i="9"/>
  <c r="Q55" i="9"/>
  <c r="I20" i="9"/>
  <c r="H20" i="9"/>
  <c r="G20" i="9"/>
  <c r="F20" i="9"/>
  <c r="E20" i="9"/>
  <c r="P726" i="5"/>
  <c r="O726" i="5"/>
  <c r="P725" i="5"/>
  <c r="O725" i="5"/>
  <c r="P724" i="5"/>
  <c r="O724" i="5"/>
  <c r="P723" i="5"/>
  <c r="O723" i="5"/>
  <c r="P722" i="5"/>
  <c r="O722" i="5"/>
  <c r="P721" i="5"/>
  <c r="O721" i="5"/>
  <c r="P720" i="5"/>
  <c r="O720" i="5"/>
  <c r="P719" i="5"/>
  <c r="O719" i="5"/>
  <c r="P718" i="5"/>
  <c r="O718" i="5"/>
  <c r="P717" i="5"/>
  <c r="O717" i="5"/>
  <c r="P716" i="5"/>
  <c r="O716" i="5"/>
  <c r="P715" i="5"/>
  <c r="O715" i="5"/>
  <c r="P714" i="5"/>
  <c r="O714" i="5"/>
  <c r="P713" i="5"/>
  <c r="O713" i="5"/>
  <c r="P712" i="5"/>
  <c r="O712" i="5"/>
  <c r="P711" i="5"/>
  <c r="O711" i="5"/>
  <c r="P710" i="5"/>
  <c r="O710" i="5"/>
  <c r="P709" i="5"/>
  <c r="O709" i="5"/>
  <c r="P708" i="5"/>
  <c r="O708" i="5"/>
  <c r="P707" i="5"/>
  <c r="O707" i="5"/>
  <c r="P706" i="5"/>
  <c r="O706" i="5"/>
  <c r="P705" i="5"/>
  <c r="O705" i="5"/>
  <c r="P704" i="5"/>
  <c r="O704" i="5"/>
  <c r="P703" i="5"/>
  <c r="O703" i="5"/>
  <c r="P702" i="5"/>
  <c r="O702" i="5"/>
  <c r="P701" i="5"/>
  <c r="O701" i="5"/>
  <c r="P700" i="5"/>
  <c r="O700" i="5"/>
  <c r="P699" i="5"/>
  <c r="O699" i="5"/>
  <c r="P698" i="5"/>
  <c r="O698" i="5"/>
  <c r="P697" i="5"/>
  <c r="O697" i="5"/>
  <c r="P696" i="5"/>
  <c r="O696" i="5"/>
  <c r="P695" i="5"/>
  <c r="O695" i="5"/>
  <c r="P694" i="5"/>
  <c r="O694" i="5"/>
  <c r="P693" i="5"/>
  <c r="O693" i="5"/>
  <c r="P692" i="5"/>
  <c r="O692" i="5"/>
  <c r="P691" i="5"/>
  <c r="O691" i="5"/>
  <c r="P690" i="5"/>
  <c r="O690" i="5"/>
  <c r="P689" i="5"/>
  <c r="O689" i="5"/>
  <c r="P688" i="5"/>
  <c r="O688" i="5"/>
  <c r="P687" i="5"/>
  <c r="O687" i="5"/>
  <c r="P686" i="5"/>
  <c r="O686" i="5"/>
  <c r="P685" i="5"/>
  <c r="O685" i="5"/>
  <c r="P684" i="5"/>
  <c r="O684" i="5"/>
  <c r="P683" i="5"/>
  <c r="O683" i="5"/>
  <c r="P682" i="5"/>
  <c r="O682" i="5"/>
  <c r="P681" i="5"/>
  <c r="O681" i="5"/>
  <c r="P680" i="5"/>
  <c r="O680" i="5"/>
  <c r="P679" i="5"/>
  <c r="O679" i="5"/>
  <c r="P678" i="5"/>
  <c r="O678" i="5"/>
  <c r="P677" i="5"/>
  <c r="O677" i="5"/>
  <c r="P676" i="5"/>
  <c r="O676" i="5"/>
  <c r="P675" i="5"/>
  <c r="O675" i="5"/>
  <c r="P674" i="5"/>
  <c r="O674" i="5"/>
  <c r="P673" i="5"/>
  <c r="O673" i="5"/>
  <c r="P672" i="5"/>
  <c r="O672" i="5"/>
  <c r="P671" i="5"/>
  <c r="O671" i="5"/>
  <c r="P670" i="5"/>
  <c r="O670" i="5"/>
  <c r="P669" i="5"/>
  <c r="O669" i="5"/>
  <c r="P668" i="5"/>
  <c r="O668" i="5"/>
  <c r="P667" i="5"/>
  <c r="O667" i="5"/>
  <c r="P666" i="5"/>
  <c r="O666" i="5"/>
  <c r="P665" i="5"/>
  <c r="O665" i="5"/>
  <c r="P664" i="5"/>
  <c r="O664" i="5"/>
  <c r="P663" i="5"/>
  <c r="O663" i="5"/>
  <c r="P662" i="5"/>
  <c r="O662" i="5"/>
  <c r="P661" i="5"/>
  <c r="O661" i="5"/>
  <c r="P660" i="5"/>
  <c r="O660" i="5"/>
  <c r="P659" i="5"/>
  <c r="O659" i="5"/>
  <c r="P658" i="5"/>
  <c r="O658" i="5"/>
  <c r="P657" i="5"/>
  <c r="O657" i="5"/>
  <c r="P656" i="5"/>
  <c r="O656" i="5"/>
  <c r="P655" i="5"/>
  <c r="O655" i="5"/>
  <c r="P654" i="5"/>
  <c r="O654" i="5"/>
  <c r="P653" i="5"/>
  <c r="O653" i="5"/>
  <c r="P652" i="5"/>
  <c r="O652" i="5"/>
  <c r="P651" i="5"/>
  <c r="O651" i="5"/>
  <c r="P650" i="5"/>
  <c r="O650" i="5"/>
  <c r="P649" i="5"/>
  <c r="O649" i="5"/>
  <c r="P648" i="5"/>
  <c r="O648" i="5"/>
  <c r="P647" i="5"/>
  <c r="O647" i="5"/>
  <c r="P646" i="5"/>
  <c r="O646" i="5"/>
  <c r="P645" i="5"/>
  <c r="O645" i="5"/>
  <c r="P644" i="5"/>
  <c r="O644" i="5"/>
  <c r="P643" i="5"/>
  <c r="O643" i="5"/>
  <c r="P642" i="5"/>
  <c r="O642" i="5"/>
  <c r="P641" i="5"/>
  <c r="O641" i="5"/>
  <c r="P640" i="5"/>
  <c r="O640" i="5"/>
  <c r="P639" i="5"/>
  <c r="O639" i="5"/>
  <c r="P638" i="5"/>
  <c r="O638" i="5"/>
  <c r="P637" i="5"/>
  <c r="O637" i="5"/>
  <c r="P636" i="5"/>
  <c r="O636" i="5"/>
  <c r="P635" i="5"/>
  <c r="O635" i="5"/>
  <c r="P634" i="5"/>
  <c r="O634" i="5"/>
  <c r="P633" i="5"/>
  <c r="O633" i="5"/>
  <c r="P632" i="5"/>
  <c r="O632" i="5"/>
  <c r="P631" i="5"/>
  <c r="O631" i="5"/>
  <c r="P630" i="5"/>
  <c r="O630" i="5"/>
  <c r="P629" i="5"/>
  <c r="O629" i="5"/>
  <c r="P628" i="5"/>
  <c r="O628" i="5"/>
  <c r="P627" i="5"/>
  <c r="O627" i="5"/>
  <c r="P626" i="5"/>
  <c r="O626" i="5"/>
  <c r="P625" i="5"/>
  <c r="O625" i="5"/>
  <c r="P624" i="5"/>
  <c r="O624" i="5"/>
  <c r="P623" i="5"/>
  <c r="O623" i="5"/>
  <c r="P622" i="5"/>
  <c r="O622" i="5"/>
  <c r="P621" i="5"/>
  <c r="O621" i="5"/>
  <c r="P620" i="5"/>
  <c r="O620" i="5"/>
  <c r="P619" i="5"/>
  <c r="O619" i="5"/>
  <c r="P618" i="5"/>
  <c r="O618" i="5"/>
  <c r="P617" i="5"/>
  <c r="O617" i="5"/>
  <c r="P616" i="5"/>
  <c r="O616" i="5"/>
  <c r="P615" i="5"/>
  <c r="O615" i="5"/>
  <c r="P614" i="5"/>
  <c r="O614" i="5"/>
  <c r="P613" i="5"/>
  <c r="O613" i="5"/>
  <c r="P612" i="5"/>
  <c r="O612" i="5"/>
  <c r="P611" i="5"/>
  <c r="O611" i="5"/>
  <c r="P610" i="5"/>
  <c r="O610" i="5"/>
  <c r="P609" i="5"/>
  <c r="O609" i="5"/>
  <c r="P608" i="5"/>
  <c r="O608" i="5"/>
  <c r="P607" i="5"/>
  <c r="O607" i="5"/>
  <c r="P606" i="5"/>
  <c r="O606" i="5"/>
  <c r="P605" i="5"/>
  <c r="O605" i="5"/>
  <c r="P604" i="5"/>
  <c r="O604" i="5"/>
  <c r="P603" i="5"/>
  <c r="O603" i="5"/>
  <c r="P602" i="5"/>
  <c r="O602" i="5"/>
  <c r="P601" i="5"/>
  <c r="O601" i="5"/>
  <c r="P600" i="5"/>
  <c r="O600" i="5"/>
  <c r="P599" i="5"/>
  <c r="O599" i="5"/>
  <c r="P598" i="5"/>
  <c r="O598" i="5"/>
  <c r="P597" i="5"/>
  <c r="O597" i="5"/>
  <c r="P596" i="5"/>
  <c r="O596" i="5"/>
  <c r="P595" i="5"/>
  <c r="O595" i="5"/>
  <c r="P594" i="5"/>
  <c r="O594" i="5"/>
  <c r="P593" i="5"/>
  <c r="O593" i="5"/>
  <c r="P592" i="5"/>
  <c r="O592" i="5"/>
  <c r="P591" i="5"/>
  <c r="O591" i="5"/>
  <c r="P590" i="5"/>
  <c r="O590" i="5"/>
  <c r="P589" i="5"/>
  <c r="O589" i="5"/>
  <c r="P588" i="5"/>
  <c r="O588" i="5"/>
  <c r="P587" i="5"/>
  <c r="O587" i="5"/>
  <c r="P586" i="5"/>
  <c r="O586" i="5"/>
  <c r="P585" i="5"/>
  <c r="O585" i="5"/>
  <c r="P584" i="5"/>
  <c r="O584" i="5"/>
  <c r="P583" i="5"/>
  <c r="O583" i="5"/>
  <c r="P582" i="5"/>
  <c r="O582" i="5"/>
  <c r="P581" i="5"/>
  <c r="O581" i="5"/>
  <c r="P580" i="5"/>
  <c r="O580" i="5"/>
  <c r="P579" i="5"/>
  <c r="O579" i="5"/>
  <c r="P578" i="5"/>
  <c r="O578" i="5"/>
  <c r="P577" i="5"/>
  <c r="O577" i="5"/>
  <c r="P576" i="5"/>
  <c r="O576" i="5"/>
  <c r="P575" i="5"/>
  <c r="O575" i="5"/>
  <c r="P574" i="5"/>
  <c r="O574" i="5"/>
  <c r="P573" i="5"/>
  <c r="O573" i="5"/>
  <c r="P572" i="5"/>
  <c r="O572" i="5"/>
  <c r="P571" i="5"/>
  <c r="O571" i="5"/>
  <c r="P570" i="5"/>
  <c r="O570" i="5"/>
  <c r="P569" i="5"/>
  <c r="O569" i="5"/>
  <c r="P568" i="5"/>
  <c r="O568" i="5"/>
  <c r="P567" i="5"/>
  <c r="O567" i="5"/>
  <c r="P566" i="5"/>
  <c r="O566" i="5"/>
  <c r="P565" i="5"/>
  <c r="O565" i="5"/>
  <c r="P564" i="5"/>
  <c r="O564" i="5"/>
  <c r="P563" i="5"/>
  <c r="O563" i="5"/>
  <c r="P562" i="5"/>
  <c r="O562" i="5"/>
  <c r="P561" i="5"/>
  <c r="O561" i="5"/>
  <c r="P560" i="5"/>
  <c r="O560" i="5"/>
  <c r="P559" i="5"/>
  <c r="O559" i="5"/>
  <c r="P558" i="5"/>
  <c r="O558" i="5"/>
  <c r="P557" i="5"/>
  <c r="O557" i="5"/>
  <c r="P556" i="5"/>
  <c r="O556" i="5"/>
  <c r="P555" i="5"/>
  <c r="O555" i="5"/>
  <c r="P554" i="5"/>
  <c r="O554" i="5"/>
  <c r="P553" i="5"/>
  <c r="O553" i="5"/>
  <c r="P552" i="5"/>
  <c r="O552" i="5"/>
  <c r="P551" i="5"/>
  <c r="O551" i="5"/>
  <c r="P550" i="5"/>
  <c r="O550" i="5"/>
  <c r="P549" i="5"/>
  <c r="O549" i="5"/>
  <c r="P548" i="5"/>
  <c r="O548" i="5"/>
  <c r="P547" i="5"/>
  <c r="O547" i="5"/>
  <c r="P546" i="5"/>
  <c r="O546" i="5"/>
  <c r="P545" i="5"/>
  <c r="O545" i="5"/>
  <c r="P544" i="5"/>
  <c r="O544" i="5"/>
  <c r="P543" i="5"/>
  <c r="O543" i="5"/>
  <c r="P542" i="5"/>
  <c r="O542" i="5"/>
  <c r="P541" i="5"/>
  <c r="O541" i="5"/>
  <c r="P540" i="5"/>
  <c r="O540" i="5"/>
  <c r="P539" i="5"/>
  <c r="O539" i="5"/>
  <c r="P538" i="5"/>
  <c r="O538" i="5"/>
  <c r="P537" i="5"/>
  <c r="O537" i="5"/>
  <c r="P536" i="5"/>
  <c r="O536" i="5"/>
  <c r="P535" i="5"/>
  <c r="O535" i="5"/>
  <c r="P534" i="5"/>
  <c r="O534" i="5"/>
  <c r="P533" i="5"/>
  <c r="O533" i="5"/>
  <c r="P532" i="5"/>
  <c r="O532" i="5"/>
  <c r="P531" i="5"/>
  <c r="O531" i="5"/>
  <c r="P530" i="5"/>
  <c r="O530" i="5"/>
  <c r="P529" i="5"/>
  <c r="O529" i="5"/>
  <c r="P528" i="5"/>
  <c r="O528" i="5"/>
  <c r="P527" i="5"/>
  <c r="O527" i="5"/>
  <c r="P526" i="5"/>
  <c r="O526" i="5"/>
  <c r="P525" i="5"/>
  <c r="O525" i="5"/>
  <c r="P524" i="5"/>
  <c r="O524" i="5"/>
  <c r="P523" i="5"/>
  <c r="O523" i="5"/>
  <c r="P522" i="5"/>
  <c r="O522" i="5"/>
  <c r="P521" i="5"/>
  <c r="O521" i="5"/>
  <c r="P520" i="5"/>
  <c r="O520" i="5"/>
  <c r="P519" i="5"/>
  <c r="O519" i="5"/>
  <c r="P518" i="5"/>
  <c r="O518" i="5"/>
  <c r="P517" i="5"/>
  <c r="O517" i="5"/>
  <c r="P516" i="5"/>
  <c r="O516" i="5"/>
  <c r="P515" i="5"/>
  <c r="O515" i="5"/>
  <c r="P514" i="5"/>
  <c r="O514" i="5"/>
  <c r="P513" i="5"/>
  <c r="O513" i="5"/>
  <c r="P512" i="5"/>
  <c r="O512" i="5"/>
  <c r="P511" i="5"/>
  <c r="O511" i="5"/>
  <c r="P510" i="5"/>
  <c r="O510" i="5"/>
  <c r="P509" i="5"/>
  <c r="O509" i="5"/>
  <c r="P508" i="5"/>
  <c r="O508" i="5"/>
  <c r="P507" i="5"/>
  <c r="O507" i="5"/>
  <c r="P506" i="5"/>
  <c r="O506" i="5"/>
  <c r="P505" i="5"/>
  <c r="O505" i="5"/>
  <c r="P504" i="5"/>
  <c r="O504" i="5"/>
  <c r="P503" i="5"/>
  <c r="O503" i="5"/>
  <c r="P502" i="5"/>
  <c r="O502" i="5"/>
  <c r="P501" i="5"/>
  <c r="O501" i="5"/>
  <c r="P500" i="5"/>
  <c r="O500" i="5"/>
  <c r="P499" i="5"/>
  <c r="O499" i="5"/>
  <c r="P498" i="5"/>
  <c r="O498" i="5"/>
  <c r="P497" i="5"/>
  <c r="O497" i="5"/>
  <c r="P496" i="5"/>
  <c r="O496" i="5"/>
  <c r="P495" i="5"/>
  <c r="O495" i="5"/>
  <c r="P494" i="5"/>
  <c r="O494" i="5"/>
  <c r="P493" i="5"/>
  <c r="O493" i="5"/>
  <c r="P492" i="5"/>
  <c r="O492" i="5"/>
  <c r="P491" i="5"/>
  <c r="O491" i="5"/>
  <c r="P490" i="5"/>
  <c r="O490" i="5"/>
  <c r="P489" i="5"/>
  <c r="O489" i="5"/>
  <c r="P488" i="5"/>
  <c r="O488" i="5"/>
  <c r="P487" i="5"/>
  <c r="O487" i="5"/>
  <c r="P486" i="5"/>
  <c r="O486" i="5"/>
  <c r="P485" i="5"/>
  <c r="O485" i="5"/>
  <c r="P484" i="5"/>
  <c r="O484" i="5"/>
  <c r="P483" i="5"/>
  <c r="O483" i="5"/>
  <c r="P482" i="5"/>
  <c r="O482" i="5"/>
  <c r="P481" i="5"/>
  <c r="O481" i="5"/>
  <c r="P480" i="5"/>
  <c r="O480" i="5"/>
  <c r="P479" i="5"/>
  <c r="O479" i="5"/>
  <c r="P478" i="5"/>
  <c r="O478" i="5"/>
  <c r="P477" i="5"/>
  <c r="O477" i="5"/>
  <c r="P476" i="5"/>
  <c r="O476" i="5"/>
  <c r="P475" i="5"/>
  <c r="O475" i="5"/>
  <c r="P474" i="5"/>
  <c r="O474" i="5"/>
  <c r="P473" i="5"/>
  <c r="O473" i="5"/>
  <c r="P472" i="5"/>
  <c r="O472" i="5"/>
  <c r="P471" i="5"/>
  <c r="O471" i="5"/>
  <c r="P470" i="5"/>
  <c r="O470" i="5"/>
  <c r="P469" i="5"/>
  <c r="O469" i="5"/>
  <c r="P468" i="5"/>
  <c r="O468" i="5"/>
  <c r="P467" i="5"/>
  <c r="O467" i="5"/>
  <c r="P466" i="5"/>
  <c r="O466" i="5"/>
  <c r="P465" i="5"/>
  <c r="O465" i="5"/>
  <c r="P464" i="5"/>
  <c r="O464" i="5"/>
  <c r="P463" i="5"/>
  <c r="O463" i="5"/>
  <c r="P462" i="5"/>
  <c r="O462" i="5"/>
  <c r="P461" i="5"/>
  <c r="O461" i="5"/>
  <c r="P460" i="5"/>
  <c r="O460" i="5"/>
  <c r="P459" i="5"/>
  <c r="O459" i="5"/>
  <c r="P458" i="5"/>
  <c r="O458" i="5"/>
  <c r="P457" i="5"/>
  <c r="O457" i="5"/>
  <c r="P456" i="5"/>
  <c r="O456" i="5"/>
  <c r="P455" i="5"/>
  <c r="O455" i="5"/>
  <c r="P454" i="5"/>
  <c r="O454" i="5"/>
  <c r="P453" i="5"/>
  <c r="O453" i="5"/>
  <c r="P452" i="5"/>
  <c r="O452" i="5"/>
  <c r="P451" i="5"/>
  <c r="O451" i="5"/>
  <c r="P450" i="5"/>
  <c r="O450" i="5"/>
  <c r="P449" i="5"/>
  <c r="O449" i="5"/>
  <c r="P448" i="5"/>
  <c r="O448" i="5"/>
  <c r="P447" i="5"/>
  <c r="O447" i="5"/>
  <c r="P446" i="5"/>
  <c r="O446" i="5"/>
  <c r="P445" i="5"/>
  <c r="O445" i="5"/>
  <c r="P444" i="5"/>
  <c r="O444" i="5"/>
  <c r="P443" i="5"/>
  <c r="O443" i="5"/>
  <c r="P442" i="5"/>
  <c r="O442" i="5"/>
  <c r="P441" i="5"/>
  <c r="O441" i="5"/>
  <c r="P440" i="5"/>
  <c r="O440" i="5"/>
  <c r="P439" i="5"/>
  <c r="O439" i="5"/>
  <c r="P438" i="5"/>
  <c r="O438" i="5"/>
  <c r="P437" i="5"/>
  <c r="O437" i="5"/>
  <c r="P436" i="5"/>
  <c r="O436" i="5"/>
  <c r="P435" i="5"/>
  <c r="O435" i="5"/>
  <c r="P434" i="5"/>
  <c r="O434" i="5"/>
  <c r="P433" i="5"/>
  <c r="O433" i="5"/>
  <c r="P432" i="5"/>
  <c r="O432" i="5"/>
  <c r="P431" i="5"/>
  <c r="O431" i="5"/>
  <c r="P430" i="5"/>
  <c r="O430" i="5"/>
  <c r="P429" i="5"/>
  <c r="O429" i="5"/>
  <c r="P428" i="5"/>
  <c r="O428" i="5"/>
  <c r="P427" i="5"/>
  <c r="O427" i="5"/>
  <c r="P426" i="5"/>
  <c r="O426" i="5"/>
  <c r="P425" i="5"/>
  <c r="O425" i="5"/>
  <c r="P424" i="5"/>
  <c r="O424" i="5"/>
  <c r="P423" i="5"/>
  <c r="O423" i="5"/>
  <c r="P422" i="5"/>
  <c r="O422" i="5"/>
  <c r="P421" i="5"/>
  <c r="O421" i="5"/>
  <c r="P420" i="5"/>
  <c r="O420" i="5"/>
  <c r="P419" i="5"/>
  <c r="O419" i="5"/>
  <c r="P418" i="5"/>
  <c r="O418" i="5"/>
  <c r="P417" i="5"/>
  <c r="O417" i="5"/>
  <c r="P416" i="5"/>
  <c r="O416" i="5"/>
  <c r="P415" i="5"/>
  <c r="O415" i="5"/>
  <c r="P414" i="5"/>
  <c r="O414" i="5"/>
  <c r="P413" i="5"/>
  <c r="O413" i="5"/>
  <c r="P412" i="5"/>
  <c r="O412" i="5"/>
  <c r="P411" i="5"/>
  <c r="O411" i="5"/>
  <c r="P410" i="5"/>
  <c r="O410" i="5"/>
  <c r="P409" i="5"/>
  <c r="O409" i="5"/>
  <c r="P408" i="5"/>
  <c r="O408" i="5"/>
  <c r="P407" i="5"/>
  <c r="O407" i="5"/>
  <c r="P406" i="5"/>
  <c r="O406" i="5"/>
  <c r="P405" i="5"/>
  <c r="O405" i="5"/>
  <c r="P404" i="5"/>
  <c r="O404" i="5"/>
  <c r="P403" i="5"/>
  <c r="O403" i="5"/>
  <c r="P402" i="5"/>
  <c r="O402" i="5"/>
  <c r="P401" i="5"/>
  <c r="O401" i="5"/>
  <c r="P400" i="5"/>
  <c r="O400" i="5"/>
  <c r="P399" i="5"/>
  <c r="O399" i="5"/>
  <c r="P398" i="5"/>
  <c r="O398" i="5"/>
  <c r="P397" i="5"/>
  <c r="O397" i="5"/>
  <c r="P396" i="5"/>
  <c r="O396" i="5"/>
  <c r="P395" i="5"/>
  <c r="O395" i="5"/>
  <c r="P394" i="5"/>
  <c r="O394" i="5"/>
  <c r="P393" i="5"/>
  <c r="O393" i="5"/>
  <c r="P392" i="5"/>
  <c r="O392" i="5"/>
  <c r="P391" i="5"/>
  <c r="O391" i="5"/>
  <c r="P390" i="5"/>
  <c r="O390" i="5"/>
  <c r="P389" i="5"/>
  <c r="O389" i="5"/>
  <c r="P388" i="5"/>
  <c r="O388" i="5"/>
  <c r="P387" i="5"/>
  <c r="O387" i="5"/>
  <c r="P386" i="5"/>
  <c r="O386" i="5"/>
  <c r="P385" i="5"/>
  <c r="O385" i="5"/>
  <c r="P384" i="5"/>
  <c r="O384" i="5"/>
  <c r="P383" i="5"/>
  <c r="O383" i="5"/>
  <c r="P382" i="5"/>
  <c r="O382" i="5"/>
  <c r="P381" i="5"/>
  <c r="O381" i="5"/>
  <c r="P380" i="5"/>
  <c r="O380" i="5"/>
  <c r="P379" i="5"/>
  <c r="O379" i="5"/>
  <c r="P378" i="5"/>
  <c r="O378" i="5"/>
  <c r="P377" i="5"/>
  <c r="O377" i="5"/>
  <c r="P376" i="5"/>
  <c r="O376" i="5"/>
  <c r="P375" i="5"/>
  <c r="O375" i="5"/>
  <c r="P374" i="5"/>
  <c r="O374" i="5"/>
  <c r="P373" i="5"/>
  <c r="O373" i="5"/>
  <c r="P372" i="5"/>
  <c r="O372" i="5"/>
  <c r="P371" i="5"/>
  <c r="O371" i="5"/>
  <c r="P370" i="5"/>
  <c r="O370" i="5"/>
  <c r="P369" i="5"/>
  <c r="O369" i="5"/>
  <c r="P368" i="5"/>
  <c r="O368" i="5"/>
  <c r="P367" i="5"/>
  <c r="O367" i="5"/>
  <c r="P366" i="5"/>
  <c r="O366" i="5"/>
  <c r="P365" i="5"/>
  <c r="O365" i="5"/>
  <c r="P364" i="5"/>
  <c r="O364" i="5"/>
  <c r="P363" i="5"/>
  <c r="O363" i="5"/>
  <c r="P362" i="5"/>
  <c r="O362" i="5"/>
  <c r="P361" i="5"/>
  <c r="O361" i="5"/>
  <c r="P360" i="5"/>
  <c r="O360" i="5"/>
  <c r="P359" i="5"/>
  <c r="O359" i="5"/>
  <c r="P358" i="5"/>
  <c r="O358" i="5"/>
  <c r="P357" i="5"/>
  <c r="O357" i="5"/>
  <c r="P356" i="5"/>
  <c r="O356" i="5"/>
  <c r="P355" i="5"/>
  <c r="O355" i="5"/>
  <c r="P354" i="5"/>
  <c r="O354" i="5"/>
  <c r="P353" i="5"/>
  <c r="O353" i="5"/>
  <c r="P352" i="5"/>
  <c r="O352" i="5"/>
  <c r="P351" i="5"/>
  <c r="O351" i="5"/>
  <c r="P350" i="5"/>
  <c r="O350" i="5"/>
  <c r="P349" i="5"/>
  <c r="O349" i="5"/>
  <c r="P348" i="5"/>
  <c r="O348" i="5"/>
  <c r="P347" i="5"/>
  <c r="O347" i="5"/>
  <c r="P346" i="5"/>
  <c r="O346" i="5"/>
  <c r="P345" i="5"/>
  <c r="O345" i="5"/>
  <c r="P344" i="5"/>
  <c r="O344" i="5"/>
  <c r="P343" i="5"/>
  <c r="O343" i="5"/>
  <c r="P342" i="5"/>
  <c r="O342" i="5"/>
  <c r="P341" i="5"/>
  <c r="O341" i="5"/>
  <c r="P340" i="5"/>
  <c r="O340" i="5"/>
  <c r="P339" i="5"/>
  <c r="O339" i="5"/>
  <c r="P338" i="5"/>
  <c r="O338" i="5"/>
  <c r="P337" i="5"/>
  <c r="O337" i="5"/>
  <c r="P336" i="5"/>
  <c r="O336" i="5"/>
  <c r="P335" i="5"/>
  <c r="O335" i="5"/>
  <c r="P334" i="5"/>
  <c r="O334" i="5"/>
  <c r="P333" i="5"/>
  <c r="O333" i="5"/>
  <c r="P332" i="5"/>
  <c r="O332" i="5"/>
  <c r="P331" i="5"/>
  <c r="O331" i="5"/>
  <c r="P330" i="5"/>
  <c r="O330" i="5"/>
  <c r="P329" i="5"/>
  <c r="O329" i="5"/>
  <c r="P328" i="5"/>
  <c r="O328" i="5"/>
  <c r="P327" i="5"/>
  <c r="O327" i="5"/>
  <c r="P326" i="5"/>
  <c r="O326" i="5"/>
  <c r="P325" i="5"/>
  <c r="O325" i="5"/>
  <c r="P324" i="5"/>
  <c r="O324" i="5"/>
  <c r="P323" i="5"/>
  <c r="O323" i="5"/>
  <c r="P322" i="5"/>
  <c r="O322" i="5"/>
  <c r="P321" i="5"/>
  <c r="O321" i="5"/>
  <c r="P320" i="5"/>
  <c r="O320" i="5"/>
  <c r="P319" i="5"/>
  <c r="O319" i="5"/>
  <c r="P318" i="5"/>
  <c r="O318" i="5"/>
  <c r="P317" i="5"/>
  <c r="O317" i="5"/>
  <c r="P316" i="5"/>
  <c r="O316" i="5"/>
  <c r="P315" i="5"/>
  <c r="O315" i="5"/>
  <c r="P314" i="5"/>
  <c r="O314" i="5"/>
  <c r="P313" i="5"/>
  <c r="O313" i="5"/>
  <c r="P312" i="5"/>
  <c r="O312" i="5"/>
  <c r="P311" i="5"/>
  <c r="O311" i="5"/>
  <c r="P310" i="5"/>
  <c r="O310" i="5"/>
  <c r="P309" i="5"/>
  <c r="O309" i="5"/>
  <c r="P308" i="5"/>
  <c r="O308" i="5"/>
  <c r="P307" i="5"/>
  <c r="O307" i="5"/>
  <c r="P306" i="5"/>
  <c r="O306" i="5"/>
  <c r="P305" i="5"/>
  <c r="O305" i="5"/>
  <c r="P304" i="5"/>
  <c r="O304" i="5"/>
  <c r="P303" i="5"/>
  <c r="O303" i="5"/>
  <c r="P302" i="5"/>
  <c r="O302" i="5"/>
  <c r="P301" i="5"/>
  <c r="O301" i="5"/>
  <c r="P300" i="5"/>
  <c r="O300" i="5"/>
  <c r="P299" i="5"/>
  <c r="O299" i="5"/>
  <c r="P298" i="5"/>
  <c r="O298" i="5"/>
  <c r="P297" i="5"/>
  <c r="O297" i="5"/>
  <c r="P296" i="5"/>
  <c r="O296" i="5"/>
  <c r="P295" i="5"/>
  <c r="O295" i="5"/>
  <c r="P294" i="5"/>
  <c r="O294" i="5"/>
  <c r="P293" i="5"/>
  <c r="O293" i="5"/>
  <c r="P292" i="5"/>
  <c r="O292" i="5"/>
  <c r="P291" i="5"/>
  <c r="O291" i="5"/>
  <c r="P290" i="5"/>
  <c r="O290" i="5"/>
  <c r="P289" i="5"/>
  <c r="O289" i="5"/>
  <c r="P288" i="5"/>
  <c r="O288" i="5"/>
  <c r="P287" i="5"/>
  <c r="O287" i="5"/>
  <c r="P286" i="5"/>
  <c r="O286" i="5"/>
  <c r="P285" i="5"/>
  <c r="O285" i="5"/>
  <c r="P284" i="5"/>
  <c r="O284" i="5"/>
  <c r="P283" i="5"/>
  <c r="O283" i="5"/>
  <c r="P282" i="5"/>
  <c r="O282" i="5"/>
  <c r="P281" i="5"/>
  <c r="O281" i="5"/>
  <c r="P280" i="5"/>
  <c r="O280" i="5"/>
  <c r="P279" i="5"/>
  <c r="O279" i="5"/>
  <c r="P278" i="5"/>
  <c r="O278" i="5"/>
  <c r="P277" i="5"/>
  <c r="O277" i="5"/>
  <c r="P276" i="5"/>
  <c r="O276" i="5"/>
  <c r="P275" i="5"/>
  <c r="O275" i="5"/>
  <c r="P274" i="5"/>
  <c r="O274" i="5"/>
  <c r="P273" i="5"/>
  <c r="O273" i="5"/>
  <c r="P272" i="5"/>
  <c r="O272" i="5"/>
  <c r="P271" i="5"/>
  <c r="O271" i="5"/>
  <c r="P270" i="5"/>
  <c r="O270" i="5"/>
  <c r="P269" i="5"/>
  <c r="O269" i="5"/>
  <c r="P268" i="5"/>
  <c r="O268" i="5"/>
  <c r="P267" i="5"/>
  <c r="O267" i="5"/>
  <c r="P266" i="5"/>
  <c r="O266" i="5"/>
  <c r="P265" i="5"/>
  <c r="O265" i="5"/>
  <c r="P264" i="5"/>
  <c r="O264" i="5"/>
  <c r="P263" i="5"/>
  <c r="O263" i="5"/>
  <c r="P262" i="5"/>
  <c r="O262" i="5"/>
  <c r="P261" i="5"/>
  <c r="O261" i="5"/>
  <c r="P260" i="5"/>
  <c r="O260" i="5"/>
  <c r="P259" i="5"/>
  <c r="O259" i="5"/>
  <c r="P258" i="5"/>
  <c r="O258" i="5"/>
  <c r="P257" i="5"/>
  <c r="O257" i="5"/>
  <c r="P256" i="5"/>
  <c r="O256" i="5"/>
  <c r="P255" i="5"/>
  <c r="O255" i="5"/>
  <c r="P254" i="5"/>
  <c r="O254" i="5"/>
  <c r="P253" i="5"/>
  <c r="O253" i="5"/>
  <c r="P252" i="5"/>
  <c r="O252" i="5"/>
  <c r="P251" i="5"/>
  <c r="O251" i="5"/>
  <c r="P250" i="5"/>
  <c r="O250" i="5"/>
  <c r="P249" i="5"/>
  <c r="O249" i="5"/>
  <c r="P248" i="5"/>
  <c r="O248" i="5"/>
  <c r="P247" i="5"/>
  <c r="O247" i="5"/>
  <c r="P246" i="5"/>
  <c r="O246" i="5"/>
  <c r="P245" i="5"/>
  <c r="O245" i="5"/>
  <c r="P244" i="5"/>
  <c r="O244" i="5"/>
  <c r="P243" i="5"/>
  <c r="O243" i="5"/>
  <c r="P242" i="5"/>
  <c r="O242" i="5"/>
  <c r="P241" i="5"/>
  <c r="O241" i="5"/>
  <c r="P240" i="5"/>
  <c r="O240" i="5"/>
  <c r="P239" i="5"/>
  <c r="O239" i="5"/>
  <c r="P238" i="5"/>
  <c r="O238" i="5"/>
  <c r="P237" i="5"/>
  <c r="O237" i="5"/>
  <c r="P236" i="5"/>
  <c r="O236" i="5"/>
  <c r="P235" i="5"/>
  <c r="O235" i="5"/>
  <c r="P234" i="5"/>
  <c r="O234" i="5"/>
  <c r="P233" i="5"/>
  <c r="O233" i="5"/>
  <c r="P232" i="5"/>
  <c r="O232" i="5"/>
  <c r="P231" i="5"/>
  <c r="O231" i="5"/>
  <c r="P230" i="5"/>
  <c r="O230" i="5"/>
  <c r="P229" i="5"/>
  <c r="O229" i="5"/>
  <c r="P228" i="5"/>
  <c r="O228" i="5"/>
  <c r="P227" i="5"/>
  <c r="O227" i="5"/>
  <c r="P226" i="5"/>
  <c r="O226" i="5"/>
  <c r="P225" i="5"/>
  <c r="O225" i="5"/>
  <c r="P224" i="5"/>
  <c r="O224" i="5"/>
  <c r="P223" i="5"/>
  <c r="O223" i="5"/>
  <c r="P222" i="5"/>
  <c r="O222" i="5"/>
  <c r="P221" i="5"/>
  <c r="O221" i="5"/>
  <c r="P220" i="5"/>
  <c r="O220" i="5"/>
  <c r="P219" i="5"/>
  <c r="O219" i="5"/>
  <c r="P218" i="5"/>
  <c r="O218" i="5"/>
  <c r="P217" i="5"/>
  <c r="O217" i="5"/>
  <c r="P216" i="5"/>
  <c r="O216" i="5"/>
  <c r="P215" i="5"/>
  <c r="O215" i="5"/>
  <c r="P214" i="5"/>
  <c r="O214" i="5"/>
  <c r="P213" i="5"/>
  <c r="O213" i="5"/>
  <c r="P212" i="5"/>
  <c r="O212" i="5"/>
  <c r="P211" i="5"/>
  <c r="O211" i="5"/>
  <c r="P210" i="5"/>
  <c r="O210" i="5"/>
  <c r="P209" i="5"/>
  <c r="O209" i="5"/>
  <c r="P208" i="5"/>
  <c r="O208" i="5"/>
  <c r="P207" i="5"/>
  <c r="O207" i="5"/>
  <c r="P206" i="5"/>
  <c r="O206" i="5"/>
  <c r="P205" i="5"/>
  <c r="O205" i="5"/>
  <c r="P204" i="5"/>
  <c r="O204" i="5"/>
  <c r="P203" i="5"/>
  <c r="O203" i="5"/>
  <c r="P202" i="5"/>
  <c r="O202" i="5"/>
  <c r="P201" i="5"/>
  <c r="O201" i="5"/>
  <c r="P200" i="5"/>
  <c r="O200" i="5"/>
  <c r="P199" i="5"/>
  <c r="O199" i="5"/>
  <c r="P198" i="5"/>
  <c r="O198" i="5"/>
  <c r="P197" i="5"/>
  <c r="O197" i="5"/>
  <c r="P196" i="5"/>
  <c r="O196" i="5"/>
  <c r="P195" i="5"/>
  <c r="O195" i="5"/>
  <c r="P194" i="5"/>
  <c r="O194" i="5"/>
  <c r="P193" i="5"/>
  <c r="O193" i="5"/>
  <c r="P192" i="5"/>
  <c r="O192" i="5"/>
  <c r="P191" i="5"/>
  <c r="O191" i="5"/>
  <c r="P190" i="5"/>
  <c r="O190" i="5"/>
  <c r="P189" i="5"/>
  <c r="O189" i="5"/>
  <c r="P188" i="5"/>
  <c r="O188" i="5"/>
  <c r="P187" i="5"/>
  <c r="O187" i="5"/>
  <c r="P186" i="5"/>
  <c r="O186" i="5"/>
  <c r="P185" i="5"/>
  <c r="O185" i="5"/>
  <c r="P184" i="5"/>
  <c r="O184" i="5"/>
  <c r="P183" i="5"/>
  <c r="O183" i="5"/>
  <c r="P182" i="5"/>
  <c r="O182" i="5"/>
  <c r="P181" i="5"/>
  <c r="O181" i="5"/>
  <c r="P180" i="5"/>
  <c r="O180" i="5"/>
  <c r="P179" i="5"/>
  <c r="O179" i="5"/>
  <c r="P178" i="5"/>
  <c r="O178" i="5"/>
  <c r="P177" i="5"/>
  <c r="O177" i="5"/>
  <c r="P176" i="5"/>
  <c r="O176" i="5"/>
  <c r="P175" i="5"/>
  <c r="O175" i="5"/>
  <c r="P174" i="5"/>
  <c r="O174" i="5"/>
  <c r="P173" i="5"/>
  <c r="O173" i="5"/>
  <c r="P172" i="5"/>
  <c r="O172" i="5"/>
  <c r="P171" i="5"/>
  <c r="O171" i="5"/>
  <c r="P170" i="5"/>
  <c r="O170" i="5"/>
  <c r="P169" i="5"/>
  <c r="O169" i="5"/>
  <c r="P168" i="5"/>
  <c r="O168" i="5"/>
  <c r="P167" i="5"/>
  <c r="O167" i="5"/>
  <c r="P166" i="5"/>
  <c r="O166" i="5"/>
  <c r="P165" i="5"/>
  <c r="O165" i="5"/>
  <c r="P164" i="5"/>
  <c r="O164" i="5"/>
  <c r="P163" i="5"/>
  <c r="O163" i="5"/>
  <c r="P162" i="5"/>
  <c r="O162" i="5"/>
  <c r="P161" i="5"/>
  <c r="O161" i="5"/>
  <c r="P160" i="5"/>
  <c r="O160" i="5"/>
  <c r="P159" i="5"/>
  <c r="O159" i="5"/>
  <c r="P158" i="5"/>
  <c r="O158" i="5"/>
  <c r="P157" i="5"/>
  <c r="O157" i="5"/>
  <c r="P156" i="5"/>
  <c r="O156" i="5"/>
  <c r="P155" i="5"/>
  <c r="O155" i="5"/>
  <c r="P154" i="5"/>
  <c r="O154" i="5"/>
  <c r="P153" i="5"/>
  <c r="O153" i="5"/>
  <c r="P152" i="5"/>
  <c r="O152" i="5"/>
  <c r="P151" i="5"/>
  <c r="O151" i="5"/>
  <c r="P150" i="5"/>
  <c r="O150" i="5"/>
  <c r="P149" i="5"/>
  <c r="O149" i="5"/>
  <c r="P148" i="5"/>
  <c r="O148" i="5"/>
  <c r="P147" i="5"/>
  <c r="O147" i="5"/>
  <c r="P146" i="5"/>
  <c r="O146" i="5"/>
  <c r="P145" i="5"/>
  <c r="O145" i="5"/>
  <c r="P144" i="5"/>
  <c r="O144" i="5"/>
  <c r="P143" i="5"/>
  <c r="O143" i="5"/>
  <c r="P142" i="5"/>
  <c r="O142" i="5"/>
  <c r="P141" i="5"/>
  <c r="O141" i="5"/>
  <c r="P140" i="5"/>
  <c r="O140" i="5"/>
  <c r="P139" i="5"/>
  <c r="O139" i="5"/>
  <c r="P138" i="5"/>
  <c r="O138" i="5"/>
  <c r="P137" i="5"/>
  <c r="O137" i="5"/>
  <c r="P136" i="5"/>
  <c r="O136" i="5"/>
  <c r="P135" i="5"/>
  <c r="O135" i="5"/>
  <c r="P134" i="5"/>
  <c r="O134" i="5"/>
  <c r="P133" i="5"/>
  <c r="O133" i="5"/>
  <c r="P132" i="5"/>
  <c r="O132" i="5"/>
  <c r="P131" i="5"/>
  <c r="O131" i="5"/>
  <c r="P130" i="5"/>
  <c r="O130" i="5"/>
  <c r="P129" i="5"/>
  <c r="O129" i="5"/>
  <c r="P128" i="5"/>
  <c r="O128" i="5"/>
  <c r="P127" i="5"/>
  <c r="O127" i="5"/>
  <c r="P125" i="5"/>
  <c r="O125" i="5"/>
  <c r="P124" i="5"/>
  <c r="O124" i="5"/>
  <c r="B56" i="2"/>
  <c r="C56" i="2"/>
  <c r="B21" i="2"/>
  <c r="C21" i="2"/>
</calcChain>
</file>

<file path=xl/sharedStrings.xml><?xml version="1.0" encoding="utf-8"?>
<sst xmlns="http://schemas.openxmlformats.org/spreadsheetml/2006/main" count="1616" uniqueCount="393">
  <si>
    <t>mScarlet::LOV-1::mNeonGreen EVs</t>
  </si>
  <si>
    <t>quantification_2020_08_31__19_17_39_Out-Orthogonal Projection-15</t>
  </si>
  <si>
    <t>quantification_2020_08_31__18_55_17_Out-Orthogonal Projection-14</t>
  </si>
  <si>
    <t>quantification_2020_08_31__18_38_26_Out-Orthogonal Projection-18</t>
  </si>
  <si>
    <t>quantification_2020_08_31__18_32_05_Out-Orthogonal Projection-17</t>
  </si>
  <si>
    <t>quantification_2020_08_31__18_27_14_Out-Orthogonal Projection-16</t>
  </si>
  <si>
    <t>NTM</t>
  </si>
  <si>
    <t>CTM</t>
  </si>
  <si>
    <t>mean</t>
  </si>
  <si>
    <t>percent area</t>
  </si>
  <si>
    <t>average size</t>
  </si>
  <si>
    <t>total area</t>
  </si>
  <si>
    <t>count</t>
  </si>
  <si>
    <t>slice</t>
  </si>
  <si>
    <t>mixedquantification_2020_09_01__20_13_17_Out-Orthogonal Projection-44</t>
  </si>
  <si>
    <t>mixedquantification_2020_09_01__20_08_28_Out-Orthogonal Projection-43</t>
  </si>
  <si>
    <t>mixedquantification_2020_09_01__20_04_46_Out-Orthogonal Projection-42</t>
  </si>
  <si>
    <t>mixedquantification_2020_09_01__19_57_15_Out-Orthogonal Projection-40</t>
  </si>
  <si>
    <t>mixedquantification_2020_09_01__19_49_22_Out-Orthogonal Projection-39</t>
  </si>
  <si>
    <t>mixedquantification_2020_09_01__19_43_56_Out-Orthogonal Projection-38</t>
  </si>
  <si>
    <t>mixedquantification_2020_09_01__19_38_06_Out-Orthogonal Projection-37</t>
  </si>
  <si>
    <t>mixedquantification_2020_09_01__19_29_31_Out-Orthogonal Projection-46</t>
  </si>
  <si>
    <t>mixedquantification_2020_09_01__19_25_30_Out-Orthogonal Projection-45</t>
  </si>
  <si>
    <t>Dataset 1</t>
  </si>
  <si>
    <t>Dataset 2</t>
  </si>
  <si>
    <t>Normality Tests</t>
  </si>
  <si>
    <t>Test for normal distribution</t>
  </si>
  <si>
    <t xml:space="preserve">  Anderson-Darling test</t>
  </si>
  <si>
    <t xml:space="preserve">    A2*</t>
  </si>
  <si>
    <t xml:space="preserve">    P value</t>
  </si>
  <si>
    <t>&lt;0.0001</t>
  </si>
  <si>
    <t xml:space="preserve">    Passed normality test (alpha=0.05)?</t>
  </si>
  <si>
    <t>Yes</t>
  </si>
  <si>
    <t>No</t>
  </si>
  <si>
    <t xml:space="preserve">    P value summary</t>
  </si>
  <si>
    <t>ns</t>
  </si>
  <si>
    <t>****</t>
  </si>
  <si>
    <t xml:space="preserve">  Shapiro-Wilk test</t>
  </si>
  <si>
    <t xml:space="preserve">    W</t>
  </si>
  <si>
    <t>***</t>
  </si>
  <si>
    <t xml:space="preserve">  Kolmogorov-Smirnov test</t>
  </si>
  <si>
    <t xml:space="preserve">    KS distance</t>
  </si>
  <si>
    <t>&gt;0.1000</t>
  </si>
  <si>
    <t>Number of values</t>
  </si>
  <si>
    <t>Welch's t test of LOV-1 EV Release</t>
  </si>
  <si>
    <t>Table Analyzed</t>
  </si>
  <si>
    <t>LOV-1 EV Release</t>
  </si>
  <si>
    <t>Column B</t>
  </si>
  <si>
    <t>vs.</t>
  </si>
  <si>
    <t>Column A</t>
  </si>
  <si>
    <t>Unpaired t test with Welch's correction</t>
  </si>
  <si>
    <t xml:space="preserve">    Significantly different (P &lt; 0.05)?</t>
  </si>
  <si>
    <t xml:space="preserve">    One- or two-tailed P value?</t>
  </si>
  <si>
    <t>Two-tailed</t>
  </si>
  <si>
    <t xml:space="preserve">    Welch-corrected  t</t>
  </si>
  <si>
    <t xml:space="preserve"> df</t>
  </si>
  <si>
    <t>t=5.713</t>
  </si>
  <si>
    <t xml:space="preserve"> df=13.02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130.9 ± 22.90</t>
  </si>
  <si>
    <t xml:space="preserve">    95% confidence interval</t>
  </si>
  <si>
    <t>-180.3 to -81.38</t>
  </si>
  <si>
    <t xml:space="preserve">    R squared (eta squared)</t>
  </si>
  <si>
    <t>F test to compare variances</t>
  </si>
  <si>
    <t xml:space="preserve">    F</t>
  </si>
  <si>
    <t xml:space="preserve"> DFn</t>
  </si>
  <si>
    <t xml:space="preserve"> Dfd</t>
  </si>
  <si>
    <t>Data analyzed</t>
  </si>
  <si>
    <t xml:space="preserve">    Sample size</t>
  </si>
  <si>
    <t xml:space="preserve"> column A</t>
  </si>
  <si>
    <t xml:space="preserve"> column B</t>
  </si>
  <si>
    <t xml:space="preserve">slice </t>
  </si>
  <si>
    <t>frame</t>
  </si>
  <si>
    <t>particles in ch1</t>
  </si>
  <si>
    <t>particles in ch2</t>
  </si>
  <si>
    <t>colocalized ch1 and ch2</t>
  </si>
  <si>
    <t>% ch1 coloc</t>
  </si>
  <si>
    <t>% ch2 coloc</t>
  </si>
  <si>
    <t xml:space="preserve">ch1 </t>
  </si>
  <si>
    <t>lov-1::mSC</t>
  </si>
  <si>
    <t>ch2</t>
  </si>
  <si>
    <t>pkd-2::GFP</t>
  </si>
  <si>
    <t>Dataset 3</t>
  </si>
  <si>
    <t>Averages:</t>
  </si>
  <si>
    <t>PKD-2::GFP</t>
  </si>
  <si>
    <t>LOV-1::mSC</t>
  </si>
  <si>
    <t>Colocalized</t>
  </si>
  <si>
    <t>*</t>
  </si>
  <si>
    <t>**</t>
  </si>
  <si>
    <t xml:space="preserve">  D'Agostino &amp; Pearson test</t>
  </si>
  <si>
    <t xml:space="preserve">    K2</t>
  </si>
  <si>
    <t>Kruskal-Wallis test of PKD-2 LO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 xml:space="preserve">  PKD-2::GFP vs. LOV-1::mSC</t>
  </si>
  <si>
    <t>&gt;0.9999</t>
  </si>
  <si>
    <t>A-B</t>
  </si>
  <si>
    <t xml:space="preserve">  PKD-2::GFP vs. Colocalized</t>
  </si>
  <si>
    <t>A-C</t>
  </si>
  <si>
    <t xml:space="preserve">  LOV-1::mSC vs. Colocalized</t>
  </si>
  <si>
    <t>B-C</t>
  </si>
  <si>
    <t>Test details</t>
  </si>
  <si>
    <t>Mean rank 1</t>
  </si>
  <si>
    <t>Mean rank 2</t>
  </si>
  <si>
    <t>n1</t>
  </si>
  <si>
    <t>n2</t>
  </si>
  <si>
    <t>Z</t>
  </si>
  <si>
    <t>Genotype</t>
  </si>
  <si>
    <t>Normalized mating efficiency</t>
  </si>
  <si>
    <t>him-5(e1490)</t>
  </si>
  <si>
    <t>Table from Prism</t>
  </si>
  <si>
    <t>him-5</t>
  </si>
  <si>
    <t>FP::LOV-1::FP</t>
  </si>
  <si>
    <t>LOV-1(GPS)</t>
  </si>
  <si>
    <t>lov-1</t>
  </si>
  <si>
    <t>pkd-2</t>
  </si>
  <si>
    <t>lov-1(sy582)</t>
  </si>
  <si>
    <t>LOV-1::mNG</t>
  </si>
  <si>
    <t>mSC::LOV-1</t>
  </si>
  <si>
    <t>mSC::LOV-1(GPS)::mNG</t>
  </si>
  <si>
    <t>mSC::lov-1(GPS)::mNG</t>
  </si>
  <si>
    <t>mSC::lov-1::mNG</t>
  </si>
  <si>
    <t>pkd-2(sy606)IV</t>
  </si>
  <si>
    <t>unc-52</t>
  </si>
  <si>
    <t>Normality Test unc52</t>
  </si>
  <si>
    <t>N too small</t>
  </si>
  <si>
    <t>Brown-Forsythe Welch ANOVA unc-52</t>
  </si>
  <si>
    <t>Dunnett's T3 multiple comparisons test</t>
  </si>
  <si>
    <t>Mean Diff.</t>
  </si>
  <si>
    <t>95.00% CI of diff.</t>
  </si>
  <si>
    <t>Below threshold?</t>
  </si>
  <si>
    <t xml:space="preserve">  him-5 vs. FP::LOV-1::FP</t>
  </si>
  <si>
    <t>-0.107 to 0.256</t>
  </si>
  <si>
    <t xml:space="preserve">  him-5 vs. LOV-1(GPS)</t>
  </si>
  <si>
    <t>0.195 to 0.660</t>
  </si>
  <si>
    <t xml:space="preserve">  him-5 vs. lov-1</t>
  </si>
  <si>
    <t>0.207 to 0.635</t>
  </si>
  <si>
    <t>A-D</t>
  </si>
  <si>
    <t xml:space="preserve">  him-5 vs. pkd-2</t>
  </si>
  <si>
    <t>0.676 to 0.938</t>
  </si>
  <si>
    <t>A-E</t>
  </si>
  <si>
    <t xml:space="preserve">  FP::LOV-1::FP vs. LOV-1(GPS)</t>
  </si>
  <si>
    <t>0.109 to 0.597</t>
  </si>
  <si>
    <t xml:space="preserve">  FP::LOV-1::FP vs. lov-1</t>
  </si>
  <si>
    <t>0.121 to 0.572</t>
  </si>
  <si>
    <t>B-D</t>
  </si>
  <si>
    <t xml:space="preserve">  FP::LOV-1::FP vs. pkd-2</t>
  </si>
  <si>
    <t>0.575 to 0.890</t>
  </si>
  <si>
    <t>B-E</t>
  </si>
  <si>
    <t xml:space="preserve">  LOV-1(GPS) vs. lov-1</t>
  </si>
  <si>
    <t>-0.263 to 0.251</t>
  </si>
  <si>
    <t>C-D</t>
  </si>
  <si>
    <t xml:space="preserve">  LOV-1(GPS) vs. pkd-2</t>
  </si>
  <si>
    <t>0.151 to 0.608</t>
  </si>
  <si>
    <t>C-E</t>
  </si>
  <si>
    <t xml:space="preserve">  lov-1 vs. pkd-2</t>
  </si>
  <si>
    <t>0.120 to 0.652</t>
  </si>
  <si>
    <t>D-E</t>
  </si>
  <si>
    <t>Mean 1</t>
  </si>
  <si>
    <t>Mean 2</t>
  </si>
  <si>
    <t>SE of diff.</t>
  </si>
  <si>
    <t>t</t>
  </si>
  <si>
    <t>DF</t>
  </si>
  <si>
    <t>dpy-17</t>
  </si>
  <si>
    <t>Normalized Mating Efficiency</t>
  </si>
  <si>
    <t>Normality tests dpy-17</t>
  </si>
  <si>
    <t>Brown-Forsythe Welch ANOVA dpy</t>
  </si>
  <si>
    <t>0.401 to 1.13</t>
  </si>
  <si>
    <t>0.397 to 1.12</t>
  </si>
  <si>
    <t>-0.0190 to 0.0110</t>
  </si>
  <si>
    <t>Mating Behavior</t>
  </si>
  <si>
    <t>Normalized</t>
  </si>
  <si>
    <t>N</t>
  </si>
  <si>
    <t>Response efficiency</t>
  </si>
  <si>
    <t>stdev</t>
  </si>
  <si>
    <t>stderr</t>
  </si>
  <si>
    <t>Location of Vulva</t>
  </si>
  <si>
    <t>Normality Test resp</t>
  </si>
  <si>
    <t>lov-1(GPS)</t>
  </si>
  <si>
    <t>Brown-Forsythe Welch ANOVA resp</t>
  </si>
  <si>
    <t>-0.182 to 0.177</t>
  </si>
  <si>
    <t xml:space="preserve">  him-5 vs. lov-1(GPS)</t>
  </si>
  <si>
    <t>0.762 to 1.12</t>
  </si>
  <si>
    <t>0.755 to 1.09</t>
  </si>
  <si>
    <t xml:space="preserve">  FP::LOV-1::FP vs. lov-1(GPS)</t>
  </si>
  <si>
    <t>0.773 to 1.12</t>
  </si>
  <si>
    <t>0.766 to 1.09</t>
  </si>
  <si>
    <t xml:space="preserve">  lov-1(GPS) vs. lov-1</t>
  </si>
  <si>
    <t>-0.178 to 0.144</t>
  </si>
  <si>
    <t>CTM/Ant.</t>
  </si>
  <si>
    <t>CTM/Ret.</t>
  </si>
  <si>
    <t>NTM/Ant</t>
  </si>
  <si>
    <t>NTM/Ret.</t>
  </si>
  <si>
    <t>Velocity analysis datapoints</t>
  </si>
  <si>
    <t>Unpaired t test VEL Antero</t>
  </si>
  <si>
    <t>LOV-1 NTM/CTM Trafficking Velocity Analysis</t>
  </si>
  <si>
    <t>Column C</t>
  </si>
  <si>
    <t>Unpaired t test</t>
  </si>
  <si>
    <t xml:space="preserve">    t</t>
  </si>
  <si>
    <t>t=4.757</t>
  </si>
  <si>
    <t xml:space="preserve"> df=706</t>
  </si>
  <si>
    <t xml:space="preserve">    Mean of column C</t>
  </si>
  <si>
    <t xml:space="preserve">    Difference between means (C - A) ± SEM</t>
  </si>
  <si>
    <t>-0.1557 ± 0.03273</t>
  </si>
  <si>
    <t>-0.2199 to -0.09144</t>
  </si>
  <si>
    <t xml:space="preserve"> column C</t>
  </si>
  <si>
    <t>Unpaired t test VEL Retro</t>
  </si>
  <si>
    <t>Column D</t>
  </si>
  <si>
    <t>t=2.418</t>
  </si>
  <si>
    <t xml:space="preserve"> df=315</t>
  </si>
  <si>
    <t xml:space="preserve">    Mean of column D</t>
  </si>
  <si>
    <t xml:space="preserve">    Difference between means (D - B) ± SEM</t>
  </si>
  <si>
    <t>0.08950 ± 0.03701</t>
  </si>
  <si>
    <t>0.01667 to 0.1623</t>
  </si>
  <si>
    <t xml:space="preserve"> column D</t>
  </si>
  <si>
    <t>WT</t>
  </si>
  <si>
    <t xml:space="preserve">LOV-1(GPS) </t>
  </si>
  <si>
    <t>Normality Test lov-1EVs</t>
  </si>
  <si>
    <t>Anderson-Darling test</t>
  </si>
  <si>
    <t>A2*</t>
  </si>
  <si>
    <t>P value</t>
  </si>
  <si>
    <t>Passed normality test (alpha=0.05)?</t>
  </si>
  <si>
    <t>P value summary</t>
  </si>
  <si>
    <t>D'Agostino &amp; Pearson test</t>
  </si>
  <si>
    <t>K2</t>
  </si>
  <si>
    <t>Shapiro-Wilk test</t>
  </si>
  <si>
    <t>W</t>
  </si>
  <si>
    <t>Kolmogorov-Smirnov test</t>
  </si>
  <si>
    <t>KS distance</t>
  </si>
  <si>
    <t>LOV-1 EV Counts</t>
  </si>
  <si>
    <t>Kruskal-Wallis test of Combined</t>
  </si>
  <si>
    <t xml:space="preserve">  WT vs. pkd-2</t>
  </si>
  <si>
    <t xml:space="preserve">  WT vs. LOV-1(GPS) </t>
  </si>
  <si>
    <t xml:space="preserve">  pkd-2 vs. LOV-1(GPS) </t>
  </si>
  <si>
    <t xml:space="preserve">WT </t>
  </si>
  <si>
    <t>PKD-2 EV counts</t>
  </si>
  <si>
    <t>Normality Test pkd2 EVs</t>
  </si>
  <si>
    <t>Kruskal-Wallis test of comb (2)</t>
  </si>
  <si>
    <t xml:space="preserve">  WT  vs. lov-1</t>
  </si>
  <si>
    <t xml:space="preserve">  WT  vs. LOV-1(GPS)</t>
  </si>
  <si>
    <t xml:space="preserve">  lov-1 vs. LOV-1(GPS)</t>
  </si>
  <si>
    <t>PKD-2 data</t>
  </si>
  <si>
    <t>Fig ure 3A data</t>
  </si>
  <si>
    <t>FRAP</t>
  </si>
  <si>
    <t>max</t>
  </si>
  <si>
    <t>min</t>
  </si>
  <si>
    <t>base</t>
  </si>
  <si>
    <t>Total FRAP</t>
  </si>
  <si>
    <t>cilia</t>
  </si>
  <si>
    <t>Y1</t>
  </si>
  <si>
    <t>sec</t>
  </si>
  <si>
    <t>Mean</t>
  </si>
  <si>
    <t xml:space="preserve">base </t>
  </si>
  <si>
    <t>CTM FRAP</t>
  </si>
  <si>
    <t>raw FRAP</t>
  </si>
  <si>
    <t>NTM FRAP</t>
  </si>
  <si>
    <t>Normality and Lognormality Test</t>
  </si>
  <si>
    <t>Averages</t>
  </si>
  <si>
    <t>Ray 1</t>
  </si>
  <si>
    <t>AVERAGES</t>
  </si>
  <si>
    <t>Ray 2</t>
  </si>
  <si>
    <t>Ray 3</t>
  </si>
  <si>
    <t>Ray 4</t>
  </si>
  <si>
    <t>Ray 5</t>
  </si>
  <si>
    <t>Ray 7</t>
  </si>
  <si>
    <t>Ray 8</t>
  </si>
  <si>
    <t>Ray 9</t>
  </si>
  <si>
    <t>a</t>
  </si>
  <si>
    <t>Distance::Distance!!R</t>
  </si>
  <si>
    <t>Channel_1::ChA-T1!!R</t>
  </si>
  <si>
    <t>Channel_2::ChA-T2!!R</t>
  </si>
  <si>
    <t>nm</t>
  </si>
  <si>
    <t>All Rays</t>
  </si>
  <si>
    <t>LOV-1:mScarlet</t>
  </si>
  <si>
    <t>Fig 2E</t>
  </si>
  <si>
    <t>2F</t>
  </si>
  <si>
    <t>1H</t>
  </si>
  <si>
    <t>All Ray Average</t>
  </si>
  <si>
    <t>averages</t>
  </si>
  <si>
    <t>um</t>
  </si>
  <si>
    <t>soluble GFP</t>
  </si>
  <si>
    <t>lov-1 NTM and CTM</t>
  </si>
  <si>
    <t>Nr::No.!!I</t>
  </si>
  <si>
    <t>Tool::Tool</t>
  </si>
  <si>
    <t>Position1::Position1!!R</t>
  </si>
  <si>
    <t>Position2::Position2!!R</t>
  </si>
  <si>
    <t>PositionDif::ΔP2-P1!!R</t>
  </si>
  <si>
    <t>CaliperX</t>
  </si>
  <si>
    <t>cilium</t>
  </si>
  <si>
    <t>average</t>
  </si>
  <si>
    <t>Standard</t>
  </si>
  <si>
    <t>Post Hoc Comparisons - signal measured</t>
  </si>
  <si>
    <t>Mean Difference</t>
  </si>
  <si>
    <t>SE</t>
  </si>
  <si>
    <r>
      <t xml:space="preserve">p </t>
    </r>
    <r>
      <rPr>
        <b/>
        <vertAlign val="subscript"/>
        <sz val="11"/>
        <color theme="1"/>
        <rFont val="Calibri"/>
        <family val="2"/>
        <scheme val="minor"/>
      </rPr>
      <t xml:space="preserve">tukey </t>
    </r>
  </si>
  <si>
    <t>LOV-1, CTM</t>
  </si>
  <si>
    <t>LOV-1, NTM</t>
  </si>
  <si>
    <t>&lt; .001</t>
  </si>
  <si>
    <t>Soluble, GFP</t>
  </si>
  <si>
    <r>
      <t xml:space="preserve">Note. </t>
    </r>
    <r>
      <rPr>
        <sz val="11"/>
        <color theme="1"/>
        <rFont val="Calibri"/>
        <family val="2"/>
        <scheme val="minor"/>
      </rPr>
      <t> P-value adjusted for comparing a family of 3</t>
    </r>
  </si>
  <si>
    <t>ANOVA - Distance (uM)</t>
  </si>
  <si>
    <t>Homogeneity Correction</t>
  </si>
  <si>
    <t>Cases</t>
  </si>
  <si>
    <t>Sum of Squares</t>
  </si>
  <si>
    <t>df</t>
  </si>
  <si>
    <t>Mean Square</t>
  </si>
  <si>
    <t>F</t>
  </si>
  <si>
    <t>p</t>
  </si>
  <si>
    <t>None</t>
  </si>
  <si>
    <t>signal measured</t>
  </si>
  <si>
    <t>Residuals</t>
  </si>
  <si>
    <t> </t>
  </si>
  <si>
    <t>Brown-Forsythe</t>
  </si>
  <si>
    <t>Welch</t>
  </si>
  <si>
    <r>
      <t>Note.</t>
    </r>
    <r>
      <rPr>
        <sz val="12"/>
        <color theme="1"/>
        <rFont val="Times New Roman"/>
        <family val="1"/>
        <charset val="1"/>
      </rPr>
      <t xml:space="preserve">  Type III Sum of Squares</t>
    </r>
  </si>
  <si>
    <r>
      <t>p</t>
    </r>
    <r>
      <rPr>
        <b/>
        <vertAlign val="subscript"/>
        <sz val="12"/>
        <color theme="1"/>
        <rFont val="Times New Roman"/>
        <family val="1"/>
        <charset val="1"/>
      </rPr>
      <t>tukey</t>
    </r>
  </si>
  <si>
    <r>
      <t>Note.</t>
    </r>
    <r>
      <rPr>
        <sz val="12"/>
        <color theme="1"/>
        <rFont val="Times New Roman"/>
        <family val="1"/>
        <charset val="1"/>
      </rPr>
      <t xml:space="preserve">  P-value adjusted for comparing a family of 3</t>
    </r>
  </si>
  <si>
    <t>Descriptive Statistics</t>
  </si>
  <si>
    <t>Distance (uM)</t>
  </si>
  <si>
    <t>LOV-1 CTM</t>
  </si>
  <si>
    <t>LOV-1 NTM</t>
  </si>
  <si>
    <t>Soluble GFP</t>
  </si>
  <si>
    <t>Valid</t>
  </si>
  <si>
    <t>Missing</t>
  </si>
  <si>
    <t>Std. Deviation</t>
  </si>
  <si>
    <t>Minimum</t>
  </si>
  <si>
    <t>Maximum</t>
  </si>
  <si>
    <t>NTM - WT</t>
  </si>
  <si>
    <t>NTM - pkd-2</t>
  </si>
  <si>
    <t>NTM - LOV-1(GPS)</t>
  </si>
  <si>
    <t>Within each row</t>
  </si>
  <si>
    <t xml:space="preserve"> compare columns (simple effects within rows)</t>
  </si>
  <si>
    <t>Tukey's multiple comparisons test</t>
  </si>
  <si>
    <t>Predicted (LS) mean diff.</t>
  </si>
  <si>
    <t xml:space="preserve">  Ray 1</t>
  </si>
  <si>
    <t xml:space="preserve">    NTM - WT vs. NTM - pkd-2</t>
  </si>
  <si>
    <t>0.09423 to 0.2475</t>
  </si>
  <si>
    <t xml:space="preserve">    NTM - WT vs. NTM - LOV-1(GPS)</t>
  </si>
  <si>
    <t>0.1064 to 0.2596</t>
  </si>
  <si>
    <t xml:space="preserve">    NTM - pkd-2 vs. NTM - LOV-1(GPS)</t>
  </si>
  <si>
    <t>-0.05260 to 0.07690</t>
  </si>
  <si>
    <t xml:space="preserve">  Ray 2</t>
  </si>
  <si>
    <t>0.1183 to 0.2586</t>
  </si>
  <si>
    <t>0.1540 to 0.2880</t>
  </si>
  <si>
    <t>-0.03084 to 0.09590</t>
  </si>
  <si>
    <t xml:space="preserve">  Ray 3</t>
  </si>
  <si>
    <t>0.08522 to 0.2187</t>
  </si>
  <si>
    <t>0.08342 to 0.2123</t>
  </si>
  <si>
    <t>-0.06648 to 0.05831</t>
  </si>
  <si>
    <t xml:space="preserve">  Ray 4</t>
  </si>
  <si>
    <t>0.2033 to 0.3347</t>
  </si>
  <si>
    <t>0.2597 to 0.3852</t>
  </si>
  <si>
    <t>-0.008276 to 0.1152</t>
  </si>
  <si>
    <t xml:space="preserve">  Ray 5</t>
  </si>
  <si>
    <t>0.1500 to 0.2814</t>
  </si>
  <si>
    <t>0.1676 to 0.2930</t>
  </si>
  <si>
    <t>-0.04715 to 0.07632</t>
  </si>
  <si>
    <t xml:space="preserve">  Ray 7</t>
  </si>
  <si>
    <t>0.1267 to 0.2620</t>
  </si>
  <si>
    <t>0.1500 to 0.2767</t>
  </si>
  <si>
    <t>-0.04544 to 0.08348</t>
  </si>
  <si>
    <t xml:space="preserve">  Ray 8</t>
  </si>
  <si>
    <t>-0.02219 to 0.1364</t>
  </si>
  <si>
    <t>-0.002703 to 0.1438</t>
  </si>
  <si>
    <t>-0.05982 to 0.08666</t>
  </si>
  <si>
    <t xml:space="preserve">  Ray 9</t>
  </si>
  <si>
    <t>0.2678 to 0.4206</t>
  </si>
  <si>
    <t>0.2978 to 0.4380</t>
  </si>
  <si>
    <t>-0.04955 to 0.09692</t>
  </si>
  <si>
    <t>Predicted (LS) mean 1</t>
  </si>
  <si>
    <t>Predicted (LS) mean 2</t>
  </si>
  <si>
    <t>N1</t>
  </si>
  <si>
    <t>N2</t>
  </si>
  <si>
    <t>q</t>
  </si>
  <si>
    <t>2way ANOVA of WT VS PKD-2(sy606</t>
  </si>
  <si>
    <t>Anterograde</t>
  </si>
  <si>
    <t>Retrograde</t>
  </si>
  <si>
    <t>25% Percentile</t>
  </si>
  <si>
    <t>Median</t>
  </si>
  <si>
    <t>75% Percentile</t>
  </si>
  <si>
    <t>Std. Error of Mean</t>
  </si>
  <si>
    <t>Lower 95% CI</t>
  </si>
  <si>
    <t>Upper 95% CI</t>
  </si>
  <si>
    <t>Unpaired T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</font>
    <font>
      <i/>
      <sz val="10"/>
      <name val="Arial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1"/>
    </font>
    <font>
      <sz val="12"/>
      <color theme="1"/>
      <name val="Times New Roman"/>
      <family val="1"/>
      <charset val="1"/>
    </font>
    <font>
      <sz val="11"/>
      <color theme="1"/>
      <name val="Calibri"/>
      <family val="2"/>
      <charset val="1"/>
    </font>
    <font>
      <i/>
      <sz val="12"/>
      <color theme="1"/>
      <name val="Times New Roman"/>
      <family val="1"/>
      <charset val="1"/>
    </font>
    <font>
      <b/>
      <vertAlign val="subscript"/>
      <sz val="12"/>
      <color theme="1"/>
      <name val="Times New Roman"/>
      <family val="1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3" fillId="0" borderId="0" xfId="0" applyNumberFormat="1" applyFont="1"/>
    <xf numFmtId="11" fontId="0" fillId="0" borderId="0" xfId="0" applyNumberForma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4" fillId="0" borderId="0" xfId="0" applyFont="1"/>
    <xf numFmtId="0" fontId="4" fillId="2" borderId="0" xfId="0" applyFont="1" applyFill="1"/>
    <xf numFmtId="0" fontId="5" fillId="0" borderId="0" xfId="0" applyFont="1"/>
    <xf numFmtId="1" fontId="0" fillId="0" borderId="0" xfId="0" applyNumberFormat="1"/>
    <xf numFmtId="0" fontId="6" fillId="0" borderId="0" xfId="0" applyFont="1" applyAlignment="1">
      <alignment vertical="center"/>
    </xf>
    <xf numFmtId="0" fontId="1" fillId="0" borderId="17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0" fillId="0" borderId="17" xfId="0" applyBorder="1" applyAlignment="1">
      <alignment horizontal="right" vertical="center" wrapText="1"/>
    </xf>
    <xf numFmtId="0" fontId="8" fillId="0" borderId="19" xfId="0" applyFont="1" applyBorder="1" applyAlignment="1">
      <alignment horizontal="left" vertical="center" wrapText="1"/>
    </xf>
    <xf numFmtId="0" fontId="9" fillId="0" borderId="7" xfId="0" applyFont="1" applyBorder="1"/>
    <xf numFmtId="0" fontId="10" fillId="0" borderId="0" xfId="0" applyFont="1"/>
    <xf numFmtId="0" fontId="11" fillId="0" borderId="0" xfId="0" applyFont="1"/>
    <xf numFmtId="0" fontId="11" fillId="0" borderId="20" xfId="0" applyFont="1" applyBorder="1"/>
    <xf numFmtId="0" fontId="12" fillId="0" borderId="21" xfId="0" applyFont="1" applyBorder="1"/>
    <xf numFmtId="0" fontId="11" fillId="0" borderId="7" xfId="0" applyFont="1" applyBorder="1"/>
    <xf numFmtId="0" fontId="11" fillId="0" borderId="2" xfId="0" applyFont="1" applyBorder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TM</a:t>
            </a:r>
            <a:r>
              <a:rPr lang="en-US" baseline="0"/>
              <a:t> and CTM LOV-1 Distribution in Ray Neuro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All Ray Averages'!$AQ$5</c:f>
              <c:strCache>
                <c:ptCount val="1"/>
                <c:pt idx="0">
                  <c:v>CTM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[2]All Ray Averages'!$AP$6:$AP$113</c:f>
              <c:numCache>
                <c:formatCode>General</c:formatCode>
                <c:ptCount val="108"/>
                <c:pt idx="0">
                  <c:v>0</c:v>
                </c:pt>
                <c:pt idx="1">
                  <c:v>0.13254387581784433</c:v>
                </c:pt>
                <c:pt idx="2">
                  <c:v>0.26508775163568843</c:v>
                </c:pt>
                <c:pt idx="3">
                  <c:v>0.39763162745353287</c:v>
                </c:pt>
                <c:pt idx="4">
                  <c:v>0.53017550327137708</c:v>
                </c:pt>
                <c:pt idx="5">
                  <c:v>0.66271937908922141</c:v>
                </c:pt>
                <c:pt idx="6">
                  <c:v>0.79526325490706562</c:v>
                </c:pt>
                <c:pt idx="7">
                  <c:v>0.92780713072491006</c:v>
                </c:pt>
                <c:pt idx="8">
                  <c:v>1.0603510065427544</c:v>
                </c:pt>
                <c:pt idx="9">
                  <c:v>1.1928948823605989</c:v>
                </c:pt>
                <c:pt idx="10">
                  <c:v>1.3254387581784435</c:v>
                </c:pt>
                <c:pt idx="11">
                  <c:v>1.4579826339962862</c:v>
                </c:pt>
                <c:pt idx="12">
                  <c:v>1.5905265098141315</c:v>
                </c:pt>
                <c:pt idx="13">
                  <c:v>1.7230703856319758</c:v>
                </c:pt>
                <c:pt idx="14">
                  <c:v>1.8556142614498201</c:v>
                </c:pt>
                <c:pt idx="15">
                  <c:v>1.9881581372676642</c:v>
                </c:pt>
                <c:pt idx="16">
                  <c:v>2.1207020130855083</c:v>
                </c:pt>
                <c:pt idx="17">
                  <c:v>2.2532458889033533</c:v>
                </c:pt>
                <c:pt idx="18">
                  <c:v>2.3857897647211961</c:v>
                </c:pt>
                <c:pt idx="19">
                  <c:v>2.5183336405390411</c:v>
                </c:pt>
                <c:pt idx="20">
                  <c:v>2.6508775163568847</c:v>
                </c:pt>
                <c:pt idx="21">
                  <c:v>2.7834213921747293</c:v>
                </c:pt>
                <c:pt idx="22">
                  <c:v>2.9159652679925752</c:v>
                </c:pt>
                <c:pt idx="23">
                  <c:v>3.0485091438104184</c:v>
                </c:pt>
                <c:pt idx="24">
                  <c:v>3.181053019628262</c:v>
                </c:pt>
                <c:pt idx="25">
                  <c:v>3.3135968954461084</c:v>
                </c:pt>
                <c:pt idx="26">
                  <c:v>3.4461407712639516</c:v>
                </c:pt>
                <c:pt idx="27">
                  <c:v>3.5786846470817961</c:v>
                </c:pt>
                <c:pt idx="28">
                  <c:v>3.7112285228996393</c:v>
                </c:pt>
                <c:pt idx="29">
                  <c:v>3.8437723987174839</c:v>
                </c:pt>
                <c:pt idx="30">
                  <c:v>3.9763162745353284</c:v>
                </c:pt>
                <c:pt idx="31">
                  <c:v>4.1088601503531725</c:v>
                </c:pt>
                <c:pt idx="32">
                  <c:v>4.2414040261710158</c:v>
                </c:pt>
                <c:pt idx="33">
                  <c:v>4.3739479019888607</c:v>
                </c:pt>
                <c:pt idx="34">
                  <c:v>4.5064917778067048</c:v>
                </c:pt>
                <c:pt idx="35">
                  <c:v>4.6390356536245498</c:v>
                </c:pt>
                <c:pt idx="36">
                  <c:v>4.7715795294423939</c:v>
                </c:pt>
                <c:pt idx="37">
                  <c:v>4.904123405260238</c:v>
                </c:pt>
                <c:pt idx="38">
                  <c:v>5.0366672810780821</c:v>
                </c:pt>
                <c:pt idx="39">
                  <c:v>5.1692111568959263</c:v>
                </c:pt>
                <c:pt idx="40">
                  <c:v>5.3017550327137704</c:v>
                </c:pt>
                <c:pt idx="41">
                  <c:v>5.4342989085316145</c:v>
                </c:pt>
                <c:pt idx="42">
                  <c:v>5.5668427843494594</c:v>
                </c:pt>
                <c:pt idx="43">
                  <c:v>5.6993866601673036</c:v>
                </c:pt>
                <c:pt idx="44">
                  <c:v>5.8319305359851494</c:v>
                </c:pt>
                <c:pt idx="45">
                  <c:v>5.9644744118029926</c:v>
                </c:pt>
                <c:pt idx="46">
                  <c:v>6.0970182876208359</c:v>
                </c:pt>
                <c:pt idx="47">
                  <c:v>6.2295621634386809</c:v>
                </c:pt>
                <c:pt idx="48">
                  <c:v>6.362106039256525</c:v>
                </c:pt>
                <c:pt idx="49">
                  <c:v>6.4939460762262184</c:v>
                </c:pt>
                <c:pt idx="50">
                  <c:v>6.6264755879859365</c:v>
                </c:pt>
                <c:pt idx="51">
                  <c:v>6.7590050997456563</c:v>
                </c:pt>
                <c:pt idx="52">
                  <c:v>6.8915346115053744</c:v>
                </c:pt>
                <c:pt idx="53">
                  <c:v>7.0240641232650933</c:v>
                </c:pt>
                <c:pt idx="54">
                  <c:v>7.1565936350248123</c:v>
                </c:pt>
                <c:pt idx="55">
                  <c:v>7.2894274074830809</c:v>
                </c:pt>
                <c:pt idx="56">
                  <c:v>7.421962451255502</c:v>
                </c:pt>
                <c:pt idx="57">
                  <c:v>7.5544974950279222</c:v>
                </c:pt>
                <c:pt idx="58">
                  <c:v>7.6862577451262126</c:v>
                </c:pt>
                <c:pt idx="59">
                  <c:v>7.8187794303870097</c:v>
                </c:pt>
                <c:pt idx="60">
                  <c:v>7.951301115647806</c:v>
                </c:pt>
                <c:pt idx="61">
                  <c:v>8.0838228009086031</c:v>
                </c:pt>
                <c:pt idx="62">
                  <c:v>8.2163444861693993</c:v>
                </c:pt>
                <c:pt idx="63">
                  <c:v>8.3488661714301955</c:v>
                </c:pt>
                <c:pt idx="64">
                  <c:v>8.4807865301925602</c:v>
                </c:pt>
                <c:pt idx="65">
                  <c:v>8.612644364083005</c:v>
                </c:pt>
                <c:pt idx="66">
                  <c:v>8.7451465850688983</c:v>
                </c:pt>
                <c:pt idx="67">
                  <c:v>8.8776488060547916</c:v>
                </c:pt>
                <c:pt idx="68">
                  <c:v>9.0112491407881343</c:v>
                </c:pt>
                <c:pt idx="69">
                  <c:v>9.143569250299409</c:v>
                </c:pt>
                <c:pt idx="70">
                  <c:v>9.2769798028990085</c:v>
                </c:pt>
                <c:pt idx="71">
                  <c:v>9.4088248974074453</c:v>
                </c:pt>
                <c:pt idx="72">
                  <c:v>9.5413435579343098</c:v>
                </c:pt>
                <c:pt idx="73">
                  <c:v>9.6739673266638064</c:v>
                </c:pt>
                <c:pt idx="74">
                  <c:v>9.8064874270290634</c:v>
                </c:pt>
                <c:pt idx="75">
                  <c:v>9.9390075273943204</c:v>
                </c:pt>
                <c:pt idx="76">
                  <c:v>10.071527627759577</c:v>
                </c:pt>
                <c:pt idx="77">
                  <c:v>10.204047728124834</c:v>
                </c:pt>
                <c:pt idx="78">
                  <c:v>10.3353081281195</c:v>
                </c:pt>
                <c:pt idx="79">
                  <c:v>10.46815162216655</c:v>
                </c:pt>
                <c:pt idx="80">
                  <c:v>10.60016126650382</c:v>
                </c:pt>
                <c:pt idx="81">
                  <c:v>10.733051470202849</c:v>
                </c:pt>
                <c:pt idx="82">
                  <c:v>10.864835296900491</c:v>
                </c:pt>
                <c:pt idx="83">
                  <c:v>10.995946905224709</c:v>
                </c:pt>
                <c:pt idx="84">
                  <c:v>11.128428193239467</c:v>
                </c:pt>
                <c:pt idx="85">
                  <c:v>11.25512713875505</c:v>
                </c:pt>
                <c:pt idx="86">
                  <c:v>11.385115016705823</c:v>
                </c:pt>
                <c:pt idx="87">
                  <c:v>11.516118632273919</c:v>
                </c:pt>
                <c:pt idx="88">
                  <c:v>11.64932518489254</c:v>
                </c:pt>
                <c:pt idx="89">
                  <c:v>11.781703880175407</c:v>
                </c:pt>
                <c:pt idx="90">
                  <c:v>11.921670261985497</c:v>
                </c:pt>
                <c:pt idx="91">
                  <c:v>12.055780394940168</c:v>
                </c:pt>
                <c:pt idx="92">
                  <c:v>12.188261498181278</c:v>
                </c:pt>
                <c:pt idx="93">
                  <c:v>12.319213136192309</c:v>
                </c:pt>
                <c:pt idx="94">
                  <c:v>12.451741576677325</c:v>
                </c:pt>
                <c:pt idx="95">
                  <c:v>12.583805519028612</c:v>
                </c:pt>
                <c:pt idx="96">
                  <c:v>12.716325581451512</c:v>
                </c:pt>
                <c:pt idx="97">
                  <c:v>12.848443000199387</c:v>
                </c:pt>
                <c:pt idx="98">
                  <c:v>12.980397450386352</c:v>
                </c:pt>
                <c:pt idx="99">
                  <c:v>13.112164264287818</c:v>
                </c:pt>
                <c:pt idx="100">
                  <c:v>13.244429129569845</c:v>
                </c:pt>
                <c:pt idx="101">
                  <c:v>13.377251845233815</c:v>
                </c:pt>
                <c:pt idx="102">
                  <c:v>13.507344068705747</c:v>
                </c:pt>
                <c:pt idx="103">
                  <c:v>13.641805647240904</c:v>
                </c:pt>
                <c:pt idx="104">
                  <c:v>13.772935257239281</c:v>
                </c:pt>
                <c:pt idx="105">
                  <c:v>13.904787618643384</c:v>
                </c:pt>
                <c:pt idx="106">
                  <c:v>14.037214167392376</c:v>
                </c:pt>
                <c:pt idx="107">
                  <c:v>14.173654820734109</c:v>
                </c:pt>
              </c:numCache>
            </c:numRef>
          </c:xVal>
          <c:yVal>
            <c:numRef>
              <c:f>'[2]All Ray Averages'!$AQ$6:$AQ$112</c:f>
              <c:numCache>
                <c:formatCode>General</c:formatCode>
                <c:ptCount val="107"/>
                <c:pt idx="0">
                  <c:v>0.19555524760541407</c:v>
                </c:pt>
                <c:pt idx="1">
                  <c:v>0.45871537674664398</c:v>
                </c:pt>
                <c:pt idx="2">
                  <c:v>0.60111551039820921</c:v>
                </c:pt>
                <c:pt idx="3">
                  <c:v>0.45467950896274928</c:v>
                </c:pt>
                <c:pt idx="4">
                  <c:v>0.29957541229683871</c:v>
                </c:pt>
                <c:pt idx="5">
                  <c:v>0.21959775465832496</c:v>
                </c:pt>
                <c:pt idx="6">
                  <c:v>0.21534573396686935</c:v>
                </c:pt>
                <c:pt idx="7">
                  <c:v>0.23744564915041186</c:v>
                </c:pt>
                <c:pt idx="8">
                  <c:v>0.27390802030993255</c:v>
                </c:pt>
                <c:pt idx="9">
                  <c:v>0.31861969233413195</c:v>
                </c:pt>
                <c:pt idx="10">
                  <c:v>0.29069995210225447</c:v>
                </c:pt>
                <c:pt idx="11">
                  <c:v>0.28668273217636958</c:v>
                </c:pt>
                <c:pt idx="12">
                  <c:v>0.26949295853523364</c:v>
                </c:pt>
                <c:pt idx="13">
                  <c:v>0.26648049939352486</c:v>
                </c:pt>
                <c:pt idx="14">
                  <c:v>0.25682406312508466</c:v>
                </c:pt>
                <c:pt idx="15">
                  <c:v>0.24416884168512348</c:v>
                </c:pt>
                <c:pt idx="16">
                  <c:v>0.22267481957387333</c:v>
                </c:pt>
                <c:pt idx="17">
                  <c:v>0.21711530188822947</c:v>
                </c:pt>
                <c:pt idx="18">
                  <c:v>0.2333593991957176</c:v>
                </c:pt>
                <c:pt idx="19">
                  <c:v>0.24816264248703324</c:v>
                </c:pt>
                <c:pt idx="20">
                  <c:v>0.27277942565476571</c:v>
                </c:pt>
                <c:pt idx="21">
                  <c:v>0.28850980118304653</c:v>
                </c:pt>
                <c:pt idx="22">
                  <c:v>0.32269854473494708</c:v>
                </c:pt>
                <c:pt idx="23">
                  <c:v>0.34175411609234035</c:v>
                </c:pt>
                <c:pt idx="24">
                  <c:v>0.35636610374234462</c:v>
                </c:pt>
                <c:pt idx="25">
                  <c:v>0.40922221701757061</c:v>
                </c:pt>
                <c:pt idx="26">
                  <c:v>0.42236345828974847</c:v>
                </c:pt>
                <c:pt idx="27">
                  <c:v>0.44909147960234319</c:v>
                </c:pt>
                <c:pt idx="28">
                  <c:v>0.44606406429833734</c:v>
                </c:pt>
                <c:pt idx="29">
                  <c:v>0.45645742408793216</c:v>
                </c:pt>
                <c:pt idx="30">
                  <c:v>0.43252243998083256</c:v>
                </c:pt>
                <c:pt idx="31">
                  <c:v>0.41866881657958771</c:v>
                </c:pt>
                <c:pt idx="32">
                  <c:v>0.40513710451757828</c:v>
                </c:pt>
                <c:pt idx="33">
                  <c:v>0.38821922092423883</c:v>
                </c:pt>
                <c:pt idx="34">
                  <c:v>0.32352667576631583</c:v>
                </c:pt>
                <c:pt idx="35">
                  <c:v>0.30331345404050158</c:v>
                </c:pt>
                <c:pt idx="36">
                  <c:v>0.26202133261541932</c:v>
                </c:pt>
                <c:pt idx="37">
                  <c:v>0.25698822481666733</c:v>
                </c:pt>
                <c:pt idx="38">
                  <c:v>0.22767652542222352</c:v>
                </c:pt>
                <c:pt idx="39">
                  <c:v>0.21878970664161618</c:v>
                </c:pt>
                <c:pt idx="40">
                  <c:v>0.20016613112287662</c:v>
                </c:pt>
                <c:pt idx="41">
                  <c:v>0.20570465631340787</c:v>
                </c:pt>
                <c:pt idx="42">
                  <c:v>0.18095250829082632</c:v>
                </c:pt>
                <c:pt idx="43">
                  <c:v>0.17805346213564194</c:v>
                </c:pt>
                <c:pt idx="44">
                  <c:v>0.14974224812346468</c:v>
                </c:pt>
                <c:pt idx="45">
                  <c:v>0.14488235594162677</c:v>
                </c:pt>
                <c:pt idx="46">
                  <c:v>0.12772110157073083</c:v>
                </c:pt>
                <c:pt idx="47">
                  <c:v>0.11314442231894596</c:v>
                </c:pt>
                <c:pt idx="48">
                  <c:v>9.2755560035767376E-2</c:v>
                </c:pt>
                <c:pt idx="49">
                  <c:v>8.154976052090783E-2</c:v>
                </c:pt>
                <c:pt idx="50">
                  <c:v>6.1418162559839382E-2</c:v>
                </c:pt>
                <c:pt idx="51">
                  <c:v>5.3702340597888538E-2</c:v>
                </c:pt>
                <c:pt idx="52">
                  <c:v>6.817658903597236E-2</c:v>
                </c:pt>
                <c:pt idx="53">
                  <c:v>6.4218560551045661E-2</c:v>
                </c:pt>
                <c:pt idx="54">
                  <c:v>5.8381458965450564E-2</c:v>
                </c:pt>
                <c:pt idx="55">
                  <c:v>5.6897122635898606E-2</c:v>
                </c:pt>
                <c:pt idx="56">
                  <c:v>5.742795023439233E-2</c:v>
                </c:pt>
                <c:pt idx="57">
                  <c:v>4.7518666513728429E-2</c:v>
                </c:pt>
                <c:pt idx="58">
                  <c:v>5.5743500098337902E-2</c:v>
                </c:pt>
                <c:pt idx="59">
                  <c:v>5.2652738140615982E-2</c:v>
                </c:pt>
                <c:pt idx="60">
                  <c:v>5.0435243688687313E-2</c:v>
                </c:pt>
                <c:pt idx="61">
                  <c:v>4.4924977239337589E-2</c:v>
                </c:pt>
                <c:pt idx="62">
                  <c:v>4.2202576012224477E-2</c:v>
                </c:pt>
                <c:pt idx="63">
                  <c:v>4.4432820007351138E-2</c:v>
                </c:pt>
                <c:pt idx="64">
                  <c:v>4.566155759878289E-2</c:v>
                </c:pt>
                <c:pt idx="65">
                  <c:v>4.3501986764826639E-2</c:v>
                </c:pt>
                <c:pt idx="66">
                  <c:v>4.8531625183199714E-2</c:v>
                </c:pt>
                <c:pt idx="67">
                  <c:v>4.9271420548137435E-2</c:v>
                </c:pt>
                <c:pt idx="68">
                  <c:v>4.4498369473200919E-2</c:v>
                </c:pt>
                <c:pt idx="69">
                  <c:v>5.9367472388174407E-2</c:v>
                </c:pt>
                <c:pt idx="70">
                  <c:v>6.2359085237639438E-2</c:v>
                </c:pt>
                <c:pt idx="71">
                  <c:v>6.9574899982701055E-2</c:v>
                </c:pt>
                <c:pt idx="72">
                  <c:v>6.0407665734065946E-2</c:v>
                </c:pt>
                <c:pt idx="73">
                  <c:v>6.2923642905650806E-2</c:v>
                </c:pt>
                <c:pt idx="74">
                  <c:v>5.2934590409571262E-2</c:v>
                </c:pt>
                <c:pt idx="75">
                  <c:v>6.0845725903075319E-2</c:v>
                </c:pt>
                <c:pt idx="76">
                  <c:v>6.4458610750930859E-2</c:v>
                </c:pt>
                <c:pt idx="77">
                  <c:v>7.0543774545220012E-2</c:v>
                </c:pt>
                <c:pt idx="78">
                  <c:v>6.6870279334354701E-2</c:v>
                </c:pt>
                <c:pt idx="79">
                  <c:v>6.9849360181501174E-2</c:v>
                </c:pt>
                <c:pt idx="80">
                  <c:v>5.9907597105399814E-2</c:v>
                </c:pt>
                <c:pt idx="81">
                  <c:v>5.9688168698789609E-2</c:v>
                </c:pt>
                <c:pt idx="82">
                  <c:v>5.397884256747898E-2</c:v>
                </c:pt>
                <c:pt idx="83">
                  <c:v>5.077845418842928E-2</c:v>
                </c:pt>
                <c:pt idx="84">
                  <c:v>4.9521452160257398E-2</c:v>
                </c:pt>
                <c:pt idx="85">
                  <c:v>4.8192205002236692E-2</c:v>
                </c:pt>
                <c:pt idx="86">
                  <c:v>4.5573747486108179E-2</c:v>
                </c:pt>
                <c:pt idx="87">
                  <c:v>4.8131514272027623E-2</c:v>
                </c:pt>
                <c:pt idx="88">
                  <c:v>4.9130626372807004E-2</c:v>
                </c:pt>
                <c:pt idx="89">
                  <c:v>5.2352740436793256E-2</c:v>
                </c:pt>
                <c:pt idx="90">
                  <c:v>6.0906625204112594E-2</c:v>
                </c:pt>
                <c:pt idx="91">
                  <c:v>6.5641823312718159E-2</c:v>
                </c:pt>
                <c:pt idx="92">
                  <c:v>5.7356123116014589E-2</c:v>
                </c:pt>
                <c:pt idx="93">
                  <c:v>5.153428804456673E-2</c:v>
                </c:pt>
                <c:pt idx="94">
                  <c:v>5.8265096493588506E-2</c:v>
                </c:pt>
                <c:pt idx="95">
                  <c:v>4.8918714498354943E-2</c:v>
                </c:pt>
                <c:pt idx="96">
                  <c:v>5.69774593351976E-2</c:v>
                </c:pt>
                <c:pt idx="97">
                  <c:v>5.3700615721799551E-2</c:v>
                </c:pt>
                <c:pt idx="98">
                  <c:v>4.7701370928303892E-2</c:v>
                </c:pt>
                <c:pt idx="99">
                  <c:v>5.6927608706536008E-2</c:v>
                </c:pt>
                <c:pt idx="100">
                  <c:v>5.8664187430594136E-2</c:v>
                </c:pt>
                <c:pt idx="101">
                  <c:v>5.7337580788688815E-2</c:v>
                </c:pt>
                <c:pt idx="102">
                  <c:v>5.8690223023951917E-2</c:v>
                </c:pt>
                <c:pt idx="103">
                  <c:v>6.6304856614323601E-2</c:v>
                </c:pt>
                <c:pt idx="104">
                  <c:v>6.1438405331326891E-2</c:v>
                </c:pt>
                <c:pt idx="105">
                  <c:v>5.7380552536196561E-2</c:v>
                </c:pt>
                <c:pt idx="106">
                  <c:v>5.152455435658425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18-4CD3-9C63-2A3BB939C209}"/>
            </c:ext>
          </c:extLst>
        </c:ser>
        <c:ser>
          <c:idx val="1"/>
          <c:order val="1"/>
          <c:tx>
            <c:strRef>
              <c:f>'[2]All Ray Averages'!$AR$5</c:f>
              <c:strCache>
                <c:ptCount val="1"/>
                <c:pt idx="0">
                  <c:v>NTM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[2]All Ray Averages'!$AP$6:$AP$113</c:f>
              <c:numCache>
                <c:formatCode>General</c:formatCode>
                <c:ptCount val="108"/>
                <c:pt idx="0">
                  <c:v>0</c:v>
                </c:pt>
                <c:pt idx="1">
                  <c:v>0.13254387581784433</c:v>
                </c:pt>
                <c:pt idx="2">
                  <c:v>0.26508775163568843</c:v>
                </c:pt>
                <c:pt idx="3">
                  <c:v>0.39763162745353287</c:v>
                </c:pt>
                <c:pt idx="4">
                  <c:v>0.53017550327137708</c:v>
                </c:pt>
                <c:pt idx="5">
                  <c:v>0.66271937908922141</c:v>
                </c:pt>
                <c:pt idx="6">
                  <c:v>0.79526325490706562</c:v>
                </c:pt>
                <c:pt idx="7">
                  <c:v>0.92780713072491006</c:v>
                </c:pt>
                <c:pt idx="8">
                  <c:v>1.0603510065427544</c:v>
                </c:pt>
                <c:pt idx="9">
                  <c:v>1.1928948823605989</c:v>
                </c:pt>
                <c:pt idx="10">
                  <c:v>1.3254387581784435</c:v>
                </c:pt>
                <c:pt idx="11">
                  <c:v>1.4579826339962862</c:v>
                </c:pt>
                <c:pt idx="12">
                  <c:v>1.5905265098141315</c:v>
                </c:pt>
                <c:pt idx="13">
                  <c:v>1.7230703856319758</c:v>
                </c:pt>
                <c:pt idx="14">
                  <c:v>1.8556142614498201</c:v>
                </c:pt>
                <c:pt idx="15">
                  <c:v>1.9881581372676642</c:v>
                </c:pt>
                <c:pt idx="16">
                  <c:v>2.1207020130855083</c:v>
                </c:pt>
                <c:pt idx="17">
                  <c:v>2.2532458889033533</c:v>
                </c:pt>
                <c:pt idx="18">
                  <c:v>2.3857897647211961</c:v>
                </c:pt>
                <c:pt idx="19">
                  <c:v>2.5183336405390411</c:v>
                </c:pt>
                <c:pt idx="20">
                  <c:v>2.6508775163568847</c:v>
                </c:pt>
                <c:pt idx="21">
                  <c:v>2.7834213921747293</c:v>
                </c:pt>
                <c:pt idx="22">
                  <c:v>2.9159652679925752</c:v>
                </c:pt>
                <c:pt idx="23">
                  <c:v>3.0485091438104184</c:v>
                </c:pt>
                <c:pt idx="24">
                  <c:v>3.181053019628262</c:v>
                </c:pt>
                <c:pt idx="25">
                  <c:v>3.3135968954461084</c:v>
                </c:pt>
                <c:pt idx="26">
                  <c:v>3.4461407712639516</c:v>
                </c:pt>
                <c:pt idx="27">
                  <c:v>3.5786846470817961</c:v>
                </c:pt>
                <c:pt idx="28">
                  <c:v>3.7112285228996393</c:v>
                </c:pt>
                <c:pt idx="29">
                  <c:v>3.8437723987174839</c:v>
                </c:pt>
                <c:pt idx="30">
                  <c:v>3.9763162745353284</c:v>
                </c:pt>
                <c:pt idx="31">
                  <c:v>4.1088601503531725</c:v>
                </c:pt>
                <c:pt idx="32">
                  <c:v>4.2414040261710158</c:v>
                </c:pt>
                <c:pt idx="33">
                  <c:v>4.3739479019888607</c:v>
                </c:pt>
                <c:pt idx="34">
                  <c:v>4.5064917778067048</c:v>
                </c:pt>
                <c:pt idx="35">
                  <c:v>4.6390356536245498</c:v>
                </c:pt>
                <c:pt idx="36">
                  <c:v>4.7715795294423939</c:v>
                </c:pt>
                <c:pt idx="37">
                  <c:v>4.904123405260238</c:v>
                </c:pt>
                <c:pt idx="38">
                  <c:v>5.0366672810780821</c:v>
                </c:pt>
                <c:pt idx="39">
                  <c:v>5.1692111568959263</c:v>
                </c:pt>
                <c:pt idx="40">
                  <c:v>5.3017550327137704</c:v>
                </c:pt>
                <c:pt idx="41">
                  <c:v>5.4342989085316145</c:v>
                </c:pt>
                <c:pt idx="42">
                  <c:v>5.5668427843494594</c:v>
                </c:pt>
                <c:pt idx="43">
                  <c:v>5.6993866601673036</c:v>
                </c:pt>
                <c:pt idx="44">
                  <c:v>5.8319305359851494</c:v>
                </c:pt>
                <c:pt idx="45">
                  <c:v>5.9644744118029926</c:v>
                </c:pt>
                <c:pt idx="46">
                  <c:v>6.0970182876208359</c:v>
                </c:pt>
                <c:pt idx="47">
                  <c:v>6.2295621634386809</c:v>
                </c:pt>
                <c:pt idx="48">
                  <c:v>6.362106039256525</c:v>
                </c:pt>
                <c:pt idx="49">
                  <c:v>6.4939460762262184</c:v>
                </c:pt>
                <c:pt idx="50">
                  <c:v>6.6264755879859365</c:v>
                </c:pt>
                <c:pt idx="51">
                  <c:v>6.7590050997456563</c:v>
                </c:pt>
                <c:pt idx="52">
                  <c:v>6.8915346115053744</c:v>
                </c:pt>
                <c:pt idx="53">
                  <c:v>7.0240641232650933</c:v>
                </c:pt>
                <c:pt idx="54">
                  <c:v>7.1565936350248123</c:v>
                </c:pt>
                <c:pt idx="55">
                  <c:v>7.2894274074830809</c:v>
                </c:pt>
                <c:pt idx="56">
                  <c:v>7.421962451255502</c:v>
                </c:pt>
                <c:pt idx="57">
                  <c:v>7.5544974950279222</c:v>
                </c:pt>
                <c:pt idx="58">
                  <c:v>7.6862577451262126</c:v>
                </c:pt>
                <c:pt idx="59">
                  <c:v>7.8187794303870097</c:v>
                </c:pt>
                <c:pt idx="60">
                  <c:v>7.951301115647806</c:v>
                </c:pt>
                <c:pt idx="61">
                  <c:v>8.0838228009086031</c:v>
                </c:pt>
                <c:pt idx="62">
                  <c:v>8.2163444861693993</c:v>
                </c:pt>
                <c:pt idx="63">
                  <c:v>8.3488661714301955</c:v>
                </c:pt>
                <c:pt idx="64">
                  <c:v>8.4807865301925602</c:v>
                </c:pt>
                <c:pt idx="65">
                  <c:v>8.612644364083005</c:v>
                </c:pt>
                <c:pt idx="66">
                  <c:v>8.7451465850688983</c:v>
                </c:pt>
                <c:pt idx="67">
                  <c:v>8.8776488060547916</c:v>
                </c:pt>
                <c:pt idx="68">
                  <c:v>9.0112491407881343</c:v>
                </c:pt>
                <c:pt idx="69">
                  <c:v>9.143569250299409</c:v>
                </c:pt>
                <c:pt idx="70">
                  <c:v>9.2769798028990085</c:v>
                </c:pt>
                <c:pt idx="71">
                  <c:v>9.4088248974074453</c:v>
                </c:pt>
                <c:pt idx="72">
                  <c:v>9.5413435579343098</c:v>
                </c:pt>
                <c:pt idx="73">
                  <c:v>9.6739673266638064</c:v>
                </c:pt>
                <c:pt idx="74">
                  <c:v>9.8064874270290634</c:v>
                </c:pt>
                <c:pt idx="75">
                  <c:v>9.9390075273943204</c:v>
                </c:pt>
                <c:pt idx="76">
                  <c:v>10.071527627759577</c:v>
                </c:pt>
                <c:pt idx="77">
                  <c:v>10.204047728124834</c:v>
                </c:pt>
                <c:pt idx="78">
                  <c:v>10.3353081281195</c:v>
                </c:pt>
                <c:pt idx="79">
                  <c:v>10.46815162216655</c:v>
                </c:pt>
                <c:pt idx="80">
                  <c:v>10.60016126650382</c:v>
                </c:pt>
                <c:pt idx="81">
                  <c:v>10.733051470202849</c:v>
                </c:pt>
                <c:pt idx="82">
                  <c:v>10.864835296900491</c:v>
                </c:pt>
                <c:pt idx="83">
                  <c:v>10.995946905224709</c:v>
                </c:pt>
                <c:pt idx="84">
                  <c:v>11.128428193239467</c:v>
                </c:pt>
                <c:pt idx="85">
                  <c:v>11.25512713875505</c:v>
                </c:pt>
                <c:pt idx="86">
                  <c:v>11.385115016705823</c:v>
                </c:pt>
                <c:pt idx="87">
                  <c:v>11.516118632273919</c:v>
                </c:pt>
                <c:pt idx="88">
                  <c:v>11.64932518489254</c:v>
                </c:pt>
                <c:pt idx="89">
                  <c:v>11.781703880175407</c:v>
                </c:pt>
                <c:pt idx="90">
                  <c:v>11.921670261985497</c:v>
                </c:pt>
                <c:pt idx="91">
                  <c:v>12.055780394940168</c:v>
                </c:pt>
                <c:pt idx="92">
                  <c:v>12.188261498181278</c:v>
                </c:pt>
                <c:pt idx="93">
                  <c:v>12.319213136192309</c:v>
                </c:pt>
                <c:pt idx="94">
                  <c:v>12.451741576677325</c:v>
                </c:pt>
                <c:pt idx="95">
                  <c:v>12.583805519028612</c:v>
                </c:pt>
                <c:pt idx="96">
                  <c:v>12.716325581451512</c:v>
                </c:pt>
                <c:pt idx="97">
                  <c:v>12.848443000199387</c:v>
                </c:pt>
                <c:pt idx="98">
                  <c:v>12.980397450386352</c:v>
                </c:pt>
                <c:pt idx="99">
                  <c:v>13.112164264287818</c:v>
                </c:pt>
                <c:pt idx="100">
                  <c:v>13.244429129569845</c:v>
                </c:pt>
                <c:pt idx="101">
                  <c:v>13.377251845233815</c:v>
                </c:pt>
                <c:pt idx="102">
                  <c:v>13.507344068705747</c:v>
                </c:pt>
                <c:pt idx="103">
                  <c:v>13.641805647240904</c:v>
                </c:pt>
                <c:pt idx="104">
                  <c:v>13.772935257239281</c:v>
                </c:pt>
                <c:pt idx="105">
                  <c:v>13.904787618643384</c:v>
                </c:pt>
                <c:pt idx="106">
                  <c:v>14.037214167392376</c:v>
                </c:pt>
                <c:pt idx="107">
                  <c:v>14.173654820734109</c:v>
                </c:pt>
              </c:numCache>
            </c:numRef>
          </c:xVal>
          <c:yVal>
            <c:numRef>
              <c:f>'[2]All Ray Averages'!$AR$6:$AR$112</c:f>
              <c:numCache>
                <c:formatCode>General</c:formatCode>
                <c:ptCount val="107"/>
                <c:pt idx="0">
                  <c:v>2.6252884074855792E-2</c:v>
                </c:pt>
                <c:pt idx="1">
                  <c:v>3.6836988757856209E-2</c:v>
                </c:pt>
                <c:pt idx="2">
                  <c:v>4.8708332808989965E-2</c:v>
                </c:pt>
                <c:pt idx="3">
                  <c:v>6.9126264266091003E-2</c:v>
                </c:pt>
                <c:pt idx="4">
                  <c:v>8.7232874354158135E-2</c:v>
                </c:pt>
                <c:pt idx="5">
                  <c:v>0.14114501675422111</c:v>
                </c:pt>
                <c:pt idx="6">
                  <c:v>0.19632487110868468</c:v>
                </c:pt>
                <c:pt idx="7">
                  <c:v>0.26003901129209017</c:v>
                </c:pt>
                <c:pt idx="8">
                  <c:v>0.32482747901590159</c:v>
                </c:pt>
                <c:pt idx="9">
                  <c:v>0.38967772698923331</c:v>
                </c:pt>
                <c:pt idx="10">
                  <c:v>0.43461094380130444</c:v>
                </c:pt>
                <c:pt idx="11">
                  <c:v>0.47499981250056034</c:v>
                </c:pt>
                <c:pt idx="12">
                  <c:v>0.5019364691887076</c:v>
                </c:pt>
                <c:pt idx="13">
                  <c:v>0.54399146999259407</c:v>
                </c:pt>
                <c:pt idx="14">
                  <c:v>0.59109686098029124</c:v>
                </c:pt>
                <c:pt idx="15">
                  <c:v>0.6152444919240504</c:v>
                </c:pt>
                <c:pt idx="16">
                  <c:v>0.65521539659386507</c:v>
                </c:pt>
                <c:pt idx="17">
                  <c:v>0.66332687151840908</c:v>
                </c:pt>
                <c:pt idx="18">
                  <c:v>0.71929083407798766</c:v>
                </c:pt>
                <c:pt idx="19">
                  <c:v>0.7295969241347996</c:v>
                </c:pt>
                <c:pt idx="20">
                  <c:v>0.71360973359332358</c:v>
                </c:pt>
                <c:pt idx="21">
                  <c:v>0.72255385745997069</c:v>
                </c:pt>
                <c:pt idx="22">
                  <c:v>0.69607992986971134</c:v>
                </c:pt>
                <c:pt idx="23">
                  <c:v>0.66824129269403665</c:v>
                </c:pt>
                <c:pt idx="24">
                  <c:v>0.63176348549494488</c:v>
                </c:pt>
                <c:pt idx="25">
                  <c:v>0.59276485376359844</c:v>
                </c:pt>
                <c:pt idx="26">
                  <c:v>0.55476986254397354</c:v>
                </c:pt>
                <c:pt idx="27">
                  <c:v>0.54635154025578403</c:v>
                </c:pt>
                <c:pt idx="28">
                  <c:v>0.52717738359564192</c:v>
                </c:pt>
                <c:pt idx="29">
                  <c:v>0.49543099267893331</c:v>
                </c:pt>
                <c:pt idx="30">
                  <c:v>0.48811879082626364</c:v>
                </c:pt>
                <c:pt idx="31">
                  <c:v>0.46620846642832514</c:v>
                </c:pt>
                <c:pt idx="32">
                  <c:v>0.45219055703519145</c:v>
                </c:pt>
                <c:pt idx="33">
                  <c:v>0.43153413166169535</c:v>
                </c:pt>
                <c:pt idx="34">
                  <c:v>0.41350653154453149</c:v>
                </c:pt>
                <c:pt idx="35">
                  <c:v>0.40213438522637107</c:v>
                </c:pt>
                <c:pt idx="36">
                  <c:v>0.38361189252168637</c:v>
                </c:pt>
                <c:pt idx="37">
                  <c:v>0.3688891651350128</c:v>
                </c:pt>
                <c:pt idx="38">
                  <c:v>0.35912257429902128</c:v>
                </c:pt>
                <c:pt idx="39">
                  <c:v>0.36362128723231618</c:v>
                </c:pt>
                <c:pt idx="40">
                  <c:v>0.34137845113452658</c:v>
                </c:pt>
                <c:pt idx="41">
                  <c:v>0.32748720900411793</c:v>
                </c:pt>
                <c:pt idx="42">
                  <c:v>0.32732276730097082</c:v>
                </c:pt>
                <c:pt idx="43">
                  <c:v>0.31168521209841776</c:v>
                </c:pt>
                <c:pt idx="44">
                  <c:v>0.30739363460677316</c:v>
                </c:pt>
                <c:pt idx="45">
                  <c:v>0.28369522284847676</c:v>
                </c:pt>
                <c:pt idx="46">
                  <c:v>0.28361953882246138</c:v>
                </c:pt>
                <c:pt idx="47">
                  <c:v>0.27765400338715412</c:v>
                </c:pt>
                <c:pt idx="48">
                  <c:v>0.25707101805121585</c:v>
                </c:pt>
                <c:pt idx="49">
                  <c:v>0.25829047163189223</c:v>
                </c:pt>
                <c:pt idx="50">
                  <c:v>0.25091243982721595</c:v>
                </c:pt>
                <c:pt idx="51">
                  <c:v>0.23315024187533237</c:v>
                </c:pt>
                <c:pt idx="52">
                  <c:v>0.23703758628559404</c:v>
                </c:pt>
                <c:pt idx="53">
                  <c:v>0.22282763246567933</c:v>
                </c:pt>
                <c:pt idx="54">
                  <c:v>0.21358799555013583</c:v>
                </c:pt>
                <c:pt idx="55">
                  <c:v>0.20032931109117733</c:v>
                </c:pt>
                <c:pt idx="56">
                  <c:v>0.20241763530704554</c:v>
                </c:pt>
                <c:pt idx="57">
                  <c:v>0.22060762946788712</c:v>
                </c:pt>
                <c:pt idx="58">
                  <c:v>0.22685385240924047</c:v>
                </c:pt>
                <c:pt idx="59">
                  <c:v>0.2143821187022702</c:v>
                </c:pt>
                <c:pt idx="60">
                  <c:v>0.20429793031990548</c:v>
                </c:pt>
                <c:pt idx="61">
                  <c:v>0.18913656688347846</c:v>
                </c:pt>
                <c:pt idx="62">
                  <c:v>0.18308637408548134</c:v>
                </c:pt>
                <c:pt idx="63">
                  <c:v>0.18526376124449687</c:v>
                </c:pt>
                <c:pt idx="64">
                  <c:v>0.16769375842346551</c:v>
                </c:pt>
                <c:pt idx="65">
                  <c:v>0.17687777885423195</c:v>
                </c:pt>
                <c:pt idx="66">
                  <c:v>0.1870450299189719</c:v>
                </c:pt>
                <c:pt idx="67">
                  <c:v>0.19117936401649158</c:v>
                </c:pt>
                <c:pt idx="68">
                  <c:v>0.19021348658733828</c:v>
                </c:pt>
                <c:pt idx="69">
                  <c:v>0.18890133824990024</c:v>
                </c:pt>
                <c:pt idx="70">
                  <c:v>0.18825431673517456</c:v>
                </c:pt>
                <c:pt idx="71">
                  <c:v>0.17808111330148738</c:v>
                </c:pt>
                <c:pt idx="72">
                  <c:v>0.18747518724340562</c:v>
                </c:pt>
                <c:pt idx="73">
                  <c:v>0.19888176275619437</c:v>
                </c:pt>
                <c:pt idx="74">
                  <c:v>0.19730491291760194</c:v>
                </c:pt>
                <c:pt idx="75">
                  <c:v>0.19226467824629567</c:v>
                </c:pt>
                <c:pt idx="76">
                  <c:v>0.18928302769721272</c:v>
                </c:pt>
                <c:pt idx="77">
                  <c:v>0.20375620061211086</c:v>
                </c:pt>
                <c:pt idx="78">
                  <c:v>0.20428747726750671</c:v>
                </c:pt>
                <c:pt idx="79">
                  <c:v>0.20603357970181335</c:v>
                </c:pt>
                <c:pt idx="80">
                  <c:v>0.18284418781613118</c:v>
                </c:pt>
                <c:pt idx="81">
                  <c:v>0.17633303273476494</c:v>
                </c:pt>
                <c:pt idx="82">
                  <c:v>0.1580151419411325</c:v>
                </c:pt>
                <c:pt idx="83">
                  <c:v>0.13662246960129559</c:v>
                </c:pt>
                <c:pt idx="84">
                  <c:v>0.13679845928988138</c:v>
                </c:pt>
                <c:pt idx="85">
                  <c:v>0.13599601292607968</c:v>
                </c:pt>
                <c:pt idx="86">
                  <c:v>0.13245715043155237</c:v>
                </c:pt>
                <c:pt idx="87">
                  <c:v>0.13052838471396058</c:v>
                </c:pt>
                <c:pt idx="88">
                  <c:v>0.13950690952371048</c:v>
                </c:pt>
                <c:pt idx="89">
                  <c:v>0.14747228925060046</c:v>
                </c:pt>
                <c:pt idx="90">
                  <c:v>0.16140603722450647</c:v>
                </c:pt>
                <c:pt idx="91">
                  <c:v>0.17479698522486056</c:v>
                </c:pt>
                <c:pt idx="92">
                  <c:v>0.16655505904643078</c:v>
                </c:pt>
                <c:pt idx="93">
                  <c:v>0.13466953889599734</c:v>
                </c:pt>
                <c:pt idx="94">
                  <c:v>0.12415380622710126</c:v>
                </c:pt>
                <c:pt idx="95">
                  <c:v>0.135267937738385</c:v>
                </c:pt>
                <c:pt idx="96">
                  <c:v>9.4974424250493489E-2</c:v>
                </c:pt>
                <c:pt idx="97">
                  <c:v>9.2349755955271354E-2</c:v>
                </c:pt>
                <c:pt idx="98">
                  <c:v>9.301440101775646E-2</c:v>
                </c:pt>
                <c:pt idx="99">
                  <c:v>9.169276948078374E-2</c:v>
                </c:pt>
                <c:pt idx="100">
                  <c:v>9.5685875001288043E-2</c:v>
                </c:pt>
                <c:pt idx="101">
                  <c:v>8.4369238526396786E-2</c:v>
                </c:pt>
                <c:pt idx="102">
                  <c:v>9.6914255326294621E-2</c:v>
                </c:pt>
                <c:pt idx="103">
                  <c:v>9.0126204447005073E-2</c:v>
                </c:pt>
                <c:pt idx="104">
                  <c:v>8.6607473466937437E-2</c:v>
                </c:pt>
                <c:pt idx="105">
                  <c:v>9.3086289425062918E-2</c:v>
                </c:pt>
                <c:pt idx="106">
                  <c:v>0.110518788446200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18-4CD3-9C63-2A3BB939C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670656"/>
        <c:axId val="484673568"/>
      </c:scatterChart>
      <c:valAx>
        <c:axId val="484670656"/>
        <c:scaling>
          <c:orientation val="maxMin"/>
          <c:max val="1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673568"/>
        <c:crosses val="autoZero"/>
        <c:crossBetween val="midCat"/>
      </c:valAx>
      <c:valAx>
        <c:axId val="4846735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670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03829833770779"/>
          <c:y val="0.29687445319335087"/>
          <c:w val="0.2759004811898512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calization</a:t>
            </a:r>
            <a:r>
              <a:rPr lang="en-US" baseline="0"/>
              <a:t> of LOV-1::mScarlet and PKD-2::GFP in Ray dendrites/cilia</a:t>
            </a:r>
            <a:endParaRPr lang="en-US"/>
          </a:p>
        </c:rich>
      </c:tx>
      <c:layout>
        <c:manualLayout>
          <c:xMode val="edge"/>
          <c:yMode val="edge"/>
          <c:x val="9.049999999999998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8555555555555556E-2"/>
          <c:y val="0.33416666666666672"/>
          <c:w val="0.831321741032371"/>
          <c:h val="0.4376924759405074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Averages!$AV$55</c:f>
              <c:strCache>
                <c:ptCount val="1"/>
                <c:pt idx="0">
                  <c:v>LOV-1:mScarlet</c:v>
                </c:pt>
              </c:strCache>
            </c:strRef>
          </c:tx>
          <c:spPr>
            <a:ln w="317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[1]Averages!$AU$56:$AU$98</c:f>
              <c:numCache>
                <c:formatCode>General</c:formatCode>
                <c:ptCount val="43"/>
                <c:pt idx="0">
                  <c:v>0</c:v>
                </c:pt>
                <c:pt idx="1">
                  <c:v>0.14497909797192471</c:v>
                </c:pt>
                <c:pt idx="2">
                  <c:v>0.28995819594384936</c:v>
                </c:pt>
                <c:pt idx="3">
                  <c:v>0.43493729391577401</c:v>
                </c:pt>
                <c:pt idx="4">
                  <c:v>0.57991639188769872</c:v>
                </c:pt>
                <c:pt idx="5">
                  <c:v>0.72489548985962338</c:v>
                </c:pt>
                <c:pt idx="6">
                  <c:v>0.86987458783154803</c:v>
                </c:pt>
                <c:pt idx="7">
                  <c:v>1.0148536858034722</c:v>
                </c:pt>
                <c:pt idx="8">
                  <c:v>1.1598327837753977</c:v>
                </c:pt>
                <c:pt idx="9">
                  <c:v>1.3048118817473215</c:v>
                </c:pt>
                <c:pt idx="10">
                  <c:v>1.449790979719247</c:v>
                </c:pt>
                <c:pt idx="11">
                  <c:v>1.5947700776911713</c:v>
                </c:pt>
                <c:pt idx="12">
                  <c:v>1.7397491756630961</c:v>
                </c:pt>
                <c:pt idx="13">
                  <c:v>1.8847282736350206</c:v>
                </c:pt>
                <c:pt idx="14">
                  <c:v>2.0297073716069458</c:v>
                </c:pt>
                <c:pt idx="15">
                  <c:v>2.1746864695788704</c:v>
                </c:pt>
                <c:pt idx="16">
                  <c:v>2.3196655675507949</c:v>
                </c:pt>
                <c:pt idx="17">
                  <c:v>2.4646446655227199</c:v>
                </c:pt>
                <c:pt idx="18">
                  <c:v>2.6096237634946453</c:v>
                </c:pt>
                <c:pt idx="19">
                  <c:v>2.7546028614665694</c:v>
                </c:pt>
                <c:pt idx="20">
                  <c:v>2.8995819594384939</c:v>
                </c:pt>
                <c:pt idx="21">
                  <c:v>3.044561057410418</c:v>
                </c:pt>
                <c:pt idx="22">
                  <c:v>3.189540155382343</c:v>
                </c:pt>
                <c:pt idx="23">
                  <c:v>3.3345192533542676</c:v>
                </c:pt>
                <c:pt idx="24">
                  <c:v>3.4794983513261917</c:v>
                </c:pt>
                <c:pt idx="25">
                  <c:v>3.6244774492981175</c:v>
                </c:pt>
                <c:pt idx="26">
                  <c:v>3.7694565472700425</c:v>
                </c:pt>
                <c:pt idx="27">
                  <c:v>3.9144356452419671</c:v>
                </c:pt>
                <c:pt idx="28">
                  <c:v>4.0594147432138916</c:v>
                </c:pt>
                <c:pt idx="29">
                  <c:v>4.2043938411858157</c:v>
                </c:pt>
                <c:pt idx="30">
                  <c:v>4.3493729391577407</c:v>
                </c:pt>
                <c:pt idx="31">
                  <c:v>4.4943520371296657</c:v>
                </c:pt>
                <c:pt idx="32">
                  <c:v>4.6361993030214128</c:v>
                </c:pt>
                <c:pt idx="33">
                  <c:v>4.7810805312408329</c:v>
                </c:pt>
                <c:pt idx="34">
                  <c:v>4.9259617594602512</c:v>
                </c:pt>
                <c:pt idx="35">
                  <c:v>5.0708429876796712</c:v>
                </c:pt>
                <c:pt idx="36">
                  <c:v>5.2134120136664368</c:v>
                </c:pt>
                <c:pt idx="37">
                  <c:v>5.35822901404606</c:v>
                </c:pt>
                <c:pt idx="38">
                  <c:v>5.49983837045174</c:v>
                </c:pt>
                <c:pt idx="39">
                  <c:v>5.6445709591478384</c:v>
                </c:pt>
                <c:pt idx="40">
                  <c:v>5.7893035478439359</c:v>
                </c:pt>
                <c:pt idx="41">
                  <c:v>5.9117479137230831</c:v>
                </c:pt>
                <c:pt idx="42">
                  <c:v>6.0547344156130034</c:v>
                </c:pt>
              </c:numCache>
            </c:numRef>
          </c:xVal>
          <c:yVal>
            <c:numRef>
              <c:f>[1]Averages!$AV$56:$AV$98</c:f>
              <c:numCache>
                <c:formatCode>General</c:formatCode>
                <c:ptCount val="43"/>
                <c:pt idx="0">
                  <c:v>0</c:v>
                </c:pt>
                <c:pt idx="1">
                  <c:v>0.50191409840438628</c:v>
                </c:pt>
                <c:pt idx="2">
                  <c:v>0.94005884192619649</c:v>
                </c:pt>
                <c:pt idx="3">
                  <c:v>0.67927020153366002</c:v>
                </c:pt>
                <c:pt idx="4">
                  <c:v>0.33282422458101524</c:v>
                </c:pt>
                <c:pt idx="5">
                  <c:v>0.13582758937354791</c:v>
                </c:pt>
                <c:pt idx="6">
                  <c:v>0.12216955103062055</c:v>
                </c:pt>
                <c:pt idx="7">
                  <c:v>0.1623114284807981</c:v>
                </c:pt>
                <c:pt idx="8">
                  <c:v>0.24228949679827796</c:v>
                </c:pt>
                <c:pt idx="9">
                  <c:v>0.3220149570011398</c:v>
                </c:pt>
                <c:pt idx="10">
                  <c:v>0.31591461932347253</c:v>
                </c:pt>
                <c:pt idx="11">
                  <c:v>0.3087027793651877</c:v>
                </c:pt>
                <c:pt idx="12">
                  <c:v>0.29267530007911524</c:v>
                </c:pt>
                <c:pt idx="13">
                  <c:v>0.27488434469890399</c:v>
                </c:pt>
                <c:pt idx="14">
                  <c:v>0.25124705846512962</c:v>
                </c:pt>
                <c:pt idx="15">
                  <c:v>0.28497604721126241</c:v>
                </c:pt>
                <c:pt idx="16">
                  <c:v>0.34310562698266966</c:v>
                </c:pt>
                <c:pt idx="17">
                  <c:v>0.44181206762622416</c:v>
                </c:pt>
                <c:pt idx="18">
                  <c:v>0.54001178156974761</c:v>
                </c:pt>
                <c:pt idx="19">
                  <c:v>0.69655121098046835</c:v>
                </c:pt>
                <c:pt idx="20">
                  <c:v>0.80373802682388573</c:v>
                </c:pt>
                <c:pt idx="21">
                  <c:v>0.90107100824933395</c:v>
                </c:pt>
                <c:pt idx="22">
                  <c:v>0.93008464916465672</c:v>
                </c:pt>
                <c:pt idx="23">
                  <c:v>1</c:v>
                </c:pt>
                <c:pt idx="24">
                  <c:v>0.96772107969538534</c:v>
                </c:pt>
                <c:pt idx="25">
                  <c:v>0.94966289766958334</c:v>
                </c:pt>
                <c:pt idx="26">
                  <c:v>0.9722448527884805</c:v>
                </c:pt>
                <c:pt idx="27">
                  <c:v>0.93546254344999114</c:v>
                </c:pt>
                <c:pt idx="28">
                  <c:v>0.88547259222258901</c:v>
                </c:pt>
                <c:pt idx="29">
                  <c:v>0.76526485012227985</c:v>
                </c:pt>
                <c:pt idx="30">
                  <c:v>0.68341471670122489</c:v>
                </c:pt>
                <c:pt idx="31">
                  <c:v>0.59372907080584414</c:v>
                </c:pt>
                <c:pt idx="32">
                  <c:v>0.50573635374111192</c:v>
                </c:pt>
                <c:pt idx="33">
                  <c:v>0.43545791896421004</c:v>
                </c:pt>
                <c:pt idx="34">
                  <c:v>0.36884969381362359</c:v>
                </c:pt>
                <c:pt idx="35">
                  <c:v>0.31865445192153802</c:v>
                </c:pt>
                <c:pt idx="36">
                  <c:v>0.25739906680505631</c:v>
                </c:pt>
                <c:pt idx="37">
                  <c:v>0.18790636348114789</c:v>
                </c:pt>
                <c:pt idx="38">
                  <c:v>0.15751498359769292</c:v>
                </c:pt>
                <c:pt idx="39">
                  <c:v>0.10927266351463849</c:v>
                </c:pt>
                <c:pt idx="40">
                  <c:v>6.5084611808673823E-2</c:v>
                </c:pt>
                <c:pt idx="41">
                  <c:v>3.7799056428757749E-2</c:v>
                </c:pt>
                <c:pt idx="42">
                  <c:v>2.352660747208222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9E-4A74-8515-13DEE81F8ECD}"/>
            </c:ext>
          </c:extLst>
        </c:ser>
        <c:ser>
          <c:idx val="1"/>
          <c:order val="1"/>
          <c:tx>
            <c:strRef>
              <c:f>[1]Averages!$AW$55</c:f>
              <c:strCache>
                <c:ptCount val="1"/>
                <c:pt idx="0">
                  <c:v>PKD-2::GFP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Averages!$AU$56:$AU$98</c:f>
              <c:numCache>
                <c:formatCode>General</c:formatCode>
                <c:ptCount val="43"/>
                <c:pt idx="0">
                  <c:v>0</c:v>
                </c:pt>
                <c:pt idx="1">
                  <c:v>0.14497909797192471</c:v>
                </c:pt>
                <c:pt idx="2">
                  <c:v>0.28995819594384936</c:v>
                </c:pt>
                <c:pt idx="3">
                  <c:v>0.43493729391577401</c:v>
                </c:pt>
                <c:pt idx="4">
                  <c:v>0.57991639188769872</c:v>
                </c:pt>
                <c:pt idx="5">
                  <c:v>0.72489548985962338</c:v>
                </c:pt>
                <c:pt idx="6">
                  <c:v>0.86987458783154803</c:v>
                </c:pt>
                <c:pt idx="7">
                  <c:v>1.0148536858034722</c:v>
                </c:pt>
                <c:pt idx="8">
                  <c:v>1.1598327837753977</c:v>
                </c:pt>
                <c:pt idx="9">
                  <c:v>1.3048118817473215</c:v>
                </c:pt>
                <c:pt idx="10">
                  <c:v>1.449790979719247</c:v>
                </c:pt>
                <c:pt idx="11">
                  <c:v>1.5947700776911713</c:v>
                </c:pt>
                <c:pt idx="12">
                  <c:v>1.7397491756630961</c:v>
                </c:pt>
                <c:pt idx="13">
                  <c:v>1.8847282736350206</c:v>
                </c:pt>
                <c:pt idx="14">
                  <c:v>2.0297073716069458</c:v>
                </c:pt>
                <c:pt idx="15">
                  <c:v>2.1746864695788704</c:v>
                </c:pt>
                <c:pt idx="16">
                  <c:v>2.3196655675507949</c:v>
                </c:pt>
                <c:pt idx="17">
                  <c:v>2.4646446655227199</c:v>
                </c:pt>
                <c:pt idx="18">
                  <c:v>2.6096237634946453</c:v>
                </c:pt>
                <c:pt idx="19">
                  <c:v>2.7546028614665694</c:v>
                </c:pt>
                <c:pt idx="20">
                  <c:v>2.8995819594384939</c:v>
                </c:pt>
                <c:pt idx="21">
                  <c:v>3.044561057410418</c:v>
                </c:pt>
                <c:pt idx="22">
                  <c:v>3.189540155382343</c:v>
                </c:pt>
                <c:pt idx="23">
                  <c:v>3.3345192533542676</c:v>
                </c:pt>
                <c:pt idx="24">
                  <c:v>3.4794983513261917</c:v>
                </c:pt>
                <c:pt idx="25">
                  <c:v>3.6244774492981175</c:v>
                </c:pt>
                <c:pt idx="26">
                  <c:v>3.7694565472700425</c:v>
                </c:pt>
                <c:pt idx="27">
                  <c:v>3.9144356452419671</c:v>
                </c:pt>
                <c:pt idx="28">
                  <c:v>4.0594147432138916</c:v>
                </c:pt>
                <c:pt idx="29">
                  <c:v>4.2043938411858157</c:v>
                </c:pt>
                <c:pt idx="30">
                  <c:v>4.3493729391577407</c:v>
                </c:pt>
                <c:pt idx="31">
                  <c:v>4.4943520371296657</c:v>
                </c:pt>
                <c:pt idx="32">
                  <c:v>4.6361993030214128</c:v>
                </c:pt>
                <c:pt idx="33">
                  <c:v>4.7810805312408329</c:v>
                </c:pt>
                <c:pt idx="34">
                  <c:v>4.9259617594602512</c:v>
                </c:pt>
                <c:pt idx="35">
                  <c:v>5.0708429876796712</c:v>
                </c:pt>
                <c:pt idx="36">
                  <c:v>5.2134120136664368</c:v>
                </c:pt>
                <c:pt idx="37">
                  <c:v>5.35822901404606</c:v>
                </c:pt>
                <c:pt idx="38">
                  <c:v>5.49983837045174</c:v>
                </c:pt>
                <c:pt idx="39">
                  <c:v>5.6445709591478384</c:v>
                </c:pt>
                <c:pt idx="40">
                  <c:v>5.7893035478439359</c:v>
                </c:pt>
                <c:pt idx="41">
                  <c:v>5.9117479137230831</c:v>
                </c:pt>
                <c:pt idx="42">
                  <c:v>6.0547344156130034</c:v>
                </c:pt>
              </c:numCache>
            </c:numRef>
          </c:xVal>
          <c:yVal>
            <c:numRef>
              <c:f>[1]Averages!$AW$56:$AW$98</c:f>
              <c:numCache>
                <c:formatCode>General</c:formatCode>
                <c:ptCount val="43"/>
                <c:pt idx="0">
                  <c:v>0.14257914695454271</c:v>
                </c:pt>
                <c:pt idx="1">
                  <c:v>0.58931577191157536</c:v>
                </c:pt>
                <c:pt idx="2">
                  <c:v>0.9273488889428807</c:v>
                </c:pt>
                <c:pt idx="3">
                  <c:v>0.78653102757380933</c:v>
                </c:pt>
                <c:pt idx="4">
                  <c:v>0.51637554427071541</c:v>
                </c:pt>
                <c:pt idx="5">
                  <c:v>0.32301765487858813</c:v>
                </c:pt>
                <c:pt idx="6">
                  <c:v>0.31772305317974076</c:v>
                </c:pt>
                <c:pt idx="7">
                  <c:v>0.38720606083223169</c:v>
                </c:pt>
                <c:pt idx="8">
                  <c:v>0.51715206701515104</c:v>
                </c:pt>
                <c:pt idx="9">
                  <c:v>0.60026113045135154</c:v>
                </c:pt>
                <c:pt idx="10">
                  <c:v>0.60888819572338837</c:v>
                </c:pt>
                <c:pt idx="11">
                  <c:v>0.56855023960640227</c:v>
                </c:pt>
                <c:pt idx="12">
                  <c:v>0.52072408390261471</c:v>
                </c:pt>
                <c:pt idx="13">
                  <c:v>0.47891206949603982</c:v>
                </c:pt>
                <c:pt idx="14">
                  <c:v>0.44692660421696195</c:v>
                </c:pt>
                <c:pt idx="15">
                  <c:v>0.45061393094346952</c:v>
                </c:pt>
                <c:pt idx="16">
                  <c:v>0.46347102343272567</c:v>
                </c:pt>
                <c:pt idx="17">
                  <c:v>0.50828188653801809</c:v>
                </c:pt>
                <c:pt idx="18">
                  <c:v>0.58571410955834713</c:v>
                </c:pt>
                <c:pt idx="19">
                  <c:v>0.71108957581069143</c:v>
                </c:pt>
                <c:pt idx="20">
                  <c:v>0.80575286629017784</c:v>
                </c:pt>
                <c:pt idx="21">
                  <c:v>0.88989779893506527</c:v>
                </c:pt>
                <c:pt idx="22">
                  <c:v>0.92817869807486664</c:v>
                </c:pt>
                <c:pt idx="23">
                  <c:v>1</c:v>
                </c:pt>
                <c:pt idx="24">
                  <c:v>0.98132784728901856</c:v>
                </c:pt>
                <c:pt idx="25">
                  <c:v>0.98473365626619813</c:v>
                </c:pt>
                <c:pt idx="26">
                  <c:v>0.95919974482837755</c:v>
                </c:pt>
                <c:pt idx="27">
                  <c:v>0.91773907116072972</c:v>
                </c:pt>
                <c:pt idx="28">
                  <c:v>0.8635238994052985</c:v>
                </c:pt>
                <c:pt idx="29">
                  <c:v>0.75889346737756946</c:v>
                </c:pt>
                <c:pt idx="30">
                  <c:v>0.66385455052330233</c:v>
                </c:pt>
                <c:pt idx="31">
                  <c:v>0.56256089811637455</c:v>
                </c:pt>
                <c:pt idx="32">
                  <c:v>0.52132472174332856</c:v>
                </c:pt>
                <c:pt idx="33">
                  <c:v>0.41783185678623569</c:v>
                </c:pt>
                <c:pt idx="34">
                  <c:v>0.37134207812711073</c:v>
                </c:pt>
                <c:pt idx="35">
                  <c:v>0.30781201366781408</c:v>
                </c:pt>
                <c:pt idx="36">
                  <c:v>0.23408257055658369</c:v>
                </c:pt>
                <c:pt idx="37">
                  <c:v>0.16889627121812806</c:v>
                </c:pt>
                <c:pt idx="38">
                  <c:v>0.14352522930172221</c:v>
                </c:pt>
                <c:pt idx="39">
                  <c:v>9.9004826946167024E-2</c:v>
                </c:pt>
                <c:pt idx="40">
                  <c:v>4.808591585353908E-2</c:v>
                </c:pt>
                <c:pt idx="41">
                  <c:v>2.7092720849764371E-2</c:v>
                </c:pt>
                <c:pt idx="4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9E-4A74-8515-13DEE81F8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15583"/>
        <c:axId val="458524735"/>
      </c:scatterChart>
      <c:valAx>
        <c:axId val="458515583"/>
        <c:scaling>
          <c:orientation val="maxMin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24735"/>
        <c:crosses val="autoZero"/>
        <c:crossBetween val="midCat"/>
      </c:valAx>
      <c:valAx>
        <c:axId val="458524735"/>
        <c:scaling>
          <c:orientation val="minMax"/>
          <c:max val="1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  <a:p>
                <a:pPr>
                  <a:defRPr/>
                </a:pPr>
                <a:r>
                  <a:rPr lang="en-US" baseline="0"/>
                  <a:t> Intens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3611111111111112"/>
              <c:y val="0.2600925925925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15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04090113735785"/>
          <c:y val="0.22743000874890634"/>
          <c:w val="0.4872513123359580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calization</a:t>
            </a:r>
            <a:r>
              <a:rPr lang="en-US" baseline="0"/>
              <a:t> of LOV-1::mScarlet and PKD-2::GFP in Ray dendrites/cilia</a:t>
            </a:r>
            <a:endParaRPr lang="en-US"/>
          </a:p>
        </c:rich>
      </c:tx>
      <c:layout>
        <c:manualLayout>
          <c:xMode val="edge"/>
          <c:yMode val="edge"/>
          <c:x val="9.049999999999998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8555555555555556E-2"/>
          <c:y val="0.33416666666666672"/>
          <c:w val="0.831321741032371"/>
          <c:h val="0.4376924759405074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Averages!$AV$55</c:f>
              <c:strCache>
                <c:ptCount val="1"/>
                <c:pt idx="0">
                  <c:v>LOV-1:mScarlet</c:v>
                </c:pt>
              </c:strCache>
            </c:strRef>
          </c:tx>
          <c:spPr>
            <a:ln w="317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[1]Averages!$AU$56:$AU$98</c:f>
              <c:numCache>
                <c:formatCode>General</c:formatCode>
                <c:ptCount val="43"/>
                <c:pt idx="0">
                  <c:v>0</c:v>
                </c:pt>
                <c:pt idx="1">
                  <c:v>0.14497909797192471</c:v>
                </c:pt>
                <c:pt idx="2">
                  <c:v>0.28995819594384936</c:v>
                </c:pt>
                <c:pt idx="3">
                  <c:v>0.43493729391577401</c:v>
                </c:pt>
                <c:pt idx="4">
                  <c:v>0.57991639188769872</c:v>
                </c:pt>
                <c:pt idx="5">
                  <c:v>0.72489548985962338</c:v>
                </c:pt>
                <c:pt idx="6">
                  <c:v>0.86987458783154803</c:v>
                </c:pt>
                <c:pt idx="7">
                  <c:v>1.0148536858034722</c:v>
                </c:pt>
                <c:pt idx="8">
                  <c:v>1.1598327837753977</c:v>
                </c:pt>
                <c:pt idx="9">
                  <c:v>1.3048118817473215</c:v>
                </c:pt>
                <c:pt idx="10">
                  <c:v>1.449790979719247</c:v>
                </c:pt>
                <c:pt idx="11">
                  <c:v>1.5947700776911713</c:v>
                </c:pt>
                <c:pt idx="12">
                  <c:v>1.7397491756630961</c:v>
                </c:pt>
                <c:pt idx="13">
                  <c:v>1.8847282736350206</c:v>
                </c:pt>
                <c:pt idx="14">
                  <c:v>2.0297073716069458</c:v>
                </c:pt>
                <c:pt idx="15">
                  <c:v>2.1746864695788704</c:v>
                </c:pt>
                <c:pt idx="16">
                  <c:v>2.3196655675507949</c:v>
                </c:pt>
                <c:pt idx="17">
                  <c:v>2.4646446655227199</c:v>
                </c:pt>
                <c:pt idx="18">
                  <c:v>2.6096237634946453</c:v>
                </c:pt>
                <c:pt idx="19">
                  <c:v>2.7546028614665694</c:v>
                </c:pt>
                <c:pt idx="20">
                  <c:v>2.8995819594384939</c:v>
                </c:pt>
                <c:pt idx="21">
                  <c:v>3.044561057410418</c:v>
                </c:pt>
                <c:pt idx="22">
                  <c:v>3.189540155382343</c:v>
                </c:pt>
                <c:pt idx="23">
                  <c:v>3.3345192533542676</c:v>
                </c:pt>
                <c:pt idx="24">
                  <c:v>3.4794983513261917</c:v>
                </c:pt>
                <c:pt idx="25">
                  <c:v>3.6244774492981175</c:v>
                </c:pt>
                <c:pt idx="26">
                  <c:v>3.7694565472700425</c:v>
                </c:pt>
                <c:pt idx="27">
                  <c:v>3.9144356452419671</c:v>
                </c:pt>
                <c:pt idx="28">
                  <c:v>4.0594147432138916</c:v>
                </c:pt>
                <c:pt idx="29">
                  <c:v>4.2043938411858157</c:v>
                </c:pt>
                <c:pt idx="30">
                  <c:v>4.3493729391577407</c:v>
                </c:pt>
                <c:pt idx="31">
                  <c:v>4.4943520371296657</c:v>
                </c:pt>
                <c:pt idx="32">
                  <c:v>4.6361993030214128</c:v>
                </c:pt>
                <c:pt idx="33">
                  <c:v>4.7810805312408329</c:v>
                </c:pt>
                <c:pt idx="34">
                  <c:v>4.9259617594602512</c:v>
                </c:pt>
                <c:pt idx="35">
                  <c:v>5.0708429876796712</c:v>
                </c:pt>
                <c:pt idx="36">
                  <c:v>5.2134120136664368</c:v>
                </c:pt>
                <c:pt idx="37">
                  <c:v>5.35822901404606</c:v>
                </c:pt>
                <c:pt idx="38">
                  <c:v>5.49983837045174</c:v>
                </c:pt>
                <c:pt idx="39">
                  <c:v>5.6445709591478384</c:v>
                </c:pt>
                <c:pt idx="40">
                  <c:v>5.7893035478439359</c:v>
                </c:pt>
                <c:pt idx="41">
                  <c:v>5.9117479137230831</c:v>
                </c:pt>
                <c:pt idx="42">
                  <c:v>6.0547344156130034</c:v>
                </c:pt>
              </c:numCache>
            </c:numRef>
          </c:xVal>
          <c:yVal>
            <c:numRef>
              <c:f>[1]Averages!$AV$56:$AV$98</c:f>
              <c:numCache>
                <c:formatCode>General</c:formatCode>
                <c:ptCount val="43"/>
                <c:pt idx="0">
                  <c:v>0</c:v>
                </c:pt>
                <c:pt idx="1">
                  <c:v>0.50191409840438628</c:v>
                </c:pt>
                <c:pt idx="2">
                  <c:v>0.94005884192619649</c:v>
                </c:pt>
                <c:pt idx="3">
                  <c:v>0.67927020153366002</c:v>
                </c:pt>
                <c:pt idx="4">
                  <c:v>0.33282422458101524</c:v>
                </c:pt>
                <c:pt idx="5">
                  <c:v>0.13582758937354791</c:v>
                </c:pt>
                <c:pt idx="6">
                  <c:v>0.12216955103062055</c:v>
                </c:pt>
                <c:pt idx="7">
                  <c:v>0.1623114284807981</c:v>
                </c:pt>
                <c:pt idx="8">
                  <c:v>0.24228949679827796</c:v>
                </c:pt>
                <c:pt idx="9">
                  <c:v>0.3220149570011398</c:v>
                </c:pt>
                <c:pt idx="10">
                  <c:v>0.31591461932347253</c:v>
                </c:pt>
                <c:pt idx="11">
                  <c:v>0.3087027793651877</c:v>
                </c:pt>
                <c:pt idx="12">
                  <c:v>0.29267530007911524</c:v>
                </c:pt>
                <c:pt idx="13">
                  <c:v>0.27488434469890399</c:v>
                </c:pt>
                <c:pt idx="14">
                  <c:v>0.25124705846512962</c:v>
                </c:pt>
                <c:pt idx="15">
                  <c:v>0.28497604721126241</c:v>
                </c:pt>
                <c:pt idx="16">
                  <c:v>0.34310562698266966</c:v>
                </c:pt>
                <c:pt idx="17">
                  <c:v>0.44181206762622416</c:v>
                </c:pt>
                <c:pt idx="18">
                  <c:v>0.54001178156974761</c:v>
                </c:pt>
                <c:pt idx="19">
                  <c:v>0.69655121098046835</c:v>
                </c:pt>
                <c:pt idx="20">
                  <c:v>0.80373802682388573</c:v>
                </c:pt>
                <c:pt idx="21">
                  <c:v>0.90107100824933395</c:v>
                </c:pt>
                <c:pt idx="22">
                  <c:v>0.93008464916465672</c:v>
                </c:pt>
                <c:pt idx="23">
                  <c:v>1</c:v>
                </c:pt>
                <c:pt idx="24">
                  <c:v>0.96772107969538534</c:v>
                </c:pt>
                <c:pt idx="25">
                  <c:v>0.94966289766958334</c:v>
                </c:pt>
                <c:pt idx="26">
                  <c:v>0.9722448527884805</c:v>
                </c:pt>
                <c:pt idx="27">
                  <c:v>0.93546254344999114</c:v>
                </c:pt>
                <c:pt idx="28">
                  <c:v>0.88547259222258901</c:v>
                </c:pt>
                <c:pt idx="29">
                  <c:v>0.76526485012227985</c:v>
                </c:pt>
                <c:pt idx="30">
                  <c:v>0.68341471670122489</c:v>
                </c:pt>
                <c:pt idx="31">
                  <c:v>0.59372907080584414</c:v>
                </c:pt>
                <c:pt idx="32">
                  <c:v>0.50573635374111192</c:v>
                </c:pt>
                <c:pt idx="33">
                  <c:v>0.43545791896421004</c:v>
                </c:pt>
                <c:pt idx="34">
                  <c:v>0.36884969381362359</c:v>
                </c:pt>
                <c:pt idx="35">
                  <c:v>0.31865445192153802</c:v>
                </c:pt>
                <c:pt idx="36">
                  <c:v>0.25739906680505631</c:v>
                </c:pt>
                <c:pt idx="37">
                  <c:v>0.18790636348114789</c:v>
                </c:pt>
                <c:pt idx="38">
                  <c:v>0.15751498359769292</c:v>
                </c:pt>
                <c:pt idx="39">
                  <c:v>0.10927266351463849</c:v>
                </c:pt>
                <c:pt idx="40">
                  <c:v>6.5084611808673823E-2</c:v>
                </c:pt>
                <c:pt idx="41">
                  <c:v>3.7799056428757749E-2</c:v>
                </c:pt>
                <c:pt idx="42">
                  <c:v>2.352660747208222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7A2-41A0-B874-E49F33CA6CA5}"/>
            </c:ext>
          </c:extLst>
        </c:ser>
        <c:ser>
          <c:idx val="1"/>
          <c:order val="1"/>
          <c:tx>
            <c:strRef>
              <c:f>[1]Averages!$AW$55</c:f>
              <c:strCache>
                <c:ptCount val="1"/>
                <c:pt idx="0">
                  <c:v>PKD-2::GFP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Averages!$AU$56:$AU$98</c:f>
              <c:numCache>
                <c:formatCode>General</c:formatCode>
                <c:ptCount val="43"/>
                <c:pt idx="0">
                  <c:v>0</c:v>
                </c:pt>
                <c:pt idx="1">
                  <c:v>0.14497909797192471</c:v>
                </c:pt>
                <c:pt idx="2">
                  <c:v>0.28995819594384936</c:v>
                </c:pt>
                <c:pt idx="3">
                  <c:v>0.43493729391577401</c:v>
                </c:pt>
                <c:pt idx="4">
                  <c:v>0.57991639188769872</c:v>
                </c:pt>
                <c:pt idx="5">
                  <c:v>0.72489548985962338</c:v>
                </c:pt>
                <c:pt idx="6">
                  <c:v>0.86987458783154803</c:v>
                </c:pt>
                <c:pt idx="7">
                  <c:v>1.0148536858034722</c:v>
                </c:pt>
                <c:pt idx="8">
                  <c:v>1.1598327837753977</c:v>
                </c:pt>
                <c:pt idx="9">
                  <c:v>1.3048118817473215</c:v>
                </c:pt>
                <c:pt idx="10">
                  <c:v>1.449790979719247</c:v>
                </c:pt>
                <c:pt idx="11">
                  <c:v>1.5947700776911713</c:v>
                </c:pt>
                <c:pt idx="12">
                  <c:v>1.7397491756630961</c:v>
                </c:pt>
                <c:pt idx="13">
                  <c:v>1.8847282736350206</c:v>
                </c:pt>
                <c:pt idx="14">
                  <c:v>2.0297073716069458</c:v>
                </c:pt>
                <c:pt idx="15">
                  <c:v>2.1746864695788704</c:v>
                </c:pt>
                <c:pt idx="16">
                  <c:v>2.3196655675507949</c:v>
                </c:pt>
                <c:pt idx="17">
                  <c:v>2.4646446655227199</c:v>
                </c:pt>
                <c:pt idx="18">
                  <c:v>2.6096237634946453</c:v>
                </c:pt>
                <c:pt idx="19">
                  <c:v>2.7546028614665694</c:v>
                </c:pt>
                <c:pt idx="20">
                  <c:v>2.8995819594384939</c:v>
                </c:pt>
                <c:pt idx="21">
                  <c:v>3.044561057410418</c:v>
                </c:pt>
                <c:pt idx="22">
                  <c:v>3.189540155382343</c:v>
                </c:pt>
                <c:pt idx="23">
                  <c:v>3.3345192533542676</c:v>
                </c:pt>
                <c:pt idx="24">
                  <c:v>3.4794983513261917</c:v>
                </c:pt>
                <c:pt idx="25">
                  <c:v>3.6244774492981175</c:v>
                </c:pt>
                <c:pt idx="26">
                  <c:v>3.7694565472700425</c:v>
                </c:pt>
                <c:pt idx="27">
                  <c:v>3.9144356452419671</c:v>
                </c:pt>
                <c:pt idx="28">
                  <c:v>4.0594147432138916</c:v>
                </c:pt>
                <c:pt idx="29">
                  <c:v>4.2043938411858157</c:v>
                </c:pt>
                <c:pt idx="30">
                  <c:v>4.3493729391577407</c:v>
                </c:pt>
                <c:pt idx="31">
                  <c:v>4.4943520371296657</c:v>
                </c:pt>
                <c:pt idx="32">
                  <c:v>4.6361993030214128</c:v>
                </c:pt>
                <c:pt idx="33">
                  <c:v>4.7810805312408329</c:v>
                </c:pt>
                <c:pt idx="34">
                  <c:v>4.9259617594602512</c:v>
                </c:pt>
                <c:pt idx="35">
                  <c:v>5.0708429876796712</c:v>
                </c:pt>
                <c:pt idx="36">
                  <c:v>5.2134120136664368</c:v>
                </c:pt>
                <c:pt idx="37">
                  <c:v>5.35822901404606</c:v>
                </c:pt>
                <c:pt idx="38">
                  <c:v>5.49983837045174</c:v>
                </c:pt>
                <c:pt idx="39">
                  <c:v>5.6445709591478384</c:v>
                </c:pt>
                <c:pt idx="40">
                  <c:v>5.7893035478439359</c:v>
                </c:pt>
                <c:pt idx="41">
                  <c:v>5.9117479137230831</c:v>
                </c:pt>
                <c:pt idx="42">
                  <c:v>6.0547344156130034</c:v>
                </c:pt>
              </c:numCache>
            </c:numRef>
          </c:xVal>
          <c:yVal>
            <c:numRef>
              <c:f>[1]Averages!$AW$56:$AW$98</c:f>
              <c:numCache>
                <c:formatCode>General</c:formatCode>
                <c:ptCount val="43"/>
                <c:pt idx="0">
                  <c:v>0.14257914695454271</c:v>
                </c:pt>
                <c:pt idx="1">
                  <c:v>0.58931577191157536</c:v>
                </c:pt>
                <c:pt idx="2">
                  <c:v>0.9273488889428807</c:v>
                </c:pt>
                <c:pt idx="3">
                  <c:v>0.78653102757380933</c:v>
                </c:pt>
                <c:pt idx="4">
                  <c:v>0.51637554427071541</c:v>
                </c:pt>
                <c:pt idx="5">
                  <c:v>0.32301765487858813</c:v>
                </c:pt>
                <c:pt idx="6">
                  <c:v>0.31772305317974076</c:v>
                </c:pt>
                <c:pt idx="7">
                  <c:v>0.38720606083223169</c:v>
                </c:pt>
                <c:pt idx="8">
                  <c:v>0.51715206701515104</c:v>
                </c:pt>
                <c:pt idx="9">
                  <c:v>0.60026113045135154</c:v>
                </c:pt>
                <c:pt idx="10">
                  <c:v>0.60888819572338837</c:v>
                </c:pt>
                <c:pt idx="11">
                  <c:v>0.56855023960640227</c:v>
                </c:pt>
                <c:pt idx="12">
                  <c:v>0.52072408390261471</c:v>
                </c:pt>
                <c:pt idx="13">
                  <c:v>0.47891206949603982</c:v>
                </c:pt>
                <c:pt idx="14">
                  <c:v>0.44692660421696195</c:v>
                </c:pt>
                <c:pt idx="15">
                  <c:v>0.45061393094346952</c:v>
                </c:pt>
                <c:pt idx="16">
                  <c:v>0.46347102343272567</c:v>
                </c:pt>
                <c:pt idx="17">
                  <c:v>0.50828188653801809</c:v>
                </c:pt>
                <c:pt idx="18">
                  <c:v>0.58571410955834713</c:v>
                </c:pt>
                <c:pt idx="19">
                  <c:v>0.71108957581069143</c:v>
                </c:pt>
                <c:pt idx="20">
                  <c:v>0.80575286629017784</c:v>
                </c:pt>
                <c:pt idx="21">
                  <c:v>0.88989779893506527</c:v>
                </c:pt>
                <c:pt idx="22">
                  <c:v>0.92817869807486664</c:v>
                </c:pt>
                <c:pt idx="23">
                  <c:v>1</c:v>
                </c:pt>
                <c:pt idx="24">
                  <c:v>0.98132784728901856</c:v>
                </c:pt>
                <c:pt idx="25">
                  <c:v>0.98473365626619813</c:v>
                </c:pt>
                <c:pt idx="26">
                  <c:v>0.95919974482837755</c:v>
                </c:pt>
                <c:pt idx="27">
                  <c:v>0.91773907116072972</c:v>
                </c:pt>
                <c:pt idx="28">
                  <c:v>0.8635238994052985</c:v>
                </c:pt>
                <c:pt idx="29">
                  <c:v>0.75889346737756946</c:v>
                </c:pt>
                <c:pt idx="30">
                  <c:v>0.66385455052330233</c:v>
                </c:pt>
                <c:pt idx="31">
                  <c:v>0.56256089811637455</c:v>
                </c:pt>
                <c:pt idx="32">
                  <c:v>0.52132472174332856</c:v>
                </c:pt>
                <c:pt idx="33">
                  <c:v>0.41783185678623569</c:v>
                </c:pt>
                <c:pt idx="34">
                  <c:v>0.37134207812711073</c:v>
                </c:pt>
                <c:pt idx="35">
                  <c:v>0.30781201366781408</c:v>
                </c:pt>
                <c:pt idx="36">
                  <c:v>0.23408257055658369</c:v>
                </c:pt>
                <c:pt idx="37">
                  <c:v>0.16889627121812806</c:v>
                </c:pt>
                <c:pt idx="38">
                  <c:v>0.14352522930172221</c:v>
                </c:pt>
                <c:pt idx="39">
                  <c:v>9.9004826946167024E-2</c:v>
                </c:pt>
                <c:pt idx="40">
                  <c:v>4.808591585353908E-2</c:v>
                </c:pt>
                <c:pt idx="41">
                  <c:v>2.7092720849764371E-2</c:v>
                </c:pt>
                <c:pt idx="4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7A2-41A0-B874-E49F33CA6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15583"/>
        <c:axId val="458524735"/>
      </c:scatterChart>
      <c:valAx>
        <c:axId val="458515583"/>
        <c:scaling>
          <c:orientation val="maxMin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24735"/>
        <c:crosses val="autoZero"/>
        <c:crossBetween val="midCat"/>
      </c:valAx>
      <c:valAx>
        <c:axId val="458524735"/>
        <c:scaling>
          <c:orientation val="minMax"/>
          <c:max val="1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  <a:p>
                <a:pPr>
                  <a:defRPr/>
                </a:pPr>
                <a:r>
                  <a:rPr lang="en-US" baseline="0"/>
                  <a:t> Intens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3611111111111112"/>
              <c:y val="0.2600925925925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515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04090113735785"/>
          <c:y val="0.22743000874890634"/>
          <c:w val="0.4872513123359580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0</xdr:colOff>
      <xdr:row>4</xdr:row>
      <xdr:rowOff>0</xdr:rowOff>
    </xdr:from>
    <xdr:to>
      <xdr:col>62</xdr:col>
      <xdr:colOff>304800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464874-C157-4AB5-AB24-39BB3236E5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434340</xdr:colOff>
      <xdr:row>55</xdr:row>
      <xdr:rowOff>148590</xdr:rowOff>
    </xdr:from>
    <xdr:to>
      <xdr:col>71</xdr:col>
      <xdr:colOff>129540</xdr:colOff>
      <xdr:row>70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879278-F512-4BD8-BA98-8480D5783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0</xdr:colOff>
      <xdr:row>7</xdr:row>
      <xdr:rowOff>0</xdr:rowOff>
    </xdr:from>
    <xdr:to>
      <xdr:col>63</xdr:col>
      <xdr:colOff>304800</xdr:colOff>
      <xdr:row>2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3D2053-EE9E-4CF3-ACC2-787C38045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Data%20for%20Figure%202E&amp;S2.xlsx?7B6B9EB7" TargetMode="External"/><Relationship Id="rId1" Type="http://schemas.openxmlformats.org/officeDocument/2006/relationships/externalLinkPath" Target="file:///\\7B6B9EB7\Data%20for%20Figure%202E&amp;S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Figure%201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y 1"/>
      <sheetName val="Ray 2"/>
      <sheetName val="Ray 3"/>
      <sheetName val="Ray 4"/>
      <sheetName val="Ray 5"/>
      <sheetName val="Ray 7"/>
      <sheetName val="Ray 8"/>
      <sheetName val="Ray 9"/>
      <sheetName val="Averag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5">
          <cell r="AV55" t="str">
            <v>LOV-1:mScarlet</v>
          </cell>
          <cell r="AW55" t="str">
            <v>PKD-2::GFP</v>
          </cell>
        </row>
        <row r="56">
          <cell r="AU56">
            <v>0</v>
          </cell>
          <cell r="AV56">
            <v>0</v>
          </cell>
          <cell r="AW56">
            <v>0.14257914695454271</v>
          </cell>
        </row>
        <row r="57">
          <cell r="AU57">
            <v>0.14497909797192471</v>
          </cell>
          <cell r="AV57">
            <v>0.50191409840438628</v>
          </cell>
          <cell r="AW57">
            <v>0.58931577191157536</v>
          </cell>
        </row>
        <row r="58">
          <cell r="AU58">
            <v>0.28995819594384936</v>
          </cell>
          <cell r="AV58">
            <v>0.94005884192619649</v>
          </cell>
          <cell r="AW58">
            <v>0.9273488889428807</v>
          </cell>
        </row>
        <row r="59">
          <cell r="AU59">
            <v>0.43493729391577401</v>
          </cell>
          <cell r="AV59">
            <v>0.67927020153366002</v>
          </cell>
          <cell r="AW59">
            <v>0.78653102757380933</v>
          </cell>
        </row>
        <row r="60">
          <cell r="AU60">
            <v>0.57991639188769872</v>
          </cell>
          <cell r="AV60">
            <v>0.33282422458101524</v>
          </cell>
          <cell r="AW60">
            <v>0.51637554427071541</v>
          </cell>
        </row>
        <row r="61">
          <cell r="AU61">
            <v>0.72489548985962338</v>
          </cell>
          <cell r="AV61">
            <v>0.13582758937354791</v>
          </cell>
          <cell r="AW61">
            <v>0.32301765487858813</v>
          </cell>
        </row>
        <row r="62">
          <cell r="AU62">
            <v>0.86987458783154803</v>
          </cell>
          <cell r="AV62">
            <v>0.12216955103062055</v>
          </cell>
          <cell r="AW62">
            <v>0.31772305317974076</v>
          </cell>
        </row>
        <row r="63">
          <cell r="AU63">
            <v>1.0148536858034722</v>
          </cell>
          <cell r="AV63">
            <v>0.1623114284807981</v>
          </cell>
          <cell r="AW63">
            <v>0.38720606083223169</v>
          </cell>
        </row>
        <row r="64">
          <cell r="AU64">
            <v>1.1598327837753977</v>
          </cell>
          <cell r="AV64">
            <v>0.24228949679827796</v>
          </cell>
          <cell r="AW64">
            <v>0.51715206701515104</v>
          </cell>
        </row>
        <row r="65">
          <cell r="AU65">
            <v>1.3048118817473215</v>
          </cell>
          <cell r="AV65">
            <v>0.3220149570011398</v>
          </cell>
          <cell r="AW65">
            <v>0.60026113045135154</v>
          </cell>
        </row>
        <row r="66">
          <cell r="AU66">
            <v>1.449790979719247</v>
          </cell>
          <cell r="AV66">
            <v>0.31591461932347253</v>
          </cell>
          <cell r="AW66">
            <v>0.60888819572338837</v>
          </cell>
        </row>
        <row r="67">
          <cell r="AU67">
            <v>1.5947700776911713</v>
          </cell>
          <cell r="AV67">
            <v>0.3087027793651877</v>
          </cell>
          <cell r="AW67">
            <v>0.56855023960640227</v>
          </cell>
        </row>
        <row r="68">
          <cell r="AU68">
            <v>1.7397491756630961</v>
          </cell>
          <cell r="AV68">
            <v>0.29267530007911524</v>
          </cell>
          <cell r="AW68">
            <v>0.52072408390261471</v>
          </cell>
        </row>
        <row r="69">
          <cell r="AU69">
            <v>1.8847282736350206</v>
          </cell>
          <cell r="AV69">
            <v>0.27488434469890399</v>
          </cell>
          <cell r="AW69">
            <v>0.47891206949603982</v>
          </cell>
        </row>
        <row r="70">
          <cell r="AU70">
            <v>2.0297073716069458</v>
          </cell>
          <cell r="AV70">
            <v>0.25124705846512962</v>
          </cell>
          <cell r="AW70">
            <v>0.44692660421696195</v>
          </cell>
        </row>
        <row r="71">
          <cell r="AU71">
            <v>2.1746864695788704</v>
          </cell>
          <cell r="AV71">
            <v>0.28497604721126241</v>
          </cell>
          <cell r="AW71">
            <v>0.45061393094346952</v>
          </cell>
        </row>
        <row r="72">
          <cell r="AU72">
            <v>2.3196655675507949</v>
          </cell>
          <cell r="AV72">
            <v>0.34310562698266966</v>
          </cell>
          <cell r="AW72">
            <v>0.46347102343272567</v>
          </cell>
        </row>
        <row r="73">
          <cell r="AU73">
            <v>2.4646446655227199</v>
          </cell>
          <cell r="AV73">
            <v>0.44181206762622416</v>
          </cell>
          <cell r="AW73">
            <v>0.50828188653801809</v>
          </cell>
        </row>
        <row r="74">
          <cell r="AU74">
            <v>2.6096237634946453</v>
          </cell>
          <cell r="AV74">
            <v>0.54001178156974761</v>
          </cell>
          <cell r="AW74">
            <v>0.58571410955834713</v>
          </cell>
        </row>
        <row r="75">
          <cell r="AU75">
            <v>2.7546028614665694</v>
          </cell>
          <cell r="AV75">
            <v>0.69655121098046835</v>
          </cell>
          <cell r="AW75">
            <v>0.71108957581069143</v>
          </cell>
        </row>
        <row r="76">
          <cell r="AU76">
            <v>2.8995819594384939</v>
          </cell>
          <cell r="AV76">
            <v>0.80373802682388573</v>
          </cell>
          <cell r="AW76">
            <v>0.80575286629017784</v>
          </cell>
        </row>
        <row r="77">
          <cell r="AU77">
            <v>3.044561057410418</v>
          </cell>
          <cell r="AV77">
            <v>0.90107100824933395</v>
          </cell>
          <cell r="AW77">
            <v>0.88989779893506527</v>
          </cell>
        </row>
        <row r="78">
          <cell r="AU78">
            <v>3.189540155382343</v>
          </cell>
          <cell r="AV78">
            <v>0.93008464916465672</v>
          </cell>
          <cell r="AW78">
            <v>0.92817869807486664</v>
          </cell>
        </row>
        <row r="79">
          <cell r="AU79">
            <v>3.3345192533542676</v>
          </cell>
          <cell r="AV79">
            <v>1</v>
          </cell>
          <cell r="AW79">
            <v>1</v>
          </cell>
        </row>
        <row r="80">
          <cell r="AU80">
            <v>3.4794983513261917</v>
          </cell>
          <cell r="AV80">
            <v>0.96772107969538534</v>
          </cell>
          <cell r="AW80">
            <v>0.98132784728901856</v>
          </cell>
        </row>
        <row r="81">
          <cell r="AU81">
            <v>3.6244774492981175</v>
          </cell>
          <cell r="AV81">
            <v>0.94966289766958334</v>
          </cell>
          <cell r="AW81">
            <v>0.98473365626619813</v>
          </cell>
        </row>
        <row r="82">
          <cell r="AU82">
            <v>3.7694565472700425</v>
          </cell>
          <cell r="AV82">
            <v>0.9722448527884805</v>
          </cell>
          <cell r="AW82">
            <v>0.95919974482837755</v>
          </cell>
        </row>
        <row r="83">
          <cell r="AU83">
            <v>3.9144356452419671</v>
          </cell>
          <cell r="AV83">
            <v>0.93546254344999114</v>
          </cell>
          <cell r="AW83">
            <v>0.91773907116072972</v>
          </cell>
        </row>
        <row r="84">
          <cell r="AU84">
            <v>4.0594147432138916</v>
          </cell>
          <cell r="AV84">
            <v>0.88547259222258901</v>
          </cell>
          <cell r="AW84">
            <v>0.8635238994052985</v>
          </cell>
        </row>
        <row r="85">
          <cell r="AU85">
            <v>4.2043938411858157</v>
          </cell>
          <cell r="AV85">
            <v>0.76526485012227985</v>
          </cell>
          <cell r="AW85">
            <v>0.75889346737756946</v>
          </cell>
        </row>
        <row r="86">
          <cell r="AU86">
            <v>4.3493729391577407</v>
          </cell>
          <cell r="AV86">
            <v>0.68341471670122489</v>
          </cell>
          <cell r="AW86">
            <v>0.66385455052330233</v>
          </cell>
        </row>
        <row r="87">
          <cell r="AU87">
            <v>4.4943520371296657</v>
          </cell>
          <cell r="AV87">
            <v>0.59372907080584414</v>
          </cell>
          <cell r="AW87">
            <v>0.56256089811637455</v>
          </cell>
        </row>
        <row r="88">
          <cell r="AU88">
            <v>4.6361993030214128</v>
          </cell>
          <cell r="AV88">
            <v>0.50573635374111192</v>
          </cell>
          <cell r="AW88">
            <v>0.52132472174332856</v>
          </cell>
        </row>
        <row r="89">
          <cell r="AU89">
            <v>4.7810805312408329</v>
          </cell>
          <cell r="AV89">
            <v>0.43545791896421004</v>
          </cell>
          <cell r="AW89">
            <v>0.41783185678623569</v>
          </cell>
        </row>
        <row r="90">
          <cell r="AU90">
            <v>4.9259617594602512</v>
          </cell>
          <cell r="AV90">
            <v>0.36884969381362359</v>
          </cell>
          <cell r="AW90">
            <v>0.37134207812711073</v>
          </cell>
        </row>
        <row r="91">
          <cell r="AU91">
            <v>5.0708429876796712</v>
          </cell>
          <cell r="AV91">
            <v>0.31865445192153802</v>
          </cell>
          <cell r="AW91">
            <v>0.30781201366781408</v>
          </cell>
        </row>
        <row r="92">
          <cell r="AU92">
            <v>5.2134120136664368</v>
          </cell>
          <cell r="AV92">
            <v>0.25739906680505631</v>
          </cell>
          <cell r="AW92">
            <v>0.23408257055658369</v>
          </cell>
        </row>
        <row r="93">
          <cell r="AU93">
            <v>5.35822901404606</v>
          </cell>
          <cell r="AV93">
            <v>0.18790636348114789</v>
          </cell>
          <cell r="AW93">
            <v>0.16889627121812806</v>
          </cell>
        </row>
        <row r="94">
          <cell r="AU94">
            <v>5.49983837045174</v>
          </cell>
          <cell r="AV94">
            <v>0.15751498359769292</v>
          </cell>
          <cell r="AW94">
            <v>0.14352522930172221</v>
          </cell>
        </row>
        <row r="95">
          <cell r="AU95">
            <v>5.6445709591478384</v>
          </cell>
          <cell r="AV95">
            <v>0.10927266351463849</v>
          </cell>
          <cell r="AW95">
            <v>9.9004826946167024E-2</v>
          </cell>
        </row>
        <row r="96">
          <cell r="AU96">
            <v>5.7893035478439359</v>
          </cell>
          <cell r="AV96">
            <v>6.5084611808673823E-2</v>
          </cell>
          <cell r="AW96">
            <v>4.808591585353908E-2</v>
          </cell>
        </row>
        <row r="97">
          <cell r="AU97">
            <v>5.9117479137230831</v>
          </cell>
          <cell r="AV97">
            <v>3.7799056428757749E-2</v>
          </cell>
          <cell r="AW97">
            <v>2.7092720849764371E-2</v>
          </cell>
        </row>
        <row r="98">
          <cell r="AU98">
            <v>6.0547344156130034</v>
          </cell>
          <cell r="AV98">
            <v>2.3526607472082225E-2</v>
          </cell>
          <cell r="AW98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y 1"/>
      <sheetName val="Ray 2"/>
      <sheetName val="Ray 3"/>
      <sheetName val="Ray 4"/>
      <sheetName val="Ray 5"/>
      <sheetName val="Ray 7"/>
      <sheetName val="Ray 8"/>
      <sheetName val="Ray 9"/>
      <sheetName val="All Ray Averag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">
          <cell r="AQ5" t="str">
            <v>CTM</v>
          </cell>
          <cell r="AR5" t="str">
            <v>NTM</v>
          </cell>
        </row>
        <row r="6">
          <cell r="AP6">
            <v>0</v>
          </cell>
          <cell r="AQ6">
            <v>0.19555524760541407</v>
          </cell>
          <cell r="AR6">
            <v>2.6252884074855792E-2</v>
          </cell>
        </row>
        <row r="7">
          <cell r="AP7">
            <v>0.13254387581784433</v>
          </cell>
          <cell r="AQ7">
            <v>0.45871537674664398</v>
          </cell>
          <cell r="AR7">
            <v>3.6836988757856209E-2</v>
          </cell>
        </row>
        <row r="8">
          <cell r="AP8">
            <v>0.26508775163568843</v>
          </cell>
          <cell r="AQ8">
            <v>0.60111551039820921</v>
          </cell>
          <cell r="AR8">
            <v>4.8708332808989965E-2</v>
          </cell>
        </row>
        <row r="9">
          <cell r="AP9">
            <v>0.39763162745353287</v>
          </cell>
          <cell r="AQ9">
            <v>0.45467950896274928</v>
          </cell>
          <cell r="AR9">
            <v>6.9126264266091003E-2</v>
          </cell>
        </row>
        <row r="10">
          <cell r="AP10">
            <v>0.53017550327137708</v>
          </cell>
          <cell r="AQ10">
            <v>0.29957541229683871</v>
          </cell>
          <cell r="AR10">
            <v>8.7232874354158135E-2</v>
          </cell>
        </row>
        <row r="11">
          <cell r="AP11">
            <v>0.66271937908922141</v>
          </cell>
          <cell r="AQ11">
            <v>0.21959775465832496</v>
          </cell>
          <cell r="AR11">
            <v>0.14114501675422111</v>
          </cell>
        </row>
        <row r="12">
          <cell r="AP12">
            <v>0.79526325490706562</v>
          </cell>
          <cell r="AQ12">
            <v>0.21534573396686935</v>
          </cell>
          <cell r="AR12">
            <v>0.19632487110868468</v>
          </cell>
        </row>
        <row r="13">
          <cell r="AP13">
            <v>0.92780713072491006</v>
          </cell>
          <cell r="AQ13">
            <v>0.23744564915041186</v>
          </cell>
          <cell r="AR13">
            <v>0.26003901129209017</v>
          </cell>
        </row>
        <row r="14">
          <cell r="AP14">
            <v>1.0603510065427544</v>
          </cell>
          <cell r="AQ14">
            <v>0.27390802030993255</v>
          </cell>
          <cell r="AR14">
            <v>0.32482747901590159</v>
          </cell>
        </row>
        <row r="15">
          <cell r="AP15">
            <v>1.1928948823605989</v>
          </cell>
          <cell r="AQ15">
            <v>0.31861969233413195</v>
          </cell>
          <cell r="AR15">
            <v>0.38967772698923331</v>
          </cell>
        </row>
        <row r="16">
          <cell r="AP16">
            <v>1.3254387581784435</v>
          </cell>
          <cell r="AQ16">
            <v>0.29069995210225447</v>
          </cell>
          <cell r="AR16">
            <v>0.43461094380130444</v>
          </cell>
        </row>
        <row r="17">
          <cell r="AP17">
            <v>1.4579826339962862</v>
          </cell>
          <cell r="AQ17">
            <v>0.28668273217636958</v>
          </cell>
          <cell r="AR17">
            <v>0.47499981250056034</v>
          </cell>
        </row>
        <row r="18">
          <cell r="AP18">
            <v>1.5905265098141315</v>
          </cell>
          <cell r="AQ18">
            <v>0.26949295853523364</v>
          </cell>
          <cell r="AR18">
            <v>0.5019364691887076</v>
          </cell>
        </row>
        <row r="19">
          <cell r="AP19">
            <v>1.7230703856319758</v>
          </cell>
          <cell r="AQ19">
            <v>0.26648049939352486</v>
          </cell>
          <cell r="AR19">
            <v>0.54399146999259407</v>
          </cell>
        </row>
        <row r="20">
          <cell r="AP20">
            <v>1.8556142614498201</v>
          </cell>
          <cell r="AQ20">
            <v>0.25682406312508466</v>
          </cell>
          <cell r="AR20">
            <v>0.59109686098029124</v>
          </cell>
        </row>
        <row r="21">
          <cell r="AP21">
            <v>1.9881581372676642</v>
          </cell>
          <cell r="AQ21">
            <v>0.24416884168512348</v>
          </cell>
          <cell r="AR21">
            <v>0.6152444919240504</v>
          </cell>
        </row>
        <row r="22">
          <cell r="AP22">
            <v>2.1207020130855083</v>
          </cell>
          <cell r="AQ22">
            <v>0.22267481957387333</v>
          </cell>
          <cell r="AR22">
            <v>0.65521539659386507</v>
          </cell>
        </row>
        <row r="23">
          <cell r="AP23">
            <v>2.2532458889033533</v>
          </cell>
          <cell r="AQ23">
            <v>0.21711530188822947</v>
          </cell>
          <cell r="AR23">
            <v>0.66332687151840908</v>
          </cell>
        </row>
        <row r="24">
          <cell r="AP24">
            <v>2.3857897647211961</v>
          </cell>
          <cell r="AQ24">
            <v>0.2333593991957176</v>
          </cell>
          <cell r="AR24">
            <v>0.71929083407798766</v>
          </cell>
        </row>
        <row r="25">
          <cell r="AP25">
            <v>2.5183336405390411</v>
          </cell>
          <cell r="AQ25">
            <v>0.24816264248703324</v>
          </cell>
          <cell r="AR25">
            <v>0.7295969241347996</v>
          </cell>
        </row>
        <row r="26">
          <cell r="AP26">
            <v>2.6508775163568847</v>
          </cell>
          <cell r="AQ26">
            <v>0.27277942565476571</v>
          </cell>
          <cell r="AR26">
            <v>0.71360973359332358</v>
          </cell>
        </row>
        <row r="27">
          <cell r="AP27">
            <v>2.7834213921747293</v>
          </cell>
          <cell r="AQ27">
            <v>0.28850980118304653</v>
          </cell>
          <cell r="AR27">
            <v>0.72255385745997069</v>
          </cell>
        </row>
        <row r="28">
          <cell r="AP28">
            <v>2.9159652679925752</v>
          </cell>
          <cell r="AQ28">
            <v>0.32269854473494708</v>
          </cell>
          <cell r="AR28">
            <v>0.69607992986971134</v>
          </cell>
        </row>
        <row r="29">
          <cell r="AP29">
            <v>3.0485091438104184</v>
          </cell>
          <cell r="AQ29">
            <v>0.34175411609234035</v>
          </cell>
          <cell r="AR29">
            <v>0.66824129269403665</v>
          </cell>
        </row>
        <row r="30">
          <cell r="AP30">
            <v>3.181053019628262</v>
          </cell>
          <cell r="AQ30">
            <v>0.35636610374234462</v>
          </cell>
          <cell r="AR30">
            <v>0.63176348549494488</v>
          </cell>
        </row>
        <row r="31">
          <cell r="AP31">
            <v>3.3135968954461084</v>
          </cell>
          <cell r="AQ31">
            <v>0.40922221701757061</v>
          </cell>
          <cell r="AR31">
            <v>0.59276485376359844</v>
          </cell>
        </row>
        <row r="32">
          <cell r="AP32">
            <v>3.4461407712639516</v>
          </cell>
          <cell r="AQ32">
            <v>0.42236345828974847</v>
          </cell>
          <cell r="AR32">
            <v>0.55476986254397354</v>
          </cell>
        </row>
        <row r="33">
          <cell r="AP33">
            <v>3.5786846470817961</v>
          </cell>
          <cell r="AQ33">
            <v>0.44909147960234319</v>
          </cell>
          <cell r="AR33">
            <v>0.54635154025578403</v>
          </cell>
        </row>
        <row r="34">
          <cell r="AP34">
            <v>3.7112285228996393</v>
          </cell>
          <cell r="AQ34">
            <v>0.44606406429833734</v>
          </cell>
          <cell r="AR34">
            <v>0.52717738359564192</v>
          </cell>
        </row>
        <row r="35">
          <cell r="AP35">
            <v>3.8437723987174839</v>
          </cell>
          <cell r="AQ35">
            <v>0.45645742408793216</v>
          </cell>
          <cell r="AR35">
            <v>0.49543099267893331</v>
          </cell>
        </row>
        <row r="36">
          <cell r="AP36">
            <v>3.9763162745353284</v>
          </cell>
          <cell r="AQ36">
            <v>0.43252243998083256</v>
          </cell>
          <cell r="AR36">
            <v>0.48811879082626364</v>
          </cell>
        </row>
        <row r="37">
          <cell r="AP37">
            <v>4.1088601503531725</v>
          </cell>
          <cell r="AQ37">
            <v>0.41866881657958771</v>
          </cell>
          <cell r="AR37">
            <v>0.46620846642832514</v>
          </cell>
        </row>
        <row r="38">
          <cell r="AP38">
            <v>4.2414040261710158</v>
          </cell>
          <cell r="AQ38">
            <v>0.40513710451757828</v>
          </cell>
          <cell r="AR38">
            <v>0.45219055703519145</v>
          </cell>
        </row>
        <row r="39">
          <cell r="AP39">
            <v>4.3739479019888607</v>
          </cell>
          <cell r="AQ39">
            <v>0.38821922092423883</v>
          </cell>
          <cell r="AR39">
            <v>0.43153413166169535</v>
          </cell>
        </row>
        <row r="40">
          <cell r="AP40">
            <v>4.5064917778067048</v>
          </cell>
          <cell r="AQ40">
            <v>0.32352667576631583</v>
          </cell>
          <cell r="AR40">
            <v>0.41350653154453149</v>
          </cell>
        </row>
        <row r="41">
          <cell r="AP41">
            <v>4.6390356536245498</v>
          </cell>
          <cell r="AQ41">
            <v>0.30331345404050158</v>
          </cell>
          <cell r="AR41">
            <v>0.40213438522637107</v>
          </cell>
        </row>
        <row r="42">
          <cell r="AP42">
            <v>4.7715795294423939</v>
          </cell>
          <cell r="AQ42">
            <v>0.26202133261541932</v>
          </cell>
          <cell r="AR42">
            <v>0.38361189252168637</v>
          </cell>
        </row>
        <row r="43">
          <cell r="AP43">
            <v>4.904123405260238</v>
          </cell>
          <cell r="AQ43">
            <v>0.25698822481666733</v>
          </cell>
          <cell r="AR43">
            <v>0.3688891651350128</v>
          </cell>
        </row>
        <row r="44">
          <cell r="AP44">
            <v>5.0366672810780821</v>
          </cell>
          <cell r="AQ44">
            <v>0.22767652542222352</v>
          </cell>
          <cell r="AR44">
            <v>0.35912257429902128</v>
          </cell>
        </row>
        <row r="45">
          <cell r="AP45">
            <v>5.1692111568959263</v>
          </cell>
          <cell r="AQ45">
            <v>0.21878970664161618</v>
          </cell>
          <cell r="AR45">
            <v>0.36362128723231618</v>
          </cell>
        </row>
        <row r="46">
          <cell r="AP46">
            <v>5.3017550327137704</v>
          </cell>
          <cell r="AQ46">
            <v>0.20016613112287662</v>
          </cell>
          <cell r="AR46">
            <v>0.34137845113452658</v>
          </cell>
        </row>
        <row r="47">
          <cell r="AP47">
            <v>5.4342989085316145</v>
          </cell>
          <cell r="AQ47">
            <v>0.20570465631340787</v>
          </cell>
          <cell r="AR47">
            <v>0.32748720900411793</v>
          </cell>
        </row>
        <row r="48">
          <cell r="AP48">
            <v>5.5668427843494594</v>
          </cell>
          <cell r="AQ48">
            <v>0.18095250829082632</v>
          </cell>
          <cell r="AR48">
            <v>0.32732276730097082</v>
          </cell>
        </row>
        <row r="49">
          <cell r="AP49">
            <v>5.6993866601673036</v>
          </cell>
          <cell r="AQ49">
            <v>0.17805346213564194</v>
          </cell>
          <cell r="AR49">
            <v>0.31168521209841776</v>
          </cell>
        </row>
        <row r="50">
          <cell r="AP50">
            <v>5.8319305359851494</v>
          </cell>
          <cell r="AQ50">
            <v>0.14974224812346468</v>
          </cell>
          <cell r="AR50">
            <v>0.30739363460677316</v>
          </cell>
        </row>
        <row r="51">
          <cell r="AP51">
            <v>5.9644744118029926</v>
          </cell>
          <cell r="AQ51">
            <v>0.14488235594162677</v>
          </cell>
          <cell r="AR51">
            <v>0.28369522284847676</v>
          </cell>
        </row>
        <row r="52">
          <cell r="AP52">
            <v>6.0970182876208359</v>
          </cell>
          <cell r="AQ52">
            <v>0.12772110157073083</v>
          </cell>
          <cell r="AR52">
            <v>0.28361953882246138</v>
          </cell>
        </row>
        <row r="53">
          <cell r="AP53">
            <v>6.2295621634386809</v>
          </cell>
          <cell r="AQ53">
            <v>0.11314442231894596</v>
          </cell>
          <cell r="AR53">
            <v>0.27765400338715412</v>
          </cell>
        </row>
        <row r="54">
          <cell r="AP54">
            <v>6.362106039256525</v>
          </cell>
          <cell r="AQ54">
            <v>9.2755560035767376E-2</v>
          </cell>
          <cell r="AR54">
            <v>0.25707101805121585</v>
          </cell>
        </row>
        <row r="55">
          <cell r="AP55">
            <v>6.4939460762262184</v>
          </cell>
          <cell r="AQ55">
            <v>8.154976052090783E-2</v>
          </cell>
          <cell r="AR55">
            <v>0.25829047163189223</v>
          </cell>
        </row>
        <row r="56">
          <cell r="AP56">
            <v>6.6264755879859365</v>
          </cell>
          <cell r="AQ56">
            <v>6.1418162559839382E-2</v>
          </cell>
          <cell r="AR56">
            <v>0.25091243982721595</v>
          </cell>
        </row>
        <row r="57">
          <cell r="AP57">
            <v>6.7590050997456563</v>
          </cell>
          <cell r="AQ57">
            <v>5.3702340597888538E-2</v>
          </cell>
          <cell r="AR57">
            <v>0.23315024187533237</v>
          </cell>
        </row>
        <row r="58">
          <cell r="AP58">
            <v>6.8915346115053744</v>
          </cell>
          <cell r="AQ58">
            <v>6.817658903597236E-2</v>
          </cell>
          <cell r="AR58">
            <v>0.23703758628559404</v>
          </cell>
        </row>
        <row r="59">
          <cell r="AP59">
            <v>7.0240641232650933</v>
          </cell>
          <cell r="AQ59">
            <v>6.4218560551045661E-2</v>
          </cell>
          <cell r="AR59">
            <v>0.22282763246567933</v>
          </cell>
        </row>
        <row r="60">
          <cell r="AP60">
            <v>7.1565936350248123</v>
          </cell>
          <cell r="AQ60">
            <v>5.8381458965450564E-2</v>
          </cell>
          <cell r="AR60">
            <v>0.21358799555013583</v>
          </cell>
        </row>
        <row r="61">
          <cell r="AP61">
            <v>7.2894274074830809</v>
          </cell>
          <cell r="AQ61">
            <v>5.6897122635898606E-2</v>
          </cell>
          <cell r="AR61">
            <v>0.20032931109117733</v>
          </cell>
        </row>
        <row r="62">
          <cell r="AP62">
            <v>7.421962451255502</v>
          </cell>
          <cell r="AQ62">
            <v>5.742795023439233E-2</v>
          </cell>
          <cell r="AR62">
            <v>0.20241763530704554</v>
          </cell>
        </row>
        <row r="63">
          <cell r="AP63">
            <v>7.5544974950279222</v>
          </cell>
          <cell r="AQ63">
            <v>4.7518666513728429E-2</v>
          </cell>
          <cell r="AR63">
            <v>0.22060762946788712</v>
          </cell>
        </row>
        <row r="64">
          <cell r="AP64">
            <v>7.6862577451262126</v>
          </cell>
          <cell r="AQ64">
            <v>5.5743500098337902E-2</v>
          </cell>
          <cell r="AR64">
            <v>0.22685385240924047</v>
          </cell>
        </row>
        <row r="65">
          <cell r="AP65">
            <v>7.8187794303870097</v>
          </cell>
          <cell r="AQ65">
            <v>5.2652738140615982E-2</v>
          </cell>
          <cell r="AR65">
            <v>0.2143821187022702</v>
          </cell>
        </row>
        <row r="66">
          <cell r="AP66">
            <v>7.951301115647806</v>
          </cell>
          <cell r="AQ66">
            <v>5.0435243688687313E-2</v>
          </cell>
          <cell r="AR66">
            <v>0.20429793031990548</v>
          </cell>
        </row>
        <row r="67">
          <cell r="AP67">
            <v>8.0838228009086031</v>
          </cell>
          <cell r="AQ67">
            <v>4.4924977239337589E-2</v>
          </cell>
          <cell r="AR67">
            <v>0.18913656688347846</v>
          </cell>
        </row>
        <row r="68">
          <cell r="AP68">
            <v>8.2163444861693993</v>
          </cell>
          <cell r="AQ68">
            <v>4.2202576012224477E-2</v>
          </cell>
          <cell r="AR68">
            <v>0.18308637408548134</v>
          </cell>
        </row>
        <row r="69">
          <cell r="AP69">
            <v>8.3488661714301955</v>
          </cell>
          <cell r="AQ69">
            <v>4.4432820007351138E-2</v>
          </cell>
          <cell r="AR69">
            <v>0.18526376124449687</v>
          </cell>
        </row>
        <row r="70">
          <cell r="AP70">
            <v>8.4807865301925602</v>
          </cell>
          <cell r="AQ70">
            <v>4.566155759878289E-2</v>
          </cell>
          <cell r="AR70">
            <v>0.16769375842346551</v>
          </cell>
        </row>
        <row r="71">
          <cell r="AP71">
            <v>8.612644364083005</v>
          </cell>
          <cell r="AQ71">
            <v>4.3501986764826639E-2</v>
          </cell>
          <cell r="AR71">
            <v>0.17687777885423195</v>
          </cell>
        </row>
        <row r="72">
          <cell r="AP72">
            <v>8.7451465850688983</v>
          </cell>
          <cell r="AQ72">
            <v>4.8531625183199714E-2</v>
          </cell>
          <cell r="AR72">
            <v>0.1870450299189719</v>
          </cell>
        </row>
        <row r="73">
          <cell r="AP73">
            <v>8.8776488060547916</v>
          </cell>
          <cell r="AQ73">
            <v>4.9271420548137435E-2</v>
          </cell>
          <cell r="AR73">
            <v>0.19117936401649158</v>
          </cell>
        </row>
        <row r="74">
          <cell r="AP74">
            <v>9.0112491407881343</v>
          </cell>
          <cell r="AQ74">
            <v>4.4498369473200919E-2</v>
          </cell>
          <cell r="AR74">
            <v>0.19021348658733828</v>
          </cell>
        </row>
        <row r="75">
          <cell r="AP75">
            <v>9.143569250299409</v>
          </cell>
          <cell r="AQ75">
            <v>5.9367472388174407E-2</v>
          </cell>
          <cell r="AR75">
            <v>0.18890133824990024</v>
          </cell>
        </row>
        <row r="76">
          <cell r="AP76">
            <v>9.2769798028990085</v>
          </cell>
          <cell r="AQ76">
            <v>6.2359085237639438E-2</v>
          </cell>
          <cell r="AR76">
            <v>0.18825431673517456</v>
          </cell>
        </row>
        <row r="77">
          <cell r="AP77">
            <v>9.4088248974074453</v>
          </cell>
          <cell r="AQ77">
            <v>6.9574899982701055E-2</v>
          </cell>
          <cell r="AR77">
            <v>0.17808111330148738</v>
          </cell>
        </row>
        <row r="78">
          <cell r="AP78">
            <v>9.5413435579343098</v>
          </cell>
          <cell r="AQ78">
            <v>6.0407665734065946E-2</v>
          </cell>
          <cell r="AR78">
            <v>0.18747518724340562</v>
          </cell>
        </row>
        <row r="79">
          <cell r="AP79">
            <v>9.6739673266638064</v>
          </cell>
          <cell r="AQ79">
            <v>6.2923642905650806E-2</v>
          </cell>
          <cell r="AR79">
            <v>0.19888176275619437</v>
          </cell>
        </row>
        <row r="80">
          <cell r="AP80">
            <v>9.8064874270290634</v>
          </cell>
          <cell r="AQ80">
            <v>5.2934590409571262E-2</v>
          </cell>
          <cell r="AR80">
            <v>0.19730491291760194</v>
          </cell>
        </row>
        <row r="81">
          <cell r="AP81">
            <v>9.9390075273943204</v>
          </cell>
          <cell r="AQ81">
            <v>6.0845725903075319E-2</v>
          </cell>
          <cell r="AR81">
            <v>0.19226467824629567</v>
          </cell>
        </row>
        <row r="82">
          <cell r="AP82">
            <v>10.071527627759577</v>
          </cell>
          <cell r="AQ82">
            <v>6.4458610750930859E-2</v>
          </cell>
          <cell r="AR82">
            <v>0.18928302769721272</v>
          </cell>
        </row>
        <row r="83">
          <cell r="AP83">
            <v>10.204047728124834</v>
          </cell>
          <cell r="AQ83">
            <v>7.0543774545220012E-2</v>
          </cell>
          <cell r="AR83">
            <v>0.20375620061211086</v>
          </cell>
        </row>
        <row r="84">
          <cell r="AP84">
            <v>10.3353081281195</v>
          </cell>
          <cell r="AQ84">
            <v>6.6870279334354701E-2</v>
          </cell>
          <cell r="AR84">
            <v>0.20428747726750671</v>
          </cell>
        </row>
        <row r="85">
          <cell r="AP85">
            <v>10.46815162216655</v>
          </cell>
          <cell r="AQ85">
            <v>6.9849360181501174E-2</v>
          </cell>
          <cell r="AR85">
            <v>0.20603357970181335</v>
          </cell>
        </row>
        <row r="86">
          <cell r="AP86">
            <v>10.60016126650382</v>
          </cell>
          <cell r="AQ86">
            <v>5.9907597105399814E-2</v>
          </cell>
          <cell r="AR86">
            <v>0.18284418781613118</v>
          </cell>
        </row>
        <row r="87">
          <cell r="AP87">
            <v>10.733051470202849</v>
          </cell>
          <cell r="AQ87">
            <v>5.9688168698789609E-2</v>
          </cell>
          <cell r="AR87">
            <v>0.17633303273476494</v>
          </cell>
        </row>
        <row r="88">
          <cell r="AP88">
            <v>10.864835296900491</v>
          </cell>
          <cell r="AQ88">
            <v>5.397884256747898E-2</v>
          </cell>
          <cell r="AR88">
            <v>0.1580151419411325</v>
          </cell>
        </row>
        <row r="89">
          <cell r="AP89">
            <v>10.995946905224709</v>
          </cell>
          <cell r="AQ89">
            <v>5.077845418842928E-2</v>
          </cell>
          <cell r="AR89">
            <v>0.13662246960129559</v>
          </cell>
        </row>
        <row r="90">
          <cell r="AP90">
            <v>11.128428193239467</v>
          </cell>
          <cell r="AQ90">
            <v>4.9521452160257398E-2</v>
          </cell>
          <cell r="AR90">
            <v>0.13679845928988138</v>
          </cell>
        </row>
        <row r="91">
          <cell r="AP91">
            <v>11.25512713875505</v>
          </cell>
          <cell r="AQ91">
            <v>4.8192205002236692E-2</v>
          </cell>
          <cell r="AR91">
            <v>0.13599601292607968</v>
          </cell>
        </row>
        <row r="92">
          <cell r="AP92">
            <v>11.385115016705823</v>
          </cell>
          <cell r="AQ92">
            <v>4.5573747486108179E-2</v>
          </cell>
          <cell r="AR92">
            <v>0.13245715043155237</v>
          </cell>
        </row>
        <row r="93">
          <cell r="AP93">
            <v>11.516118632273919</v>
          </cell>
          <cell r="AQ93">
            <v>4.8131514272027623E-2</v>
          </cell>
          <cell r="AR93">
            <v>0.13052838471396058</v>
          </cell>
        </row>
        <row r="94">
          <cell r="AP94">
            <v>11.64932518489254</v>
          </cell>
          <cell r="AQ94">
            <v>4.9130626372807004E-2</v>
          </cell>
          <cell r="AR94">
            <v>0.13950690952371048</v>
          </cell>
        </row>
        <row r="95">
          <cell r="AP95">
            <v>11.781703880175407</v>
          </cell>
          <cell r="AQ95">
            <v>5.2352740436793256E-2</v>
          </cell>
          <cell r="AR95">
            <v>0.14747228925060046</v>
          </cell>
        </row>
        <row r="96">
          <cell r="AP96">
            <v>11.921670261985497</v>
          </cell>
          <cell r="AQ96">
            <v>6.0906625204112594E-2</v>
          </cell>
          <cell r="AR96">
            <v>0.16140603722450647</v>
          </cell>
        </row>
        <row r="97">
          <cell r="AP97">
            <v>12.055780394940168</v>
          </cell>
          <cell r="AQ97">
            <v>6.5641823312718159E-2</v>
          </cell>
          <cell r="AR97">
            <v>0.17479698522486056</v>
          </cell>
        </row>
        <row r="98">
          <cell r="AP98">
            <v>12.188261498181278</v>
          </cell>
          <cell r="AQ98">
            <v>5.7356123116014589E-2</v>
          </cell>
          <cell r="AR98">
            <v>0.16655505904643078</v>
          </cell>
        </row>
        <row r="99">
          <cell r="AP99">
            <v>12.319213136192309</v>
          </cell>
          <cell r="AQ99">
            <v>5.153428804456673E-2</v>
          </cell>
          <cell r="AR99">
            <v>0.13466953889599734</v>
          </cell>
        </row>
        <row r="100">
          <cell r="AP100">
            <v>12.451741576677325</v>
          </cell>
          <cell r="AQ100">
            <v>5.8265096493588506E-2</v>
          </cell>
          <cell r="AR100">
            <v>0.12415380622710126</v>
          </cell>
        </row>
        <row r="101">
          <cell r="AP101">
            <v>12.583805519028612</v>
          </cell>
          <cell r="AQ101">
            <v>4.8918714498354943E-2</v>
          </cell>
          <cell r="AR101">
            <v>0.135267937738385</v>
          </cell>
        </row>
        <row r="102">
          <cell r="AP102">
            <v>12.716325581451512</v>
          </cell>
          <cell r="AQ102">
            <v>5.69774593351976E-2</v>
          </cell>
          <cell r="AR102">
            <v>9.4974424250493489E-2</v>
          </cell>
        </row>
        <row r="103">
          <cell r="AP103">
            <v>12.848443000199387</v>
          </cell>
          <cell r="AQ103">
            <v>5.3700615721799551E-2</v>
          </cell>
          <cell r="AR103">
            <v>9.2349755955271354E-2</v>
          </cell>
        </row>
        <row r="104">
          <cell r="AP104">
            <v>12.980397450386352</v>
          </cell>
          <cell r="AQ104">
            <v>4.7701370928303892E-2</v>
          </cell>
          <cell r="AR104">
            <v>9.301440101775646E-2</v>
          </cell>
        </row>
        <row r="105">
          <cell r="AP105">
            <v>13.112164264287818</v>
          </cell>
          <cell r="AQ105">
            <v>5.6927608706536008E-2</v>
          </cell>
          <cell r="AR105">
            <v>9.169276948078374E-2</v>
          </cell>
        </row>
        <row r="106">
          <cell r="AP106">
            <v>13.244429129569845</v>
          </cell>
          <cell r="AQ106">
            <v>5.8664187430594136E-2</v>
          </cell>
          <cell r="AR106">
            <v>9.5685875001288043E-2</v>
          </cell>
        </row>
        <row r="107">
          <cell r="AP107">
            <v>13.377251845233815</v>
          </cell>
          <cell r="AQ107">
            <v>5.7337580788688815E-2</v>
          </cell>
          <cell r="AR107">
            <v>8.4369238526396786E-2</v>
          </cell>
        </row>
        <row r="108">
          <cell r="AP108">
            <v>13.507344068705747</v>
          </cell>
          <cell r="AQ108">
            <v>5.8690223023951917E-2</v>
          </cell>
          <cell r="AR108">
            <v>9.6914255326294621E-2</v>
          </cell>
        </row>
        <row r="109">
          <cell r="AP109">
            <v>13.641805647240904</v>
          </cell>
          <cell r="AQ109">
            <v>6.6304856614323601E-2</v>
          </cell>
          <cell r="AR109">
            <v>9.0126204447005073E-2</v>
          </cell>
        </row>
        <row r="110">
          <cell r="AP110">
            <v>13.772935257239281</v>
          </cell>
          <cell r="AQ110">
            <v>6.1438405331326891E-2</v>
          </cell>
          <cell r="AR110">
            <v>8.6607473466937437E-2</v>
          </cell>
        </row>
        <row r="111">
          <cell r="AP111">
            <v>13.904787618643384</v>
          </cell>
          <cell r="AQ111">
            <v>5.7380552536196561E-2</v>
          </cell>
          <cell r="AR111">
            <v>9.3086289425062918E-2</v>
          </cell>
        </row>
        <row r="112">
          <cell r="AP112">
            <v>14.037214167392376</v>
          </cell>
          <cell r="AQ112">
            <v>5.1524554356584255E-2</v>
          </cell>
          <cell r="AR112">
            <v>0.11051878844620087</v>
          </cell>
        </row>
        <row r="113">
          <cell r="AP113">
            <v>14.1736548207341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309B3-831D-48D8-9A9D-B2DE57C8541B}">
  <dimension ref="A1:BB113"/>
  <sheetViews>
    <sheetView topLeftCell="AH1" workbookViewId="0">
      <selection activeCell="BD5" sqref="BD5"/>
    </sheetView>
  </sheetViews>
  <sheetFormatPr defaultRowHeight="14.4" x14ac:dyDescent="0.3"/>
  <cols>
    <col min="1" max="1" width="60" bestFit="1" customWidth="1"/>
  </cols>
  <sheetData>
    <row r="1" spans="1:54" x14ac:dyDescent="0.3">
      <c r="A1" t="s">
        <v>23</v>
      </c>
      <c r="L1" s="1" t="s">
        <v>285</v>
      </c>
    </row>
    <row r="2" spans="1:54" x14ac:dyDescent="0.3">
      <c r="B2" s="1" t="s">
        <v>13</v>
      </c>
      <c r="C2" s="1" t="s">
        <v>12</v>
      </c>
      <c r="D2" s="1" t="s">
        <v>11</v>
      </c>
      <c r="E2" s="1" t="s">
        <v>10</v>
      </c>
      <c r="F2" s="1" t="s">
        <v>9</v>
      </c>
      <c r="G2" s="1" t="s">
        <v>8</v>
      </c>
      <c r="L2" t="s">
        <v>267</v>
      </c>
      <c r="Q2" t="s">
        <v>269</v>
      </c>
      <c r="V2" t="s">
        <v>270</v>
      </c>
      <c r="AA2" t="s">
        <v>271</v>
      </c>
      <c r="AF2" t="s">
        <v>272</v>
      </c>
      <c r="AK2" t="s">
        <v>273</v>
      </c>
      <c r="AP2" t="s">
        <v>274</v>
      </c>
      <c r="AU2" t="s">
        <v>275</v>
      </c>
      <c r="AZ2" t="s">
        <v>286</v>
      </c>
    </row>
    <row r="3" spans="1:54" x14ac:dyDescent="0.3">
      <c r="A3" t="s">
        <v>5</v>
      </c>
      <c r="B3">
        <v>1</v>
      </c>
      <c r="C3">
        <v>133</v>
      </c>
      <c r="D3">
        <v>408</v>
      </c>
      <c r="E3">
        <v>3.0680000000000001</v>
      </c>
      <c r="F3">
        <v>0.156</v>
      </c>
      <c r="G3">
        <v>255</v>
      </c>
      <c r="L3" t="s">
        <v>266</v>
      </c>
      <c r="Q3" t="s">
        <v>266</v>
      </c>
      <c r="V3" t="s">
        <v>266</v>
      </c>
      <c r="AA3" t="s">
        <v>266</v>
      </c>
      <c r="AF3" t="s">
        <v>266</v>
      </c>
      <c r="AK3" t="s">
        <v>266</v>
      </c>
      <c r="AP3" t="s">
        <v>266</v>
      </c>
      <c r="AU3" t="s">
        <v>287</v>
      </c>
      <c r="AZ3" t="s">
        <v>287</v>
      </c>
    </row>
    <row r="4" spans="1:54" x14ac:dyDescent="0.3">
      <c r="B4">
        <v>2</v>
      </c>
      <c r="C4">
        <v>1</v>
      </c>
      <c r="D4">
        <v>3</v>
      </c>
      <c r="E4">
        <v>3</v>
      </c>
      <c r="F4">
        <v>1E-3</v>
      </c>
      <c r="G4">
        <v>255</v>
      </c>
      <c r="L4" t="s">
        <v>277</v>
      </c>
      <c r="M4" t="s">
        <v>278</v>
      </c>
      <c r="N4" t="s">
        <v>279</v>
      </c>
      <c r="Q4" t="s">
        <v>277</v>
      </c>
      <c r="R4" t="s">
        <v>278</v>
      </c>
      <c r="S4" t="s">
        <v>279</v>
      </c>
      <c r="V4" t="s">
        <v>277</v>
      </c>
      <c r="W4" t="s">
        <v>278</v>
      </c>
      <c r="X4" t="s">
        <v>279</v>
      </c>
      <c r="AA4" t="s">
        <v>277</v>
      </c>
      <c r="AB4" t="s">
        <v>278</v>
      </c>
      <c r="AC4" t="s">
        <v>279</v>
      </c>
      <c r="AF4" t="s">
        <v>277</v>
      </c>
      <c r="AG4" t="s">
        <v>278</v>
      </c>
      <c r="AH4" t="s">
        <v>279</v>
      </c>
      <c r="AK4" t="s">
        <v>277</v>
      </c>
      <c r="AL4" t="s">
        <v>278</v>
      </c>
      <c r="AM4" t="s">
        <v>279</v>
      </c>
      <c r="AP4" t="s">
        <v>277</v>
      </c>
      <c r="AQ4" t="s">
        <v>278</v>
      </c>
      <c r="AR4" t="s">
        <v>279</v>
      </c>
      <c r="AU4" t="s">
        <v>277</v>
      </c>
      <c r="AV4" t="s">
        <v>278</v>
      </c>
      <c r="AW4" t="s">
        <v>279</v>
      </c>
      <c r="AZ4" t="s">
        <v>277</v>
      </c>
      <c r="BA4" t="s">
        <v>278</v>
      </c>
      <c r="BB4" t="s">
        <v>279</v>
      </c>
    </row>
    <row r="5" spans="1:54" x14ac:dyDescent="0.3">
      <c r="A5" t="s">
        <v>4</v>
      </c>
      <c r="B5">
        <v>1</v>
      </c>
      <c r="C5">
        <v>344</v>
      </c>
      <c r="D5">
        <v>964</v>
      </c>
      <c r="E5">
        <v>2.802</v>
      </c>
      <c r="F5">
        <v>0.36799999999999999</v>
      </c>
      <c r="G5">
        <v>255</v>
      </c>
      <c r="L5" t="s">
        <v>280</v>
      </c>
      <c r="M5" t="s">
        <v>7</v>
      </c>
      <c r="N5" t="s">
        <v>6</v>
      </c>
      <c r="Q5" t="s">
        <v>280</v>
      </c>
      <c r="R5" t="s">
        <v>7</v>
      </c>
      <c r="S5" t="s">
        <v>6</v>
      </c>
      <c r="V5" t="s">
        <v>280</v>
      </c>
      <c r="W5" t="s">
        <v>7</v>
      </c>
      <c r="X5" t="s">
        <v>6</v>
      </c>
      <c r="AA5" t="s">
        <v>280</v>
      </c>
      <c r="AB5" t="s">
        <v>7</v>
      </c>
      <c r="AC5" t="s">
        <v>6</v>
      </c>
      <c r="AF5" t="s">
        <v>280</v>
      </c>
      <c r="AG5" t="s">
        <v>7</v>
      </c>
      <c r="AH5" t="s">
        <v>6</v>
      </c>
      <c r="AK5" t="s">
        <v>280</v>
      </c>
      <c r="AL5" t="s">
        <v>7</v>
      </c>
      <c r="AM5" t="s">
        <v>6</v>
      </c>
      <c r="AP5" t="s">
        <v>280</v>
      </c>
      <c r="AQ5" t="s">
        <v>7</v>
      </c>
      <c r="AR5" t="s">
        <v>6</v>
      </c>
      <c r="AU5" t="s">
        <v>280</v>
      </c>
      <c r="AV5" t="s">
        <v>7</v>
      </c>
      <c r="AW5" t="s">
        <v>6</v>
      </c>
      <c r="AZ5" t="s">
        <v>288</v>
      </c>
      <c r="BA5" t="s">
        <v>7</v>
      </c>
      <c r="BB5" t="s">
        <v>6</v>
      </c>
    </row>
    <row r="6" spans="1:54" x14ac:dyDescent="0.3">
      <c r="B6">
        <v>2</v>
      </c>
      <c r="C6">
        <v>0</v>
      </c>
      <c r="D6">
        <v>0</v>
      </c>
      <c r="F6">
        <v>0</v>
      </c>
      <c r="L6">
        <v>0</v>
      </c>
      <c r="M6">
        <v>0.27340736793259612</v>
      </c>
      <c r="N6">
        <v>0.11237060725089879</v>
      </c>
      <c r="Q6">
        <v>0</v>
      </c>
      <c r="R6">
        <v>0.1008484399365679</v>
      </c>
      <c r="S6">
        <v>7.4594686663254969E-3</v>
      </c>
      <c r="V6">
        <v>0</v>
      </c>
      <c r="W6">
        <v>0.17677441961876775</v>
      </c>
      <c r="X6">
        <v>2.5661972442528172E-2</v>
      </c>
      <c r="AA6">
        <v>0</v>
      </c>
      <c r="AB6">
        <v>0.1316548168780971</v>
      </c>
      <c r="AC6">
        <v>5.4423506187178941E-3</v>
      </c>
      <c r="AF6">
        <v>0</v>
      </c>
      <c r="AG6">
        <v>0.24252979801357297</v>
      </c>
      <c r="AH6">
        <v>3.0406893385292399E-2</v>
      </c>
      <c r="AK6">
        <v>0</v>
      </c>
      <c r="AL6">
        <v>0.28585596373651206</v>
      </c>
      <c r="AM6">
        <v>1.3286512088825734E-2</v>
      </c>
      <c r="AP6">
        <v>0</v>
      </c>
      <c r="AQ6">
        <v>0.15737007858516996</v>
      </c>
      <c r="AR6">
        <v>1.4176783454756771E-2</v>
      </c>
      <c r="AU6">
        <v>0</v>
      </c>
      <c r="AV6">
        <v>0.19600109614202879</v>
      </c>
      <c r="AW6">
        <v>1.2184846915011145E-3</v>
      </c>
      <c r="AZ6">
        <f>AVERAGE(AU6,AP6,AK6,AF6,AA6,V6,Q6,L6)/1000</f>
        <v>0</v>
      </c>
      <c r="BA6">
        <f t="shared" ref="BA6:BB21" si="0">AVERAGE(AV6,AQ6,AL6,AG6,AB6,W6,R6,M6)</f>
        <v>0.19555524760541407</v>
      </c>
      <c r="BB6">
        <f t="shared" si="0"/>
        <v>2.6252884074855792E-2</v>
      </c>
    </row>
    <row r="7" spans="1:54" x14ac:dyDescent="0.3">
      <c r="A7" t="s">
        <v>3</v>
      </c>
      <c r="B7">
        <v>1</v>
      </c>
      <c r="C7">
        <v>57</v>
      </c>
      <c r="D7">
        <v>96</v>
      </c>
      <c r="E7">
        <v>1.6839999999999999</v>
      </c>
      <c r="F7">
        <v>3.6999999999999998E-2</v>
      </c>
      <c r="G7">
        <v>255</v>
      </c>
      <c r="L7">
        <v>132.50603745806455</v>
      </c>
      <c r="M7">
        <v>0.65182625718030196</v>
      </c>
      <c r="N7">
        <v>0.14022816141396352</v>
      </c>
      <c r="Q7">
        <v>132.7496619412498</v>
      </c>
      <c r="R7">
        <v>0.36267836358200978</v>
      </c>
      <c r="S7">
        <v>9.0753523525736353E-3</v>
      </c>
      <c r="V7">
        <v>132.40553227986626</v>
      </c>
      <c r="W7">
        <v>0.46142300704937544</v>
      </c>
      <c r="X7">
        <v>3.3708903778193439E-2</v>
      </c>
      <c r="AA7">
        <v>132.51205956606748</v>
      </c>
      <c r="AB7">
        <v>0.31293004571828459</v>
      </c>
      <c r="AC7">
        <v>7.749128745062229E-3</v>
      </c>
      <c r="AF7">
        <v>132.65475053097251</v>
      </c>
      <c r="AG7">
        <v>0.52347589697862784</v>
      </c>
      <c r="AH7">
        <v>5.7655186403832097E-2</v>
      </c>
      <c r="AK7">
        <v>132.63178728245975</v>
      </c>
      <c r="AL7">
        <v>0.56732218394433631</v>
      </c>
      <c r="AM7">
        <v>2.1621632561531882E-2</v>
      </c>
      <c r="AP7">
        <v>132.53144700759535</v>
      </c>
      <c r="AQ7">
        <v>0.36785499509115055</v>
      </c>
      <c r="AR7">
        <v>1.9579959306629851E-2</v>
      </c>
      <c r="AU7">
        <v>132.35973047647903</v>
      </c>
      <c r="AV7">
        <v>0.42221226442906601</v>
      </c>
      <c r="AW7">
        <v>5.0775855010630417E-3</v>
      </c>
      <c r="AZ7">
        <f t="shared" ref="AZ7:AZ70" si="1">AVERAGE(AU7,AP7,AK7,AF7,AA7,V7,Q7,L7)/1000</f>
        <v>0.13254387581784433</v>
      </c>
      <c r="BA7">
        <f t="shared" si="0"/>
        <v>0.45871537674664398</v>
      </c>
      <c r="BB7">
        <f t="shared" si="0"/>
        <v>3.6836988757856209E-2</v>
      </c>
    </row>
    <row r="8" spans="1:54" x14ac:dyDescent="0.3">
      <c r="B8">
        <v>2</v>
      </c>
      <c r="C8">
        <v>2</v>
      </c>
      <c r="D8">
        <v>19</v>
      </c>
      <c r="E8">
        <v>9.5</v>
      </c>
      <c r="F8">
        <v>7.0000000000000001E-3</v>
      </c>
      <c r="G8">
        <v>255</v>
      </c>
      <c r="L8">
        <v>265.01207491612888</v>
      </c>
      <c r="M8">
        <v>0.54244340348594899</v>
      </c>
      <c r="N8">
        <v>0.18888502197813137</v>
      </c>
      <c r="Q8">
        <v>265.49932388249931</v>
      </c>
      <c r="R8">
        <v>0.67805059159313297</v>
      </c>
      <c r="S8">
        <v>9.271093056326514E-3</v>
      </c>
      <c r="V8">
        <v>264.8110645597319</v>
      </c>
      <c r="W8">
        <v>0.69380539386366469</v>
      </c>
      <c r="X8">
        <v>4.2713429116919263E-2</v>
      </c>
      <c r="AA8">
        <v>265.02411913213456</v>
      </c>
      <c r="AB8">
        <v>0.45482791809503992</v>
      </c>
      <c r="AC8">
        <v>1.131119167742654E-2</v>
      </c>
      <c r="AF8">
        <v>265.3095010619449</v>
      </c>
      <c r="AG8">
        <v>0.62147406249611425</v>
      </c>
      <c r="AH8">
        <v>7.9000546434004046E-2</v>
      </c>
      <c r="AK8">
        <v>265.26357456491911</v>
      </c>
      <c r="AL8">
        <v>0.67008128211061102</v>
      </c>
      <c r="AM8">
        <v>3.0346790599039258E-2</v>
      </c>
      <c r="AP8">
        <v>265.06289401519098</v>
      </c>
      <c r="AQ8">
        <v>0.61105741691779847</v>
      </c>
      <c r="AR8">
        <v>2.222075883398349E-2</v>
      </c>
      <c r="AU8">
        <v>264.71946095295812</v>
      </c>
      <c r="AV8">
        <v>0.53718401462336329</v>
      </c>
      <c r="AW8">
        <v>5.9178307760892526E-3</v>
      </c>
      <c r="AZ8">
        <f t="shared" si="1"/>
        <v>0.26508775163568843</v>
      </c>
      <c r="BA8">
        <f t="shared" si="0"/>
        <v>0.60111551039820921</v>
      </c>
      <c r="BB8">
        <f t="shared" si="0"/>
        <v>4.8708332808989965E-2</v>
      </c>
    </row>
    <row r="9" spans="1:54" x14ac:dyDescent="0.3">
      <c r="A9" t="s">
        <v>2</v>
      </c>
      <c r="B9">
        <v>1</v>
      </c>
      <c r="C9">
        <v>169</v>
      </c>
      <c r="D9">
        <v>844</v>
      </c>
      <c r="E9">
        <v>4.9939999999999998</v>
      </c>
      <c r="F9">
        <v>0.32200000000000001</v>
      </c>
      <c r="G9">
        <v>255</v>
      </c>
      <c r="L9">
        <v>397.51811237419361</v>
      </c>
      <c r="M9">
        <v>0.40376588004645148</v>
      </c>
      <c r="N9">
        <v>0.23452370032150269</v>
      </c>
      <c r="Q9">
        <v>398.24898582374919</v>
      </c>
      <c r="R9">
        <v>0.55673010006319046</v>
      </c>
      <c r="S9">
        <v>1.024174520241106E-2</v>
      </c>
      <c r="V9">
        <v>397.2165968395982</v>
      </c>
      <c r="W9">
        <v>0.4925765284753833</v>
      </c>
      <c r="X9">
        <v>6.6459269260648726E-2</v>
      </c>
      <c r="AA9">
        <v>397.53617869820204</v>
      </c>
      <c r="AB9">
        <v>0.50705578805126783</v>
      </c>
      <c r="AC9">
        <v>2.8454540750610248E-2</v>
      </c>
      <c r="AF9">
        <v>397.96425159291744</v>
      </c>
      <c r="AG9">
        <v>0.43422557432645964</v>
      </c>
      <c r="AH9">
        <v>0.107423160532353</v>
      </c>
      <c r="AK9">
        <v>397.89536184737904</v>
      </c>
      <c r="AL9">
        <v>0.48631173635379454</v>
      </c>
      <c r="AM9">
        <v>6.5335497174192958E-2</v>
      </c>
      <c r="AP9">
        <v>397.59434102278624</v>
      </c>
      <c r="AQ9">
        <v>0.44533031841892673</v>
      </c>
      <c r="AR9">
        <v>2.9545858262362709E-2</v>
      </c>
      <c r="AU9">
        <v>397.0791914294374</v>
      </c>
      <c r="AV9">
        <v>0.31144014596652014</v>
      </c>
      <c r="AW9">
        <v>1.1026342624646619E-2</v>
      </c>
      <c r="AZ9">
        <f t="shared" si="1"/>
        <v>0.39763162745353287</v>
      </c>
      <c r="BA9">
        <f t="shared" si="0"/>
        <v>0.45467950896274928</v>
      </c>
      <c r="BB9">
        <f t="shared" si="0"/>
        <v>6.9126264266091003E-2</v>
      </c>
    </row>
    <row r="10" spans="1:54" x14ac:dyDescent="0.3">
      <c r="B10">
        <v>2</v>
      </c>
      <c r="C10">
        <v>0</v>
      </c>
      <c r="D10">
        <v>0</v>
      </c>
      <c r="F10">
        <v>0</v>
      </c>
      <c r="L10">
        <v>530.02414983225788</v>
      </c>
      <c r="M10">
        <v>0.34310360107911819</v>
      </c>
      <c r="N10">
        <v>0.2360853101998284</v>
      </c>
      <c r="Q10">
        <v>530.99864776499885</v>
      </c>
      <c r="R10">
        <v>0.29118928830679852</v>
      </c>
      <c r="S10">
        <v>1.862498090363917E-2</v>
      </c>
      <c r="V10">
        <v>529.62212911946415</v>
      </c>
      <c r="W10">
        <v>0.24849324800578679</v>
      </c>
      <c r="X10">
        <v>9.8368977557029391E-2</v>
      </c>
      <c r="AA10">
        <v>530.04823826426923</v>
      </c>
      <c r="AB10">
        <v>0.34296452571449354</v>
      </c>
      <c r="AC10">
        <v>4.8321993612331179E-2</v>
      </c>
      <c r="AF10">
        <v>530.61900212389003</v>
      </c>
      <c r="AG10">
        <v>0.32510688604764493</v>
      </c>
      <c r="AH10">
        <v>0.14482896594666109</v>
      </c>
      <c r="AK10">
        <v>530.52714912983868</v>
      </c>
      <c r="AL10">
        <v>0.36937038570800157</v>
      </c>
      <c r="AM10">
        <v>0.10255664870533698</v>
      </c>
      <c r="AP10">
        <v>530.12578803038184</v>
      </c>
      <c r="AQ10">
        <v>0.28399838928407223</v>
      </c>
      <c r="AR10">
        <v>2.8964469655679153E-2</v>
      </c>
      <c r="AU10">
        <v>529.43892190591623</v>
      </c>
      <c r="AV10">
        <v>0.19237697422879402</v>
      </c>
      <c r="AW10">
        <v>2.0111648252759753E-2</v>
      </c>
      <c r="AZ10">
        <f t="shared" si="1"/>
        <v>0.53017550327137708</v>
      </c>
      <c r="BA10">
        <f t="shared" si="0"/>
        <v>0.29957541229683871</v>
      </c>
      <c r="BB10">
        <f t="shared" si="0"/>
        <v>8.7232874354158135E-2</v>
      </c>
    </row>
    <row r="11" spans="1:54" x14ac:dyDescent="0.3">
      <c r="A11" t="s">
        <v>1</v>
      </c>
      <c r="B11">
        <v>1</v>
      </c>
      <c r="C11">
        <v>42</v>
      </c>
      <c r="D11">
        <v>79</v>
      </c>
      <c r="E11">
        <v>1.881</v>
      </c>
      <c r="F11">
        <v>0.03</v>
      </c>
      <c r="G11">
        <v>255</v>
      </c>
      <c r="L11">
        <v>662.53018729032215</v>
      </c>
      <c r="M11">
        <v>0.23827720711292319</v>
      </c>
      <c r="N11">
        <v>0.3163137252583913</v>
      </c>
      <c r="Q11">
        <v>663.74830970624862</v>
      </c>
      <c r="R11">
        <v>0.18149589286626214</v>
      </c>
      <c r="S11">
        <v>2.4880646741235388E-2</v>
      </c>
      <c r="V11">
        <v>662.02766139933033</v>
      </c>
      <c r="W11">
        <v>0.13328420650251308</v>
      </c>
      <c r="X11">
        <v>0.17727100857969744</v>
      </c>
      <c r="AA11">
        <v>662.56029783033671</v>
      </c>
      <c r="AB11">
        <v>0.23710260593287177</v>
      </c>
      <c r="AC11">
        <v>0.11454971821477765</v>
      </c>
      <c r="AF11">
        <v>663.27375265486251</v>
      </c>
      <c r="AG11">
        <v>0.33734046388635353</v>
      </c>
      <c r="AH11">
        <v>0.22440389579138598</v>
      </c>
      <c r="AK11">
        <v>663.15893641229843</v>
      </c>
      <c r="AL11">
        <v>0.32231039322539801</v>
      </c>
      <c r="AM11">
        <v>0.16511732164735188</v>
      </c>
      <c r="AP11">
        <v>662.65723503797722</v>
      </c>
      <c r="AQ11">
        <v>0.18265876708067139</v>
      </c>
      <c r="AR11">
        <v>7.1480596432848487E-2</v>
      </c>
      <c r="AU11">
        <v>661.79865238239529</v>
      </c>
      <c r="AV11">
        <v>0.12431250065960651</v>
      </c>
      <c r="AW11">
        <v>3.514322136808077E-2</v>
      </c>
      <c r="AZ11">
        <f t="shared" si="1"/>
        <v>0.66271937908922141</v>
      </c>
      <c r="BA11">
        <f t="shared" si="0"/>
        <v>0.21959775465832496</v>
      </c>
      <c r="BB11">
        <f t="shared" si="0"/>
        <v>0.14114501675422111</v>
      </c>
    </row>
    <row r="12" spans="1:54" x14ac:dyDescent="0.3">
      <c r="B12">
        <v>2</v>
      </c>
      <c r="C12">
        <v>0</v>
      </c>
      <c r="D12">
        <v>0</v>
      </c>
      <c r="F12">
        <v>0</v>
      </c>
      <c r="L12">
        <v>795.03622474838687</v>
      </c>
      <c r="M12">
        <v>0.30264200213994308</v>
      </c>
      <c r="N12">
        <v>0.42460332198962736</v>
      </c>
      <c r="Q12">
        <v>796.49797164749839</v>
      </c>
      <c r="R12">
        <v>0.12748257664861942</v>
      </c>
      <c r="S12">
        <v>3.0491557063973298E-2</v>
      </c>
      <c r="V12">
        <v>794.43319367919639</v>
      </c>
      <c r="W12">
        <v>0.15393073778076777</v>
      </c>
      <c r="X12">
        <v>0.22891965686073634</v>
      </c>
      <c r="AA12">
        <v>795.07235739640385</v>
      </c>
      <c r="AB12">
        <v>0.2270990071682796</v>
      </c>
      <c r="AC12">
        <v>0.17621259866855443</v>
      </c>
      <c r="AF12">
        <v>795.92850318583498</v>
      </c>
      <c r="AG12">
        <v>0.32696472550897437</v>
      </c>
      <c r="AH12">
        <v>0.29196391503211006</v>
      </c>
      <c r="AK12">
        <v>795.79072369475807</v>
      </c>
      <c r="AL12">
        <v>0.28841102406094216</v>
      </c>
      <c r="AM12">
        <v>0.23336603313340823</v>
      </c>
      <c r="AP12">
        <v>795.18868204557248</v>
      </c>
      <c r="AQ12">
        <v>0.17427117671989448</v>
      </c>
      <c r="AR12">
        <v>0.11780638113813187</v>
      </c>
      <c r="AU12">
        <v>794.15838285887446</v>
      </c>
      <c r="AV12">
        <v>0.12196462170753383</v>
      </c>
      <c r="AW12">
        <v>6.7235504982936234E-2</v>
      </c>
      <c r="AZ12">
        <f t="shared" si="1"/>
        <v>0.79526325490706562</v>
      </c>
      <c r="BA12">
        <f t="shared" si="0"/>
        <v>0.21534573396686935</v>
      </c>
      <c r="BB12">
        <f t="shared" si="0"/>
        <v>0.19632487110868468</v>
      </c>
    </row>
    <row r="13" spans="1:54" x14ac:dyDescent="0.3">
      <c r="L13">
        <v>927.54226220645126</v>
      </c>
      <c r="M13">
        <v>0.32747766741365991</v>
      </c>
      <c r="N13">
        <v>0.47333194467953071</v>
      </c>
      <c r="Q13">
        <v>929.24763358874839</v>
      </c>
      <c r="R13">
        <v>0.13387123233690029</v>
      </c>
      <c r="S13">
        <v>5.0290987607306999E-2</v>
      </c>
      <c r="V13">
        <v>926.83872595906246</v>
      </c>
      <c r="W13">
        <v>0.21428047516291349</v>
      </c>
      <c r="X13">
        <v>0.2743674467865202</v>
      </c>
      <c r="AA13">
        <v>927.58441696247132</v>
      </c>
      <c r="AB13">
        <v>0.28352164324601203</v>
      </c>
      <c r="AC13">
        <v>0.32115840861892386</v>
      </c>
      <c r="AF13">
        <v>928.58325371680723</v>
      </c>
      <c r="AG13">
        <v>0.32567553016288603</v>
      </c>
      <c r="AH13">
        <v>0.34568175847250265</v>
      </c>
      <c r="AK13">
        <v>928.42251097721794</v>
      </c>
      <c r="AL13">
        <v>0.282579023306882</v>
      </c>
      <c r="AM13">
        <v>0.28812019483021623</v>
      </c>
      <c r="AP13">
        <v>927.72012905316797</v>
      </c>
      <c r="AQ13">
        <v>0.18386257119656033</v>
      </c>
      <c r="AR13">
        <v>0.21422034313027144</v>
      </c>
      <c r="AU13">
        <v>926.51811333535341</v>
      </c>
      <c r="AV13">
        <v>0.14829705037748081</v>
      </c>
      <c r="AW13">
        <v>0.11314100621144935</v>
      </c>
      <c r="AZ13">
        <f t="shared" si="1"/>
        <v>0.92780713072491006</v>
      </c>
      <c r="BA13">
        <f t="shared" si="0"/>
        <v>0.23744564915041186</v>
      </c>
      <c r="BB13">
        <f t="shared" si="0"/>
        <v>0.26003901129209017</v>
      </c>
    </row>
    <row r="14" spans="1:54" x14ac:dyDescent="0.3">
      <c r="L14">
        <v>1060.0482996645158</v>
      </c>
      <c r="M14">
        <v>0.33917152421988639</v>
      </c>
      <c r="N14">
        <v>0.56900530337392763</v>
      </c>
      <c r="Q14">
        <v>1061.9972955299982</v>
      </c>
      <c r="R14">
        <v>0.15044458144087178</v>
      </c>
      <c r="S14">
        <v>8.1905163056590874E-2</v>
      </c>
      <c r="V14">
        <v>1059.244258238929</v>
      </c>
      <c r="W14">
        <v>0.32271644382347775</v>
      </c>
      <c r="X14">
        <v>0.31906211182382482</v>
      </c>
      <c r="AA14">
        <v>1060.0964765285373</v>
      </c>
      <c r="AB14">
        <v>0.32074825484617281</v>
      </c>
      <c r="AC14">
        <v>0.46738012943269375</v>
      </c>
      <c r="AF14">
        <v>1061.2380042477807</v>
      </c>
      <c r="AG14">
        <v>0.37705627124509045</v>
      </c>
      <c r="AH14">
        <v>0.37386256578067112</v>
      </c>
      <c r="AK14">
        <v>1061.0542982596783</v>
      </c>
      <c r="AL14">
        <v>0.26605445962766977</v>
      </c>
      <c r="AM14">
        <v>0.34430954648366807</v>
      </c>
      <c r="AP14">
        <v>1060.2515760607646</v>
      </c>
      <c r="AQ14">
        <v>0.16362495640888672</v>
      </c>
      <c r="AR14">
        <v>0.28704256870911432</v>
      </c>
      <c r="AU14">
        <v>1058.8778438118334</v>
      </c>
      <c r="AV14">
        <v>0.25144767086740499</v>
      </c>
      <c r="AW14">
        <v>0.15605244346672209</v>
      </c>
      <c r="AZ14">
        <f t="shared" si="1"/>
        <v>1.0603510065427544</v>
      </c>
      <c r="BA14">
        <f t="shared" si="0"/>
        <v>0.27390802030993255</v>
      </c>
      <c r="BB14">
        <f t="shared" si="0"/>
        <v>0.32482747901590159</v>
      </c>
    </row>
    <row r="15" spans="1:54" x14ac:dyDescent="0.3">
      <c r="B15" t="s">
        <v>7</v>
      </c>
      <c r="C15" t="s">
        <v>6</v>
      </c>
      <c r="L15">
        <v>1192.5543371225799</v>
      </c>
      <c r="M15">
        <v>0.30443712672317541</v>
      </c>
      <c r="N15">
        <v>0.6662088140912561</v>
      </c>
      <c r="Q15">
        <v>1194.7469574712475</v>
      </c>
      <c r="R15">
        <v>0.16343872734896567</v>
      </c>
      <c r="S15">
        <v>0.12416118249431184</v>
      </c>
      <c r="V15">
        <v>1191.6497905187955</v>
      </c>
      <c r="W15">
        <v>0.39330105856512321</v>
      </c>
      <c r="X15">
        <v>0.38577721191451386</v>
      </c>
      <c r="AA15">
        <v>1192.6085360946072</v>
      </c>
      <c r="AB15">
        <v>0.41930888220716134</v>
      </c>
      <c r="AC15">
        <v>0.55179333764740213</v>
      </c>
      <c r="AF15">
        <v>1193.8927547787523</v>
      </c>
      <c r="AG15">
        <v>0.40071336147853653</v>
      </c>
      <c r="AH15">
        <v>0.40582027691256145</v>
      </c>
      <c r="AK15">
        <v>1193.6860855421367</v>
      </c>
      <c r="AL15">
        <v>0.31711744534363684</v>
      </c>
      <c r="AM15">
        <v>0.41805764415936753</v>
      </c>
      <c r="AP15">
        <v>1192.7830230683612</v>
      </c>
      <c r="AQ15">
        <v>0.13638121822384028</v>
      </c>
      <c r="AR15">
        <v>0.3509571918672616</v>
      </c>
      <c r="AU15">
        <v>1191.2375742883121</v>
      </c>
      <c r="AV15">
        <v>0.41425971878261592</v>
      </c>
      <c r="AW15">
        <v>0.21464615682719246</v>
      </c>
      <c r="AZ15">
        <f t="shared" si="1"/>
        <v>1.1928948823605989</v>
      </c>
      <c r="BA15">
        <f t="shared" si="0"/>
        <v>0.31861969233413195</v>
      </c>
      <c r="BB15">
        <f t="shared" si="0"/>
        <v>0.38967772698923331</v>
      </c>
    </row>
    <row r="16" spans="1:54" x14ac:dyDescent="0.3">
      <c r="A16" t="s">
        <v>5</v>
      </c>
      <c r="B16">
        <v>133</v>
      </c>
      <c r="C16">
        <v>1</v>
      </c>
      <c r="L16">
        <v>1325.0603745806459</v>
      </c>
      <c r="M16">
        <v>0.30885066897274133</v>
      </c>
      <c r="N16">
        <v>0.69687886426282886</v>
      </c>
      <c r="Q16">
        <v>1327.4966194124981</v>
      </c>
      <c r="R16">
        <v>0.15683310674403181</v>
      </c>
      <c r="S16">
        <v>0.17404262239033738</v>
      </c>
      <c r="V16">
        <v>1324.0553227986629</v>
      </c>
      <c r="W16">
        <v>0.36218967622426335</v>
      </c>
      <c r="X16">
        <v>0.43743124025055463</v>
      </c>
      <c r="AA16">
        <v>1325.1205956606746</v>
      </c>
      <c r="AB16">
        <v>0.32238588166191462</v>
      </c>
      <c r="AC16">
        <v>0.5549206465846136</v>
      </c>
      <c r="AF16">
        <v>1326.547505309725</v>
      </c>
      <c r="AG16">
        <v>0.33067954686285506</v>
      </c>
      <c r="AH16">
        <v>0.45558164549049174</v>
      </c>
      <c r="AK16">
        <v>1326.3178728245975</v>
      </c>
      <c r="AL16">
        <v>0.31279820120477808</v>
      </c>
      <c r="AM16">
        <v>0.49774421882844738</v>
      </c>
      <c r="AP16">
        <v>1325.3144700759547</v>
      </c>
      <c r="AQ16">
        <v>0.14257055745427819</v>
      </c>
      <c r="AR16">
        <v>0.39727576824566158</v>
      </c>
      <c r="AU16">
        <v>1323.5973047647899</v>
      </c>
      <c r="AV16">
        <v>0.38929197769317325</v>
      </c>
      <c r="AW16">
        <v>0.26301254435750043</v>
      </c>
      <c r="AZ16">
        <f t="shared" si="1"/>
        <v>1.3254387581784435</v>
      </c>
      <c r="BA16">
        <f t="shared" si="0"/>
        <v>0.29069995210225447</v>
      </c>
      <c r="BB16">
        <f t="shared" si="0"/>
        <v>0.43461094380130444</v>
      </c>
    </row>
    <row r="17" spans="1:54" x14ac:dyDescent="0.3">
      <c r="A17" t="s">
        <v>4</v>
      </c>
      <c r="B17">
        <v>344</v>
      </c>
      <c r="C17">
        <v>0</v>
      </c>
      <c r="L17">
        <v>1457.5664120387084</v>
      </c>
      <c r="M17">
        <v>0.38599165312817052</v>
      </c>
      <c r="N17">
        <v>0.73665158053841728</v>
      </c>
      <c r="Q17">
        <v>1460.2462813537456</v>
      </c>
      <c r="R17">
        <v>0.16480388901161705</v>
      </c>
      <c r="S17">
        <v>0.23373375311658026</v>
      </c>
      <c r="V17">
        <v>1456.4608550785263</v>
      </c>
      <c r="W17">
        <v>0.33919044532355785</v>
      </c>
      <c r="X17">
        <v>0.48246639877445913</v>
      </c>
      <c r="AA17">
        <v>1457.6326552267381</v>
      </c>
      <c r="AB17">
        <v>0.31438837123856161</v>
      </c>
      <c r="AC17">
        <v>0.51236376193135413</v>
      </c>
      <c r="AF17">
        <v>1459.2022558406977</v>
      </c>
      <c r="AG17">
        <v>0.33704732906862156</v>
      </c>
      <c r="AH17">
        <v>0.50887097124897696</v>
      </c>
      <c r="AK17">
        <v>1458.9496601070559</v>
      </c>
      <c r="AL17">
        <v>0.28253916387490352</v>
      </c>
      <c r="AM17">
        <v>0.56679730245658067</v>
      </c>
      <c r="AP17">
        <v>1457.845917083549</v>
      </c>
      <c r="AQ17">
        <v>0.1042032693509885</v>
      </c>
      <c r="AR17">
        <v>0.45650866900990178</v>
      </c>
      <c r="AU17">
        <v>1455.9570352412677</v>
      </c>
      <c r="AV17">
        <v>0.36529773641453595</v>
      </c>
      <c r="AW17">
        <v>0.30260606292821257</v>
      </c>
      <c r="AZ17">
        <f t="shared" si="1"/>
        <v>1.4579826339962862</v>
      </c>
      <c r="BA17">
        <f t="shared" si="0"/>
        <v>0.28668273217636958</v>
      </c>
      <c r="BB17">
        <f t="shared" si="0"/>
        <v>0.47499981250056034</v>
      </c>
    </row>
    <row r="18" spans="1:54" x14ac:dyDescent="0.3">
      <c r="A18" t="s">
        <v>3</v>
      </c>
      <c r="B18">
        <v>57</v>
      </c>
      <c r="C18">
        <v>2</v>
      </c>
      <c r="L18">
        <v>1590.0724494967744</v>
      </c>
      <c r="M18">
        <v>0.33979847672640079</v>
      </c>
      <c r="N18">
        <v>0.70695130898079039</v>
      </c>
      <c r="Q18">
        <v>1592.9959432949966</v>
      </c>
      <c r="R18">
        <v>0.161114966063993</v>
      </c>
      <c r="S18">
        <v>0.28065641950734693</v>
      </c>
      <c r="V18">
        <v>1588.8663873583935</v>
      </c>
      <c r="W18">
        <v>0.26327809629436077</v>
      </c>
      <c r="X18">
        <v>0.51755222505996423</v>
      </c>
      <c r="AA18">
        <v>1590.1447147928081</v>
      </c>
      <c r="AB18">
        <v>0.31668295484104231</v>
      </c>
      <c r="AC18">
        <v>0.49833772667422677</v>
      </c>
      <c r="AF18">
        <v>1591.85700637167</v>
      </c>
      <c r="AG18">
        <v>0.36443990501544138</v>
      </c>
      <c r="AH18">
        <v>0.58564071162992981</v>
      </c>
      <c r="AK18">
        <v>1591.5814473895159</v>
      </c>
      <c r="AL18">
        <v>0.28536352362912537</v>
      </c>
      <c r="AM18">
        <v>0.63332305713816361</v>
      </c>
      <c r="AP18">
        <v>1590.3773640911445</v>
      </c>
      <c r="AQ18">
        <v>9.6459899978970989E-2</v>
      </c>
      <c r="AR18">
        <v>0.42773622859487143</v>
      </c>
      <c r="AU18">
        <v>1588.3167657177489</v>
      </c>
      <c r="AV18">
        <v>0.32880584573253441</v>
      </c>
      <c r="AW18">
        <v>0.36529407592436747</v>
      </c>
      <c r="AZ18">
        <f t="shared" si="1"/>
        <v>1.5905265098141315</v>
      </c>
      <c r="BA18">
        <f t="shared" si="0"/>
        <v>0.26949295853523364</v>
      </c>
      <c r="BB18">
        <f t="shared" si="0"/>
        <v>0.5019364691887076</v>
      </c>
    </row>
    <row r="19" spans="1:54" x14ac:dyDescent="0.3">
      <c r="A19" t="s">
        <v>2</v>
      </c>
      <c r="B19">
        <v>169</v>
      </c>
      <c r="C19">
        <v>0</v>
      </c>
      <c r="L19">
        <v>1722.5784869548402</v>
      </c>
      <c r="M19">
        <v>0.28255361335925133</v>
      </c>
      <c r="N19">
        <v>0.67540308182497533</v>
      </c>
      <c r="Q19">
        <v>1725.7456052362454</v>
      </c>
      <c r="R19">
        <v>0.15953626853417444</v>
      </c>
      <c r="S19">
        <v>0.35578782476153281</v>
      </c>
      <c r="V19">
        <v>1721.2719196382589</v>
      </c>
      <c r="W19">
        <v>0.26538622262950906</v>
      </c>
      <c r="X19">
        <v>0.56093368630005103</v>
      </c>
      <c r="AA19">
        <v>1722.6567743588751</v>
      </c>
      <c r="AB19">
        <v>0.3290005498547241</v>
      </c>
      <c r="AC19">
        <v>0.50570309297735683</v>
      </c>
      <c r="AF19">
        <v>1724.5117569026436</v>
      </c>
      <c r="AG19">
        <v>0.30422978717643828</v>
      </c>
      <c r="AH19">
        <v>0.66959880517610948</v>
      </c>
      <c r="AK19">
        <v>1724.2132346719764</v>
      </c>
      <c r="AL19">
        <v>0.3324361146710163</v>
      </c>
      <c r="AM19">
        <v>0.7063501528082109</v>
      </c>
      <c r="AP19">
        <v>1722.9088110987389</v>
      </c>
      <c r="AQ19">
        <v>0.11466612096684502</v>
      </c>
      <c r="AR19">
        <v>0.46794399173705614</v>
      </c>
      <c r="AU19">
        <v>1720.6764961942274</v>
      </c>
      <c r="AV19">
        <v>0.34403531795624026</v>
      </c>
      <c r="AW19">
        <v>0.41021112435546009</v>
      </c>
      <c r="AZ19">
        <f t="shared" si="1"/>
        <v>1.7230703856319758</v>
      </c>
      <c r="BA19">
        <f t="shared" si="0"/>
        <v>0.26648049939352486</v>
      </c>
      <c r="BB19">
        <f t="shared" si="0"/>
        <v>0.54399146999259407</v>
      </c>
    </row>
    <row r="20" spans="1:54" x14ac:dyDescent="0.3">
      <c r="A20" t="s">
        <v>1</v>
      </c>
      <c r="B20">
        <v>42</v>
      </c>
      <c r="C20">
        <v>0</v>
      </c>
      <c r="L20">
        <v>1855.0845244129014</v>
      </c>
      <c r="M20">
        <v>0.26694734056392427</v>
      </c>
      <c r="N20">
        <v>0.73203279591954862</v>
      </c>
      <c r="Q20">
        <v>1858.4952671774975</v>
      </c>
      <c r="R20">
        <v>0.16188436525743935</v>
      </c>
      <c r="S20">
        <v>0.38298576896526465</v>
      </c>
      <c r="V20">
        <v>1853.6774519181245</v>
      </c>
      <c r="W20">
        <v>0.27197923185754608</v>
      </c>
      <c r="X20">
        <v>0.58049744627667443</v>
      </c>
      <c r="AA20">
        <v>1855.1688339249436</v>
      </c>
      <c r="AB20">
        <v>0.29139949429241341</v>
      </c>
      <c r="AC20">
        <v>0.49988910454002922</v>
      </c>
      <c r="AF20">
        <v>1857.1665074336158</v>
      </c>
      <c r="AG20">
        <v>0.33074591781622686</v>
      </c>
      <c r="AH20">
        <v>0.75394491421281751</v>
      </c>
      <c r="AK20">
        <v>1856.8450219544341</v>
      </c>
      <c r="AL20">
        <v>0.33971016507505475</v>
      </c>
      <c r="AM20">
        <v>0.73318816232803596</v>
      </c>
      <c r="AP20">
        <v>1855.4402581063357</v>
      </c>
      <c r="AQ20">
        <v>8.6997159558490134E-2</v>
      </c>
      <c r="AR20">
        <v>0.58581601752618839</v>
      </c>
      <c r="AU20">
        <v>1853.0362266707068</v>
      </c>
      <c r="AV20">
        <v>0.30492883057958259</v>
      </c>
      <c r="AW20">
        <v>0.46042067807377129</v>
      </c>
      <c r="AZ20">
        <f t="shared" si="1"/>
        <v>1.8556142614498201</v>
      </c>
      <c r="BA20">
        <f t="shared" si="0"/>
        <v>0.25682406312508466</v>
      </c>
      <c r="BB20">
        <f t="shared" si="0"/>
        <v>0.59109686098029124</v>
      </c>
    </row>
    <row r="21" spans="1:54" x14ac:dyDescent="0.3">
      <c r="A21" t="s">
        <v>0</v>
      </c>
      <c r="B21">
        <f>AVERAGE(B16:B20)</f>
        <v>149</v>
      </c>
      <c r="C21">
        <f>AVERAGE(C16:C20)</f>
        <v>0.6</v>
      </c>
      <c r="L21">
        <v>1987.5905618709658</v>
      </c>
      <c r="M21">
        <v>0.26180620736374</v>
      </c>
      <c r="N21">
        <v>0.68071260068125616</v>
      </c>
      <c r="Q21">
        <v>1991.2449291187468</v>
      </c>
      <c r="R21">
        <v>0.19576223113270375</v>
      </c>
      <c r="S21">
        <v>0.41849407286987739</v>
      </c>
      <c r="V21">
        <v>1986.0829841979912</v>
      </c>
      <c r="W21">
        <v>0.27799776964587536</v>
      </c>
      <c r="X21">
        <v>0.64509001440695102</v>
      </c>
      <c r="AA21">
        <v>1987.6808934910091</v>
      </c>
      <c r="AB21">
        <v>0.28179469245659078</v>
      </c>
      <c r="AC21">
        <v>0.52331669299219485</v>
      </c>
      <c r="AF21">
        <v>1989.8212579645876</v>
      </c>
      <c r="AG21">
        <v>0.30202161611923767</v>
      </c>
      <c r="AH21">
        <v>0.78490362737745967</v>
      </c>
      <c r="AK21">
        <v>1989.4768092368956</v>
      </c>
      <c r="AL21">
        <v>0.34915809166529871</v>
      </c>
      <c r="AM21">
        <v>0.69255358434004111</v>
      </c>
      <c r="AP21">
        <v>1987.9717051139321</v>
      </c>
      <c r="AQ21">
        <v>7.0599897519899979E-2</v>
      </c>
      <c r="AR21">
        <v>0.66805236850345251</v>
      </c>
      <c r="AU21">
        <v>1985.3959571471855</v>
      </c>
      <c r="AV21">
        <v>0.2142102275776418</v>
      </c>
      <c r="AW21">
        <v>0.50883297422117013</v>
      </c>
      <c r="AZ21">
        <f t="shared" si="1"/>
        <v>1.9881581372676642</v>
      </c>
      <c r="BA21">
        <f t="shared" si="0"/>
        <v>0.24416884168512348</v>
      </c>
      <c r="BB21">
        <f t="shared" si="0"/>
        <v>0.6152444919240504</v>
      </c>
    </row>
    <row r="22" spans="1:54" x14ac:dyDescent="0.3">
      <c r="L22">
        <v>2120.0965993290329</v>
      </c>
      <c r="M22">
        <v>0.23993233974599379</v>
      </c>
      <c r="N22">
        <v>0.60724772417144079</v>
      </c>
      <c r="Q22">
        <v>2123.9945910599959</v>
      </c>
      <c r="R22">
        <v>0.19092451950006328</v>
      </c>
      <c r="S22">
        <v>0.43212494512427208</v>
      </c>
      <c r="V22">
        <v>2118.4885164778566</v>
      </c>
      <c r="W22">
        <v>0.24827244004852272</v>
      </c>
      <c r="X22">
        <v>0.72533381584894374</v>
      </c>
      <c r="AA22">
        <v>2120.1929530570783</v>
      </c>
      <c r="AB22">
        <v>0.28363240793903827</v>
      </c>
      <c r="AC22">
        <v>0.59434849383817234</v>
      </c>
      <c r="AF22">
        <v>2122.4760084955592</v>
      </c>
      <c r="AG22">
        <v>0.28511241562609013</v>
      </c>
      <c r="AH22">
        <v>0.80424935791341745</v>
      </c>
      <c r="AK22">
        <v>2122.1085965193543</v>
      </c>
      <c r="AL22">
        <v>0.31437332776058335</v>
      </c>
      <c r="AM22">
        <v>0.70160119521091036</v>
      </c>
      <c r="AP22">
        <v>2120.5031521215265</v>
      </c>
      <c r="AQ22">
        <v>6.1490585162948398E-2</v>
      </c>
      <c r="AR22">
        <v>0.7486352904773067</v>
      </c>
      <c r="AU22">
        <v>2117.7556876236654</v>
      </c>
      <c r="AV22">
        <v>0.15766052080774659</v>
      </c>
      <c r="AW22">
        <v>0.62818235016645674</v>
      </c>
      <c r="AZ22">
        <f t="shared" si="1"/>
        <v>2.1207020130855083</v>
      </c>
      <c r="BA22">
        <f t="shared" ref="BA22:BB85" si="2">AVERAGE(AV22,AQ22,AL22,AG22,AB22,W22,R22,M22)</f>
        <v>0.22267481957387333</v>
      </c>
      <c r="BB22">
        <f t="shared" si="2"/>
        <v>0.65521539659386507</v>
      </c>
    </row>
    <row r="23" spans="1:54" x14ac:dyDescent="0.3">
      <c r="A23" t="s">
        <v>24</v>
      </c>
      <c r="L23">
        <v>2252.6026367870959</v>
      </c>
      <c r="M23">
        <v>0.22190396364677731</v>
      </c>
      <c r="N23">
        <v>0.60788760837717426</v>
      </c>
      <c r="Q23">
        <v>2256.7442530012445</v>
      </c>
      <c r="R23">
        <v>0.18850163239463413</v>
      </c>
      <c r="S23">
        <v>0.44809569029677954</v>
      </c>
      <c r="V23">
        <v>2250.8940487577229</v>
      </c>
      <c r="W23">
        <v>0.19534205800923504</v>
      </c>
      <c r="X23">
        <v>0.71345722383048027</v>
      </c>
      <c r="AA23">
        <v>2252.7050126231461</v>
      </c>
      <c r="AB23">
        <v>0.30193092070861866</v>
      </c>
      <c r="AC23">
        <v>0.65233409912137175</v>
      </c>
      <c r="AF23">
        <v>2255.1307590265333</v>
      </c>
      <c r="AG23">
        <v>0.29243339198641427</v>
      </c>
      <c r="AH23">
        <v>0.79543953694551683</v>
      </c>
      <c r="AK23">
        <v>2254.7403838018136</v>
      </c>
      <c r="AL23">
        <v>0.33618841986085918</v>
      </c>
      <c r="AM23">
        <v>0.68611113113678091</v>
      </c>
      <c r="AP23">
        <v>2253.0345991291233</v>
      </c>
      <c r="AQ23">
        <v>6.3865889886227004E-2</v>
      </c>
      <c r="AR23">
        <v>0.73950498078752724</v>
      </c>
      <c r="AU23">
        <v>2250.1154181001466</v>
      </c>
      <c r="AV23">
        <v>0.13675613861307015</v>
      </c>
      <c r="AW23">
        <v>0.66378470165164216</v>
      </c>
      <c r="AZ23">
        <f t="shared" si="1"/>
        <v>2.2532458889033533</v>
      </c>
      <c r="BA23">
        <f t="shared" si="2"/>
        <v>0.21711530188822947</v>
      </c>
      <c r="BB23">
        <f t="shared" si="2"/>
        <v>0.66332687151840908</v>
      </c>
    </row>
    <row r="24" spans="1:54" x14ac:dyDescent="0.3">
      <c r="L24">
        <v>2385.1086742451585</v>
      </c>
      <c r="M24">
        <v>0.27732243476868157</v>
      </c>
      <c r="N24">
        <v>0.75507244168751542</v>
      </c>
      <c r="Q24">
        <v>2389.493914942494</v>
      </c>
      <c r="R24">
        <v>0.20677768364114482</v>
      </c>
      <c r="S24">
        <v>0.50145442509533245</v>
      </c>
      <c r="V24">
        <v>2383.2995810375878</v>
      </c>
      <c r="W24">
        <v>0.20176298686473346</v>
      </c>
      <c r="X24">
        <v>0.74210708963920591</v>
      </c>
      <c r="AA24">
        <v>2385.2170721892112</v>
      </c>
      <c r="AB24">
        <v>0.24239585909977371</v>
      </c>
      <c r="AC24">
        <v>0.68919541043427612</v>
      </c>
      <c r="AF24">
        <v>2387.7855095575055</v>
      </c>
      <c r="AG24">
        <v>0.35449696194432861</v>
      </c>
      <c r="AH24">
        <v>0.76707899187327777</v>
      </c>
      <c r="AK24">
        <v>2387.3721710842733</v>
      </c>
      <c r="AL24">
        <v>0.33733035970767089</v>
      </c>
      <c r="AM24">
        <v>0.70710352623698547</v>
      </c>
      <c r="AP24">
        <v>2385.5660461367174</v>
      </c>
      <c r="AQ24">
        <v>0.12681206575822462</v>
      </c>
      <c r="AR24">
        <v>0.82964574990121853</v>
      </c>
      <c r="AU24">
        <v>2382.4751485766228</v>
      </c>
      <c r="AV24">
        <v>0.11997684178118312</v>
      </c>
      <c r="AW24">
        <v>0.76266903775608996</v>
      </c>
      <c r="AZ24">
        <f t="shared" si="1"/>
        <v>2.3857897647211961</v>
      </c>
      <c r="BA24">
        <f t="shared" si="2"/>
        <v>0.2333593991957176</v>
      </c>
      <c r="BB24">
        <f t="shared" si="2"/>
        <v>0.71929083407798766</v>
      </c>
    </row>
    <row r="25" spans="1:54" x14ac:dyDescent="0.3">
      <c r="A25" s="1"/>
      <c r="B25" s="1" t="s">
        <v>13</v>
      </c>
      <c r="C25" s="1" t="s">
        <v>12</v>
      </c>
      <c r="D25" s="1" t="s">
        <v>11</v>
      </c>
      <c r="E25" s="1" t="s">
        <v>10</v>
      </c>
      <c r="F25" s="1" t="s">
        <v>9</v>
      </c>
      <c r="G25" s="1" t="s">
        <v>8</v>
      </c>
      <c r="L25">
        <v>2517.6147117032242</v>
      </c>
      <c r="M25">
        <v>0.27513364712859251</v>
      </c>
      <c r="N25">
        <v>0.7789530637242229</v>
      </c>
      <c r="Q25">
        <v>2522.2435768837463</v>
      </c>
      <c r="R25">
        <v>0.18323810177312463</v>
      </c>
      <c r="S25">
        <v>0.56241929564754911</v>
      </c>
      <c r="V25">
        <v>2515.7051133174555</v>
      </c>
      <c r="W25">
        <v>0.26803312470889973</v>
      </c>
      <c r="X25">
        <v>0.74989927152119218</v>
      </c>
      <c r="AA25">
        <v>2517.7291317552795</v>
      </c>
      <c r="AB25">
        <v>0.19070503996612381</v>
      </c>
      <c r="AC25">
        <v>0.69612433061501411</v>
      </c>
      <c r="AF25">
        <v>2520.4402600884764</v>
      </c>
      <c r="AG25">
        <v>0.47121527675719088</v>
      </c>
      <c r="AH25">
        <v>0.71112783636231425</v>
      </c>
      <c r="AK25">
        <v>2520.0039583667344</v>
      </c>
      <c r="AL25">
        <v>0.34752754904346989</v>
      </c>
      <c r="AM25">
        <v>0.72786330018588696</v>
      </c>
      <c r="AP25">
        <v>2518.097493144312</v>
      </c>
      <c r="AQ25">
        <v>0.13240155145217108</v>
      </c>
      <c r="AR25">
        <v>0.8497751736198087</v>
      </c>
      <c r="AU25">
        <v>2514.8348790531008</v>
      </c>
      <c r="AV25">
        <v>0.1170468490666931</v>
      </c>
      <c r="AW25">
        <v>0.76061312140240811</v>
      </c>
      <c r="AZ25">
        <f t="shared" si="1"/>
        <v>2.5183336405390411</v>
      </c>
      <c r="BA25">
        <f t="shared" si="2"/>
        <v>0.24816264248703324</v>
      </c>
      <c r="BB25">
        <f t="shared" si="2"/>
        <v>0.7295969241347996</v>
      </c>
    </row>
    <row r="26" spans="1:54" x14ac:dyDescent="0.3">
      <c r="A26" t="s">
        <v>22</v>
      </c>
      <c r="B26">
        <v>1</v>
      </c>
      <c r="C26">
        <v>95</v>
      </c>
      <c r="D26">
        <v>533</v>
      </c>
      <c r="E26">
        <v>5.6109999999999998</v>
      </c>
      <c r="F26">
        <v>0.20300000000000001</v>
      </c>
      <c r="G26">
        <v>255</v>
      </c>
      <c r="L26">
        <v>2650.1207491612886</v>
      </c>
      <c r="M26">
        <v>0.30013468394207682</v>
      </c>
      <c r="N26">
        <v>0.6305538225422066</v>
      </c>
      <c r="Q26">
        <v>2654.9932388249936</v>
      </c>
      <c r="R26">
        <v>0.17399671464225472</v>
      </c>
      <c r="S26">
        <v>0.6022259655873009</v>
      </c>
      <c r="V26">
        <v>2648.1106455973199</v>
      </c>
      <c r="W26">
        <v>0.30348142142871581</v>
      </c>
      <c r="X26">
        <v>0.73402802659851862</v>
      </c>
      <c r="AA26">
        <v>2650.2411913213455</v>
      </c>
      <c r="AB26">
        <v>0.15423521271908017</v>
      </c>
      <c r="AC26">
        <v>0.73825714290613109</v>
      </c>
      <c r="AF26">
        <v>2653.0950106194491</v>
      </c>
      <c r="AG26">
        <v>0.46195994908739313</v>
      </c>
      <c r="AH26">
        <v>0.65900371715313089</v>
      </c>
      <c r="AK26">
        <v>2652.6357456491919</v>
      </c>
      <c r="AL26">
        <v>0.44479098419172852</v>
      </c>
      <c r="AM26">
        <v>0.72963000161345182</v>
      </c>
      <c r="AP26">
        <v>2650.6289401519107</v>
      </c>
      <c r="AQ26">
        <v>0.2174964385245263</v>
      </c>
      <c r="AR26">
        <v>0.78512855127477832</v>
      </c>
      <c r="AU26">
        <v>2647.1946095295812</v>
      </c>
      <c r="AV26">
        <v>0.12614000070235021</v>
      </c>
      <c r="AW26">
        <v>0.83005064107107118</v>
      </c>
      <c r="AZ26">
        <f t="shared" si="1"/>
        <v>2.6508775163568847</v>
      </c>
      <c r="BA26">
        <f t="shared" si="2"/>
        <v>0.27277942565476571</v>
      </c>
      <c r="BB26">
        <f t="shared" si="2"/>
        <v>0.71360973359332358</v>
      </c>
    </row>
    <row r="27" spans="1:54" x14ac:dyDescent="0.3">
      <c r="B27">
        <v>2</v>
      </c>
      <c r="C27">
        <v>6</v>
      </c>
      <c r="D27">
        <v>6</v>
      </c>
      <c r="E27">
        <v>1</v>
      </c>
      <c r="F27">
        <v>2E-3</v>
      </c>
      <c r="G27">
        <v>255</v>
      </c>
      <c r="L27">
        <v>2782.6267866193525</v>
      </c>
      <c r="M27">
        <v>0.2472987568409617</v>
      </c>
      <c r="N27">
        <v>0.67243062717590074</v>
      </c>
      <c r="Q27">
        <v>2787.7429007662427</v>
      </c>
      <c r="R27">
        <v>0.1699671706169904</v>
      </c>
      <c r="S27">
        <v>0.62327626329077734</v>
      </c>
      <c r="V27">
        <v>2780.5161778771876</v>
      </c>
      <c r="W27">
        <v>0.2871385827752686</v>
      </c>
      <c r="X27">
        <v>0.71209167103627025</v>
      </c>
      <c r="AA27">
        <v>2782.7532508874128</v>
      </c>
      <c r="AB27">
        <v>0.20743915349809239</v>
      </c>
      <c r="AC27">
        <v>0.77525556350880553</v>
      </c>
      <c r="AF27">
        <v>2785.7497611504218</v>
      </c>
      <c r="AG27">
        <v>0.46645046724879902</v>
      </c>
      <c r="AH27">
        <v>0.6047555247673293</v>
      </c>
      <c r="AK27">
        <v>2785.2675329316521</v>
      </c>
      <c r="AL27">
        <v>0.44911692039181728</v>
      </c>
      <c r="AM27">
        <v>0.71941904046974303</v>
      </c>
      <c r="AP27">
        <v>2783.1603871595044</v>
      </c>
      <c r="AQ27">
        <v>0.33705735531900127</v>
      </c>
      <c r="AR27">
        <v>0.82983155551478616</v>
      </c>
      <c r="AU27">
        <v>2779.554340006061</v>
      </c>
      <c r="AV27">
        <v>0.14361000277344138</v>
      </c>
      <c r="AW27">
        <v>0.8433706139161532</v>
      </c>
      <c r="AZ27">
        <f t="shared" si="1"/>
        <v>2.7834213921747293</v>
      </c>
      <c r="BA27">
        <f t="shared" si="2"/>
        <v>0.28850980118304653</v>
      </c>
      <c r="BB27">
        <f t="shared" si="2"/>
        <v>0.72255385745997069</v>
      </c>
    </row>
    <row r="28" spans="1:54" x14ac:dyDescent="0.3">
      <c r="A28" t="s">
        <v>21</v>
      </c>
      <c r="B28">
        <v>1</v>
      </c>
      <c r="C28">
        <v>136</v>
      </c>
      <c r="D28">
        <v>537</v>
      </c>
      <c r="E28">
        <v>3.9489999999999998</v>
      </c>
      <c r="F28">
        <v>0.20499999999999999</v>
      </c>
      <c r="G28">
        <v>255</v>
      </c>
      <c r="L28">
        <v>2915.1328240774192</v>
      </c>
      <c r="M28">
        <v>0.27858479874026715</v>
      </c>
      <c r="N28">
        <v>0.62288880248090461</v>
      </c>
      <c r="Q28">
        <v>2920.4925627074945</v>
      </c>
      <c r="R28">
        <v>0.14784292637839874</v>
      </c>
      <c r="S28">
        <v>0.65158214599987818</v>
      </c>
      <c r="V28">
        <v>2912.9217101570525</v>
      </c>
      <c r="W28">
        <v>0.33586683002943701</v>
      </c>
      <c r="X28">
        <v>0.76267077722449805</v>
      </c>
      <c r="AA28">
        <v>2915.265310453482</v>
      </c>
      <c r="AB28">
        <v>0.2945535375289095</v>
      </c>
      <c r="AC28">
        <v>0.70697457745959591</v>
      </c>
      <c r="AF28">
        <v>2918.4045116813963</v>
      </c>
      <c r="AG28">
        <v>0.51017414810376571</v>
      </c>
      <c r="AH28">
        <v>0.58654160080556361</v>
      </c>
      <c r="AK28">
        <v>2917.8993202141141</v>
      </c>
      <c r="AL28">
        <v>0.4374702629951786</v>
      </c>
      <c r="AM28">
        <v>0.69969754603164802</v>
      </c>
      <c r="AP28">
        <v>2915.6918341670994</v>
      </c>
      <c r="AQ28">
        <v>0.40252094706028224</v>
      </c>
      <c r="AR28">
        <v>0.6659000425678353</v>
      </c>
      <c r="AU28">
        <v>2911.9140704825409</v>
      </c>
      <c r="AV28">
        <v>0.17457490704333781</v>
      </c>
      <c r="AW28">
        <v>0.87238394638776706</v>
      </c>
      <c r="AZ28">
        <f t="shared" si="1"/>
        <v>2.9159652679925752</v>
      </c>
      <c r="BA28">
        <f t="shared" si="2"/>
        <v>0.32269854473494708</v>
      </c>
      <c r="BB28">
        <f t="shared" si="2"/>
        <v>0.69607992986971134</v>
      </c>
    </row>
    <row r="29" spans="1:54" x14ac:dyDescent="0.3">
      <c r="B29">
        <v>2</v>
      </c>
      <c r="C29">
        <v>0</v>
      </c>
      <c r="D29">
        <v>0</v>
      </c>
      <c r="F29">
        <v>0</v>
      </c>
      <c r="L29">
        <v>3047.6388615354799</v>
      </c>
      <c r="M29">
        <v>0.27088235355717166</v>
      </c>
      <c r="N29">
        <v>0.68431725468283588</v>
      </c>
      <c r="Q29">
        <v>3053.2422246487436</v>
      </c>
      <c r="R29">
        <v>0.18777861247717473</v>
      </c>
      <c r="S29">
        <v>0.65938107937221091</v>
      </c>
      <c r="V29">
        <v>3045.3272424369188</v>
      </c>
      <c r="W29">
        <v>0.431561414662885</v>
      </c>
      <c r="X29">
        <v>0.71863789737039219</v>
      </c>
      <c r="AA29">
        <v>3047.777370019548</v>
      </c>
      <c r="AB29">
        <v>0.37582680410955349</v>
      </c>
      <c r="AC29">
        <v>0.65144217880797461</v>
      </c>
      <c r="AF29">
        <v>3051.0592622123677</v>
      </c>
      <c r="AG29">
        <v>0.49843860978308846</v>
      </c>
      <c r="AH29">
        <v>0.5644405193295573</v>
      </c>
      <c r="AK29">
        <v>3050.5311074965721</v>
      </c>
      <c r="AL29">
        <v>0.43931693885049233</v>
      </c>
      <c r="AM29">
        <v>0.61055915582253295</v>
      </c>
      <c r="AP29">
        <v>3048.2232811746958</v>
      </c>
      <c r="AQ29">
        <v>0.33781905701712328</v>
      </c>
      <c r="AR29">
        <v>0.61444448373470306</v>
      </c>
      <c r="AU29">
        <v>3044.273800959018</v>
      </c>
      <c r="AV29">
        <v>0.19240913828123413</v>
      </c>
      <c r="AW29">
        <v>0.84270777243208639</v>
      </c>
      <c r="AZ29">
        <f t="shared" si="1"/>
        <v>3.0485091438104184</v>
      </c>
      <c r="BA29">
        <f t="shared" si="2"/>
        <v>0.34175411609234035</v>
      </c>
      <c r="BB29">
        <f t="shared" si="2"/>
        <v>0.66824129269403665</v>
      </c>
    </row>
    <row r="30" spans="1:54" x14ac:dyDescent="0.3">
      <c r="A30" t="s">
        <v>20</v>
      </c>
      <c r="B30">
        <v>1</v>
      </c>
      <c r="C30">
        <v>262</v>
      </c>
      <c r="D30">
        <v>927</v>
      </c>
      <c r="E30">
        <v>3.5379999999999998</v>
      </c>
      <c r="F30">
        <v>0.35399999999999998</v>
      </c>
      <c r="G30">
        <v>255</v>
      </c>
      <c r="L30">
        <v>3180.1448989935457</v>
      </c>
      <c r="M30">
        <v>0.29435846907727153</v>
      </c>
      <c r="N30">
        <v>0.65378036866449374</v>
      </c>
      <c r="Q30">
        <v>3185.9918865899936</v>
      </c>
      <c r="R30">
        <v>0.17189287771347</v>
      </c>
      <c r="S30">
        <v>0.6502102358965316</v>
      </c>
      <c r="V30">
        <v>3177.7327747167847</v>
      </c>
      <c r="W30">
        <v>0.42292339542466961</v>
      </c>
      <c r="X30">
        <v>0.67759887198217073</v>
      </c>
      <c r="AA30">
        <v>3180.2894295856154</v>
      </c>
      <c r="AB30">
        <v>0.49036738680872927</v>
      </c>
      <c r="AC30">
        <v>0.6173229580352646</v>
      </c>
      <c r="AF30">
        <v>3183.7140127433399</v>
      </c>
      <c r="AG30">
        <v>0.46893258141981281</v>
      </c>
      <c r="AH30">
        <v>0.53241169037025016</v>
      </c>
      <c r="AK30">
        <v>3183.1628947790323</v>
      </c>
      <c r="AL30">
        <v>0.37928431491114489</v>
      </c>
      <c r="AM30">
        <v>0.5718063478974299</v>
      </c>
      <c r="AP30">
        <v>3180.7547281822899</v>
      </c>
      <c r="AQ30">
        <v>0.36078055576227386</v>
      </c>
      <c r="AR30">
        <v>0.5501028527128069</v>
      </c>
      <c r="AU30">
        <v>3176.6335314354983</v>
      </c>
      <c r="AV30">
        <v>0.2623892488213847</v>
      </c>
      <c r="AW30">
        <v>0.80087455840061161</v>
      </c>
      <c r="AZ30">
        <f t="shared" si="1"/>
        <v>3.181053019628262</v>
      </c>
      <c r="BA30">
        <f t="shared" si="2"/>
        <v>0.35636610374234462</v>
      </c>
      <c r="BB30">
        <f t="shared" si="2"/>
        <v>0.63176348549494488</v>
      </c>
    </row>
    <row r="31" spans="1:54" x14ac:dyDescent="0.3">
      <c r="B31">
        <v>2</v>
      </c>
      <c r="C31">
        <v>0</v>
      </c>
      <c r="D31">
        <v>0</v>
      </c>
      <c r="F31">
        <v>0</v>
      </c>
      <c r="L31">
        <v>3312.6509364516119</v>
      </c>
      <c r="M31">
        <v>0.30323749716512155</v>
      </c>
      <c r="N31">
        <v>0.55012037224952781</v>
      </c>
      <c r="Q31">
        <v>3318.7415485312449</v>
      </c>
      <c r="R31">
        <v>0.23932057734766812</v>
      </c>
      <c r="S31">
        <v>0.64888179151424763</v>
      </c>
      <c r="V31">
        <v>3310.1383069966523</v>
      </c>
      <c r="W31">
        <v>0.48124629390273604</v>
      </c>
      <c r="X31">
        <v>0.68573223091363689</v>
      </c>
      <c r="AA31">
        <v>3312.8014891516823</v>
      </c>
      <c r="AB31">
        <v>0.56532317709173097</v>
      </c>
      <c r="AC31">
        <v>0.58612476857208695</v>
      </c>
      <c r="AF31">
        <v>3316.3687632743131</v>
      </c>
      <c r="AG31">
        <v>0.45193877936444543</v>
      </c>
      <c r="AH31">
        <v>0.49714239981899233</v>
      </c>
      <c r="AK31">
        <v>3315.7946820614925</v>
      </c>
      <c r="AL31">
        <v>0.43354527205230475</v>
      </c>
      <c r="AM31">
        <v>0.55066600739332094</v>
      </c>
      <c r="AP31">
        <v>3313.2861751898868</v>
      </c>
      <c r="AQ31">
        <v>0.46366537605221048</v>
      </c>
      <c r="AR31">
        <v>0.49623949538482459</v>
      </c>
      <c r="AU31">
        <v>3308.9932619119777</v>
      </c>
      <c r="AV31">
        <v>0.33550076316434735</v>
      </c>
      <c r="AW31">
        <v>0.72721176426215028</v>
      </c>
      <c r="AZ31">
        <f t="shared" si="1"/>
        <v>3.3135968954461084</v>
      </c>
      <c r="BA31">
        <f t="shared" si="2"/>
        <v>0.40922221701757061</v>
      </c>
      <c r="BB31">
        <f t="shared" si="2"/>
        <v>0.59276485376359844</v>
      </c>
    </row>
    <row r="32" spans="1:54" x14ac:dyDescent="0.3">
      <c r="A32" t="s">
        <v>19</v>
      </c>
      <c r="B32">
        <v>1</v>
      </c>
      <c r="C32">
        <v>174</v>
      </c>
      <c r="D32">
        <v>841</v>
      </c>
      <c r="E32">
        <v>4.8330000000000002</v>
      </c>
      <c r="F32">
        <v>0.32100000000000001</v>
      </c>
      <c r="G32">
        <v>255</v>
      </c>
      <c r="L32">
        <v>3445.1569739096763</v>
      </c>
      <c r="M32">
        <v>0.25347812517833035</v>
      </c>
      <c r="N32">
        <v>0.54933427661701162</v>
      </c>
      <c r="Q32">
        <v>3451.4912104724931</v>
      </c>
      <c r="R32">
        <v>0.28758837497992534</v>
      </c>
      <c r="S32">
        <v>0.63370388782489606</v>
      </c>
      <c r="V32">
        <v>3442.5438392765163</v>
      </c>
      <c r="W32">
        <v>0.48301428156471071</v>
      </c>
      <c r="X32">
        <v>0.59106173908137327</v>
      </c>
      <c r="AA32">
        <v>3445.3135487177501</v>
      </c>
      <c r="AB32">
        <v>0.59005629309406504</v>
      </c>
      <c r="AC32">
        <v>0.5881045228790337</v>
      </c>
      <c r="AF32">
        <v>3449.0235138052849</v>
      </c>
      <c r="AG32">
        <v>0.47814704863145424</v>
      </c>
      <c r="AH32">
        <v>0.46010256382315262</v>
      </c>
      <c r="AK32">
        <v>3448.4264693439513</v>
      </c>
      <c r="AL32">
        <v>0.46269350258435127</v>
      </c>
      <c r="AM32">
        <v>0.49859121250206656</v>
      </c>
      <c r="AP32">
        <v>3445.8176221974823</v>
      </c>
      <c r="AQ32">
        <v>0.40016006579979635</v>
      </c>
      <c r="AR32">
        <v>0.49958163530547534</v>
      </c>
      <c r="AU32">
        <v>3441.3529923884544</v>
      </c>
      <c r="AV32">
        <v>0.42376997448535447</v>
      </c>
      <c r="AW32">
        <v>0.61767906231877878</v>
      </c>
      <c r="AZ32">
        <f t="shared" si="1"/>
        <v>3.4461407712639516</v>
      </c>
      <c r="BA32">
        <f t="shared" si="2"/>
        <v>0.42236345828974847</v>
      </c>
      <c r="BB32">
        <f t="shared" si="2"/>
        <v>0.55476986254397354</v>
      </c>
    </row>
    <row r="33" spans="1:54" x14ac:dyDescent="0.3">
      <c r="B33">
        <v>2</v>
      </c>
      <c r="C33">
        <v>0</v>
      </c>
      <c r="D33">
        <v>0</v>
      </c>
      <c r="F33">
        <v>0</v>
      </c>
      <c r="L33">
        <v>3577.6630113677415</v>
      </c>
      <c r="M33">
        <v>0.23169421342317228</v>
      </c>
      <c r="N33">
        <v>0.56640517546978075</v>
      </c>
      <c r="Q33">
        <v>3584.2408724137417</v>
      </c>
      <c r="R33">
        <v>0.34623647268274504</v>
      </c>
      <c r="S33">
        <v>0.66685571683536005</v>
      </c>
      <c r="V33">
        <v>3574.9493715563835</v>
      </c>
      <c r="W33">
        <v>0.50928266184282189</v>
      </c>
      <c r="X33">
        <v>0.56658192139257857</v>
      </c>
      <c r="AA33">
        <v>3577.825608283817</v>
      </c>
      <c r="AB33">
        <v>0.61316778728645749</v>
      </c>
      <c r="AC33">
        <v>0.54656718221296563</v>
      </c>
      <c r="AF33">
        <v>3581.6782643362581</v>
      </c>
      <c r="AG33">
        <v>0.49829524839695183</v>
      </c>
      <c r="AH33">
        <v>0.45435825310106287</v>
      </c>
      <c r="AK33">
        <v>3581.0582566264115</v>
      </c>
      <c r="AL33">
        <v>0.4961389386394856</v>
      </c>
      <c r="AM33">
        <v>0.50074826525439853</v>
      </c>
      <c r="AP33">
        <v>3578.3490692050768</v>
      </c>
      <c r="AQ33">
        <v>0.39877214502294733</v>
      </c>
      <c r="AR33">
        <v>0.48070332202382915</v>
      </c>
      <c r="AU33">
        <v>3573.7127228649347</v>
      </c>
      <c r="AV33">
        <v>0.49914436952416441</v>
      </c>
      <c r="AW33">
        <v>0.58859248575629675</v>
      </c>
      <c r="AZ33">
        <f t="shared" si="1"/>
        <v>3.5786846470817961</v>
      </c>
      <c r="BA33">
        <f t="shared" si="2"/>
        <v>0.44909147960234319</v>
      </c>
      <c r="BB33">
        <f t="shared" si="2"/>
        <v>0.54635154025578403</v>
      </c>
    </row>
    <row r="34" spans="1:54" x14ac:dyDescent="0.3">
      <c r="A34" t="s">
        <v>18</v>
      </c>
      <c r="B34">
        <v>1</v>
      </c>
      <c r="C34">
        <v>144</v>
      </c>
      <c r="D34">
        <v>1600</v>
      </c>
      <c r="E34">
        <v>11.111000000000001</v>
      </c>
      <c r="F34">
        <v>0.61</v>
      </c>
      <c r="G34">
        <v>255</v>
      </c>
      <c r="L34">
        <v>3710.1690488258037</v>
      </c>
      <c r="M34">
        <v>0.25571496799936821</v>
      </c>
      <c r="N34">
        <v>0.49057842955207703</v>
      </c>
      <c r="Q34">
        <v>3716.9905343549913</v>
      </c>
      <c r="R34">
        <v>0.39154390374043763</v>
      </c>
      <c r="S34">
        <v>0.68090857325010645</v>
      </c>
      <c r="V34">
        <v>3707.3549038362512</v>
      </c>
      <c r="W34">
        <v>0.47517375138120527</v>
      </c>
      <c r="X34">
        <v>0.48369826548123418</v>
      </c>
      <c r="AA34">
        <v>3710.3376678498853</v>
      </c>
      <c r="AB34">
        <v>0.58984738438628481</v>
      </c>
      <c r="AC34">
        <v>0.5450534211105702</v>
      </c>
      <c r="AF34">
        <v>3714.3330148672285</v>
      </c>
      <c r="AG34">
        <v>0.47271210822537629</v>
      </c>
      <c r="AH34">
        <v>0.46134303726093701</v>
      </c>
      <c r="AK34">
        <v>3713.6900439088718</v>
      </c>
      <c r="AL34">
        <v>0.46075503694844161</v>
      </c>
      <c r="AM34">
        <v>0.48078827601016699</v>
      </c>
      <c r="AP34">
        <v>3710.8805162126719</v>
      </c>
      <c r="AQ34">
        <v>0.40388475743171859</v>
      </c>
      <c r="AR34">
        <v>0.48977863072727312</v>
      </c>
      <c r="AU34">
        <v>3706.0724533414136</v>
      </c>
      <c r="AV34">
        <v>0.51888060427386684</v>
      </c>
      <c r="AW34">
        <v>0.58527043537277013</v>
      </c>
      <c r="AZ34">
        <f t="shared" si="1"/>
        <v>3.7112285228996393</v>
      </c>
      <c r="BA34">
        <f t="shared" si="2"/>
        <v>0.44606406429833734</v>
      </c>
      <c r="BB34">
        <f t="shared" si="2"/>
        <v>0.52717738359564192</v>
      </c>
    </row>
    <row r="35" spans="1:54" x14ac:dyDescent="0.3">
      <c r="B35">
        <v>2</v>
      </c>
      <c r="C35">
        <v>0</v>
      </c>
      <c r="D35">
        <v>0</v>
      </c>
      <c r="F35">
        <v>0</v>
      </c>
      <c r="L35">
        <v>3842.6750862838685</v>
      </c>
      <c r="M35">
        <v>0.37405001266890398</v>
      </c>
      <c r="N35">
        <v>0.49988900999861396</v>
      </c>
      <c r="Q35">
        <v>3849.7401962962422</v>
      </c>
      <c r="R35">
        <v>0.46047042791488996</v>
      </c>
      <c r="S35">
        <v>0.64063114489379835</v>
      </c>
      <c r="V35">
        <v>3839.760436116117</v>
      </c>
      <c r="W35">
        <v>0.46696350672301529</v>
      </c>
      <c r="X35">
        <v>0.45657312396494282</v>
      </c>
      <c r="AA35">
        <v>3842.8497274159522</v>
      </c>
      <c r="AB35">
        <v>0.55742391721928886</v>
      </c>
      <c r="AC35">
        <v>0.52746692918199833</v>
      </c>
      <c r="AF35">
        <v>3846.9877653982026</v>
      </c>
      <c r="AG35">
        <v>0.39164428027114778</v>
      </c>
      <c r="AH35">
        <v>0.41038020181662532</v>
      </c>
      <c r="AK35">
        <v>3846.3218311913301</v>
      </c>
      <c r="AL35">
        <v>0.42289222243556673</v>
      </c>
      <c r="AM35">
        <v>0.45712020729796038</v>
      </c>
      <c r="AP35">
        <v>3843.4119632202701</v>
      </c>
      <c r="AQ35">
        <v>0.47753495736534052</v>
      </c>
      <c r="AR35">
        <v>0.47891130885190919</v>
      </c>
      <c r="AU35">
        <v>3838.4321838178926</v>
      </c>
      <c r="AV35">
        <v>0.50068006810530385</v>
      </c>
      <c r="AW35">
        <v>0.49247601542561825</v>
      </c>
      <c r="AZ35">
        <f t="shared" si="1"/>
        <v>3.8437723987174839</v>
      </c>
      <c r="BA35">
        <f t="shared" si="2"/>
        <v>0.45645742408793216</v>
      </c>
      <c r="BB35">
        <f t="shared" si="2"/>
        <v>0.49543099267893331</v>
      </c>
    </row>
    <row r="36" spans="1:54" x14ac:dyDescent="0.3">
      <c r="A36" t="s">
        <v>17</v>
      </c>
      <c r="B36">
        <v>1</v>
      </c>
      <c r="C36">
        <v>64</v>
      </c>
      <c r="D36">
        <v>147</v>
      </c>
      <c r="E36">
        <v>2.2970000000000002</v>
      </c>
      <c r="F36">
        <v>5.6000000000000001E-2</v>
      </c>
      <c r="G36">
        <v>255</v>
      </c>
      <c r="L36">
        <v>3975.1811237419361</v>
      </c>
      <c r="M36">
        <v>0.31859904232500197</v>
      </c>
      <c r="N36">
        <v>0.474429291319026</v>
      </c>
      <c r="Q36">
        <v>3982.4898582374922</v>
      </c>
      <c r="R36">
        <v>0.48092639858372055</v>
      </c>
      <c r="S36">
        <v>0.68527084822939155</v>
      </c>
      <c r="V36">
        <v>3972.1659683959811</v>
      </c>
      <c r="W36">
        <v>0.38514190454541208</v>
      </c>
      <c r="X36">
        <v>0.37462663209077668</v>
      </c>
      <c r="AA36">
        <v>3975.36178698202</v>
      </c>
      <c r="AB36">
        <v>0.60260663298403749</v>
      </c>
      <c r="AC36">
        <v>0.54054483925819874</v>
      </c>
      <c r="AF36">
        <v>3979.6425159291739</v>
      </c>
      <c r="AG36">
        <v>0.3394190215716793</v>
      </c>
      <c r="AH36">
        <v>0.39020376523526262</v>
      </c>
      <c r="AK36">
        <v>3978.9536184737904</v>
      </c>
      <c r="AL36">
        <v>0.40054043468731831</v>
      </c>
      <c r="AM36">
        <v>0.46242177780821009</v>
      </c>
      <c r="AP36">
        <v>3975.9434102278633</v>
      </c>
      <c r="AQ36">
        <v>0.48767739765889595</v>
      </c>
      <c r="AR36">
        <v>0.52984258414675345</v>
      </c>
      <c r="AU36">
        <v>3970.7919142943729</v>
      </c>
      <c r="AV36">
        <v>0.44526868749059495</v>
      </c>
      <c r="AW36">
        <v>0.44761058852248997</v>
      </c>
      <c r="AZ36">
        <f t="shared" si="1"/>
        <v>3.9763162745353284</v>
      </c>
      <c r="BA36">
        <f t="shared" si="2"/>
        <v>0.43252243998083256</v>
      </c>
      <c r="BB36">
        <f t="shared" si="2"/>
        <v>0.48811879082626364</v>
      </c>
    </row>
    <row r="37" spans="1:54" x14ac:dyDescent="0.3">
      <c r="B37">
        <v>2</v>
      </c>
      <c r="C37">
        <v>3</v>
      </c>
      <c r="D37">
        <v>3</v>
      </c>
      <c r="E37">
        <v>1</v>
      </c>
      <c r="F37">
        <v>1E-3</v>
      </c>
      <c r="G37">
        <v>255</v>
      </c>
      <c r="L37">
        <v>4107.6871611999986</v>
      </c>
      <c r="M37">
        <v>0.2861830246383063</v>
      </c>
      <c r="N37">
        <v>0.45330786744405527</v>
      </c>
      <c r="Q37">
        <v>4115.2395201787413</v>
      </c>
      <c r="R37">
        <v>0.50913804399955076</v>
      </c>
      <c r="S37">
        <v>0.70798040633420856</v>
      </c>
      <c r="V37">
        <v>4104.5715006758483</v>
      </c>
      <c r="W37">
        <v>0.33558158770620838</v>
      </c>
      <c r="X37">
        <v>0.32658344905996345</v>
      </c>
      <c r="AA37">
        <v>4107.8738465480883</v>
      </c>
      <c r="AB37">
        <v>0.62542416204671958</v>
      </c>
      <c r="AC37">
        <v>0.54577731094292392</v>
      </c>
      <c r="AF37">
        <v>4112.2972664601484</v>
      </c>
      <c r="AG37">
        <v>0.3296910608965048</v>
      </c>
      <c r="AH37">
        <v>0.35032905569972961</v>
      </c>
      <c r="AK37">
        <v>4111.5854057562501</v>
      </c>
      <c r="AL37">
        <v>0.37142679596424694</v>
      </c>
      <c r="AM37">
        <v>0.43332975961604653</v>
      </c>
      <c r="AP37">
        <v>4108.4748572354574</v>
      </c>
      <c r="AQ37">
        <v>0.46694617197350019</v>
      </c>
      <c r="AR37">
        <v>0.50638987244897526</v>
      </c>
      <c r="AU37">
        <v>4103.1516447708518</v>
      </c>
      <c r="AV37">
        <v>0.42495968541166423</v>
      </c>
      <c r="AW37">
        <v>0.40597000988069865</v>
      </c>
      <c r="AZ37">
        <f t="shared" si="1"/>
        <v>4.1088601503531725</v>
      </c>
      <c r="BA37">
        <f t="shared" si="2"/>
        <v>0.41866881657958771</v>
      </c>
      <c r="BB37">
        <f t="shared" si="2"/>
        <v>0.46620846642832514</v>
      </c>
    </row>
    <row r="38" spans="1:54" x14ac:dyDescent="0.3">
      <c r="A38" t="s">
        <v>16</v>
      </c>
      <c r="B38">
        <v>1</v>
      </c>
      <c r="C38">
        <v>112</v>
      </c>
      <c r="D38">
        <v>307</v>
      </c>
      <c r="E38">
        <v>2.7410000000000001</v>
      </c>
      <c r="F38">
        <v>0.11700000000000001</v>
      </c>
      <c r="G38">
        <v>255</v>
      </c>
      <c r="L38">
        <v>4240.1931986580594</v>
      </c>
      <c r="M38">
        <v>0.23156540375473372</v>
      </c>
      <c r="N38">
        <v>0.41451476319249247</v>
      </c>
      <c r="Q38">
        <v>4247.9891821199899</v>
      </c>
      <c r="R38">
        <v>0.49986595099229042</v>
      </c>
      <c r="S38">
        <v>0.70776185250134305</v>
      </c>
      <c r="V38">
        <v>4236.9770329557141</v>
      </c>
      <c r="W38">
        <v>0.24291200395602974</v>
      </c>
      <c r="X38">
        <v>0.3102753922490018</v>
      </c>
      <c r="AA38">
        <v>4240.3859061141547</v>
      </c>
      <c r="AB38">
        <v>0.61061737751809164</v>
      </c>
      <c r="AC38">
        <v>0.51614013608234255</v>
      </c>
      <c r="AF38">
        <v>4244.9520169911184</v>
      </c>
      <c r="AG38">
        <v>0.31875263604538095</v>
      </c>
      <c r="AH38">
        <v>0.3605150208102112</v>
      </c>
      <c r="AK38">
        <v>4244.2171930387094</v>
      </c>
      <c r="AL38">
        <v>0.33280515082629919</v>
      </c>
      <c r="AM38">
        <v>0.40391524457256317</v>
      </c>
      <c r="AP38">
        <v>4241.006304243052</v>
      </c>
      <c r="AQ38">
        <v>0.51346309954627367</v>
      </c>
      <c r="AR38">
        <v>0.48548444719145639</v>
      </c>
      <c r="AU38">
        <v>4235.5113752473299</v>
      </c>
      <c r="AV38">
        <v>0.4911152135015267</v>
      </c>
      <c r="AW38">
        <v>0.41891759968212117</v>
      </c>
      <c r="AZ38">
        <f t="shared" si="1"/>
        <v>4.2414040261710158</v>
      </c>
      <c r="BA38">
        <f t="shared" si="2"/>
        <v>0.40513710451757828</v>
      </c>
      <c r="BB38">
        <f t="shared" si="2"/>
        <v>0.45219055703519145</v>
      </c>
    </row>
    <row r="39" spans="1:54" x14ac:dyDescent="0.3">
      <c r="B39">
        <v>2</v>
      </c>
      <c r="C39">
        <v>6</v>
      </c>
      <c r="D39">
        <v>7</v>
      </c>
      <c r="E39">
        <v>1.167</v>
      </c>
      <c r="F39">
        <v>3.0000000000000001E-3</v>
      </c>
      <c r="G39">
        <v>255</v>
      </c>
      <c r="L39">
        <v>4372.6992361161265</v>
      </c>
      <c r="M39">
        <v>0.19055204017896529</v>
      </c>
      <c r="N39">
        <v>0.3497326496447582</v>
      </c>
      <c r="Q39">
        <v>4380.7388440612413</v>
      </c>
      <c r="R39">
        <v>0.4570094054582855</v>
      </c>
      <c r="S39">
        <v>0.63123931487259288</v>
      </c>
      <c r="V39">
        <v>4369.382565235579</v>
      </c>
      <c r="W39">
        <v>0.28782431419658133</v>
      </c>
      <c r="X39">
        <v>0.29370036271630429</v>
      </c>
      <c r="AA39">
        <v>4372.8979656802212</v>
      </c>
      <c r="AB39">
        <v>0.68308607981911884</v>
      </c>
      <c r="AC39">
        <v>0.50659904246003828</v>
      </c>
      <c r="AF39">
        <v>4377.6067675220929</v>
      </c>
      <c r="AG39">
        <v>0.25130504535649623</v>
      </c>
      <c r="AH39">
        <v>0.32897603950076165</v>
      </c>
      <c r="AK39">
        <v>4376.8489803211696</v>
      </c>
      <c r="AL39">
        <v>0.31661498306449959</v>
      </c>
      <c r="AM39">
        <v>0.41311159274215586</v>
      </c>
      <c r="AP39">
        <v>4373.5377512506493</v>
      </c>
      <c r="AQ39">
        <v>0.48568918334658551</v>
      </c>
      <c r="AR39">
        <v>0.51999025842626789</v>
      </c>
      <c r="AU39">
        <v>4367.8711057238088</v>
      </c>
      <c r="AV39">
        <v>0.43367271597337842</v>
      </c>
      <c r="AW39">
        <v>0.40892379293068337</v>
      </c>
      <c r="AZ39">
        <f t="shared" si="1"/>
        <v>4.3739479019888607</v>
      </c>
      <c r="BA39">
        <f t="shared" si="2"/>
        <v>0.38821922092423883</v>
      </c>
      <c r="BB39">
        <f t="shared" si="2"/>
        <v>0.43153413166169535</v>
      </c>
    </row>
    <row r="40" spans="1:54" x14ac:dyDescent="0.3">
      <c r="A40" t="s">
        <v>15</v>
      </c>
      <c r="B40">
        <v>1</v>
      </c>
      <c r="C40">
        <v>78</v>
      </c>
      <c r="D40">
        <v>285</v>
      </c>
      <c r="E40">
        <v>3.6539999999999999</v>
      </c>
      <c r="F40">
        <v>0.109</v>
      </c>
      <c r="G40">
        <v>255</v>
      </c>
      <c r="L40">
        <v>4505.2052735741909</v>
      </c>
      <c r="M40">
        <v>8.8420161975733727E-2</v>
      </c>
      <c r="N40">
        <v>0.36213690611512578</v>
      </c>
      <c r="Q40">
        <v>4513.488506002489</v>
      </c>
      <c r="R40">
        <v>0.35978453542945404</v>
      </c>
      <c r="S40">
        <v>0.59691231724391935</v>
      </c>
      <c r="V40">
        <v>4501.7880975154458</v>
      </c>
      <c r="W40">
        <v>0.2760825416603444</v>
      </c>
      <c r="X40">
        <v>0.29221225659109396</v>
      </c>
      <c r="AA40">
        <v>4505.4100252462895</v>
      </c>
      <c r="AB40">
        <v>0.6303071525847147</v>
      </c>
      <c r="AC40">
        <v>0.49445656369570762</v>
      </c>
      <c r="AF40">
        <v>4510.2615180530656</v>
      </c>
      <c r="AG40">
        <v>0.17513538306146251</v>
      </c>
      <c r="AH40">
        <v>0.27852709487165428</v>
      </c>
      <c r="AK40">
        <v>4509.480767603628</v>
      </c>
      <c r="AL40">
        <v>0.33094286313960497</v>
      </c>
      <c r="AM40">
        <v>0.38361185241355095</v>
      </c>
      <c r="AP40">
        <v>4506.0691982582439</v>
      </c>
      <c r="AQ40">
        <v>0.37397377606581256</v>
      </c>
      <c r="AR40">
        <v>0.51938353403148119</v>
      </c>
      <c r="AU40">
        <v>4500.2308362002877</v>
      </c>
      <c r="AV40">
        <v>0.35356699221339949</v>
      </c>
      <c r="AW40">
        <v>0.38081172739371905</v>
      </c>
      <c r="AZ40">
        <f t="shared" si="1"/>
        <v>4.5064917778067048</v>
      </c>
      <c r="BA40">
        <f t="shared" si="2"/>
        <v>0.32352667576631583</v>
      </c>
      <c r="BB40">
        <f t="shared" si="2"/>
        <v>0.41350653154453149</v>
      </c>
    </row>
    <row r="41" spans="1:54" x14ac:dyDescent="0.3">
      <c r="B41">
        <v>2</v>
      </c>
      <c r="C41">
        <v>0</v>
      </c>
      <c r="D41">
        <v>0</v>
      </c>
      <c r="F41">
        <v>0</v>
      </c>
      <c r="L41">
        <v>4637.7113110322562</v>
      </c>
      <c r="M41">
        <v>9.452948649599005E-2</v>
      </c>
      <c r="N41">
        <v>0.3360720722373528</v>
      </c>
      <c r="Q41">
        <v>4646.2381679437394</v>
      </c>
      <c r="R41">
        <v>0.29252699023423728</v>
      </c>
      <c r="S41">
        <v>0.59462148377395874</v>
      </c>
      <c r="V41">
        <v>4634.1936297953116</v>
      </c>
      <c r="W41">
        <v>0.34586043931623217</v>
      </c>
      <c r="X41">
        <v>0.29620866170012328</v>
      </c>
      <c r="AA41">
        <v>4637.9220848123559</v>
      </c>
      <c r="AB41">
        <v>0.60428340840086969</v>
      </c>
      <c r="AC41">
        <v>0.52671599832209148</v>
      </c>
      <c r="AF41">
        <v>4642.9162685840374</v>
      </c>
      <c r="AG41">
        <v>0.13206941208390124</v>
      </c>
      <c r="AH41">
        <v>0.25179617591785425</v>
      </c>
      <c r="AK41">
        <v>4642.1125548860882</v>
      </c>
      <c r="AL41">
        <v>0.32383860839071471</v>
      </c>
      <c r="AM41">
        <v>0.36292368673870651</v>
      </c>
      <c r="AP41">
        <v>4638.600645265843</v>
      </c>
      <c r="AQ41">
        <v>0.31461748812044782</v>
      </c>
      <c r="AR41">
        <v>0.49226158592896968</v>
      </c>
      <c r="AU41">
        <v>4632.5905666767685</v>
      </c>
      <c r="AV41">
        <v>0.31878179928161937</v>
      </c>
      <c r="AW41">
        <v>0.356475417191912</v>
      </c>
      <c r="AZ41">
        <f t="shared" si="1"/>
        <v>4.6390356536245498</v>
      </c>
      <c r="BA41">
        <f t="shared" si="2"/>
        <v>0.30331345404050158</v>
      </c>
      <c r="BB41">
        <f t="shared" si="2"/>
        <v>0.40213438522637107</v>
      </c>
    </row>
    <row r="42" spans="1:54" x14ac:dyDescent="0.3">
      <c r="A42" t="s">
        <v>14</v>
      </c>
      <c r="B42">
        <v>1</v>
      </c>
      <c r="C42">
        <v>47</v>
      </c>
      <c r="D42">
        <v>193</v>
      </c>
      <c r="E42">
        <v>4.1059999999999999</v>
      </c>
      <c r="F42">
        <v>7.3999999999999996E-2</v>
      </c>
      <c r="G42">
        <v>255</v>
      </c>
      <c r="L42">
        <v>4770.2173484903196</v>
      </c>
      <c r="M42">
        <v>6.9575250719548148E-2</v>
      </c>
      <c r="N42">
        <v>0.34306141236968274</v>
      </c>
      <c r="Q42">
        <v>4778.9878298849908</v>
      </c>
      <c r="R42">
        <v>0.25360368301037828</v>
      </c>
      <c r="S42">
        <v>0.55335388358264614</v>
      </c>
      <c r="V42">
        <v>4766.5991620751784</v>
      </c>
      <c r="W42">
        <v>0.25197882915030756</v>
      </c>
      <c r="X42">
        <v>0.30766333097347381</v>
      </c>
      <c r="AA42">
        <v>4770.4341443784242</v>
      </c>
      <c r="AB42">
        <v>0.50756811158562487</v>
      </c>
      <c r="AC42">
        <v>0.52148787499961857</v>
      </c>
      <c r="AF42">
        <v>4775.5710191150101</v>
      </c>
      <c r="AG42">
        <v>0.1483440162436378</v>
      </c>
      <c r="AH42">
        <v>0.23639942161528049</v>
      </c>
      <c r="AK42">
        <v>4774.7443421685493</v>
      </c>
      <c r="AL42">
        <v>0.29209524181637658</v>
      </c>
      <c r="AM42">
        <v>0.34368155139621265</v>
      </c>
      <c r="AP42">
        <v>4771.1320922734358</v>
      </c>
      <c r="AQ42">
        <v>0.30364160241564608</v>
      </c>
      <c r="AR42">
        <v>0.43233536779553694</v>
      </c>
      <c r="AU42">
        <v>4764.9502971532474</v>
      </c>
      <c r="AV42">
        <v>0.26936392598183528</v>
      </c>
      <c r="AW42">
        <v>0.33091229744103928</v>
      </c>
      <c r="AZ42">
        <f t="shared" si="1"/>
        <v>4.7715795294423939</v>
      </c>
      <c r="BA42">
        <f t="shared" si="2"/>
        <v>0.26202133261541932</v>
      </c>
      <c r="BB42">
        <f t="shared" si="2"/>
        <v>0.38361189252168637</v>
      </c>
    </row>
    <row r="43" spans="1:54" x14ac:dyDescent="0.3">
      <c r="B43">
        <v>2</v>
      </c>
      <c r="C43">
        <v>7</v>
      </c>
      <c r="D43">
        <v>8</v>
      </c>
      <c r="E43">
        <v>1.143</v>
      </c>
      <c r="F43">
        <v>3.0000000000000001E-3</v>
      </c>
      <c r="G43">
        <v>255</v>
      </c>
      <c r="L43">
        <v>4902.7233859483822</v>
      </c>
      <c r="M43">
        <v>4.8415562470845254E-2</v>
      </c>
      <c r="N43">
        <v>0.27320752205608995</v>
      </c>
      <c r="Q43">
        <v>4911.7374918262385</v>
      </c>
      <c r="R43">
        <v>0.25445819600382164</v>
      </c>
      <c r="S43">
        <v>0.54171839401437949</v>
      </c>
      <c r="V43">
        <v>4899.0046943550442</v>
      </c>
      <c r="W43">
        <v>0.27217731572733866</v>
      </c>
      <c r="X43">
        <v>0.29656820998282885</v>
      </c>
      <c r="AA43">
        <v>4902.9462039444907</v>
      </c>
      <c r="AB43">
        <v>0.51317472528862162</v>
      </c>
      <c r="AC43">
        <v>0.49296115654366124</v>
      </c>
      <c r="AF43">
        <v>4908.2257696459828</v>
      </c>
      <c r="AG43">
        <v>0.12772003166767668</v>
      </c>
      <c r="AH43">
        <v>0.23312561233605011</v>
      </c>
      <c r="AK43">
        <v>4907.3761294510086</v>
      </c>
      <c r="AL43">
        <v>0.261801471631737</v>
      </c>
      <c r="AM43">
        <v>0.33255207707925011</v>
      </c>
      <c r="AP43">
        <v>4903.6635392810313</v>
      </c>
      <c r="AQ43">
        <v>0.27999079242723712</v>
      </c>
      <c r="AR43">
        <v>0.43451659548226518</v>
      </c>
      <c r="AU43">
        <v>4897.3100276297273</v>
      </c>
      <c r="AV43">
        <v>0.29816770331606085</v>
      </c>
      <c r="AW43">
        <v>0.34646375358557702</v>
      </c>
      <c r="AZ43">
        <f t="shared" si="1"/>
        <v>4.904123405260238</v>
      </c>
      <c r="BA43">
        <f t="shared" si="2"/>
        <v>0.25698822481666733</v>
      </c>
      <c r="BB43">
        <f t="shared" si="2"/>
        <v>0.3688891651350128</v>
      </c>
    </row>
    <row r="44" spans="1:54" x14ac:dyDescent="0.3">
      <c r="L44">
        <v>5035.2294234064475</v>
      </c>
      <c r="M44">
        <v>4.2618608497422175E-2</v>
      </c>
      <c r="N44">
        <v>0.22907788355204234</v>
      </c>
      <c r="Q44">
        <v>5044.487153767489</v>
      </c>
      <c r="R44">
        <v>0.15546553509871483</v>
      </c>
      <c r="S44">
        <v>0.48762567284576092</v>
      </c>
      <c r="V44">
        <v>5031.41022663491</v>
      </c>
      <c r="W44">
        <v>0.27998170580933729</v>
      </c>
      <c r="X44">
        <v>0.29809905816668625</v>
      </c>
      <c r="AA44">
        <v>5035.458263510558</v>
      </c>
      <c r="AB44">
        <v>0.4746545602504561</v>
      </c>
      <c r="AC44">
        <v>0.4895344848303651</v>
      </c>
      <c r="AF44">
        <v>5040.8805201769546</v>
      </c>
      <c r="AG44">
        <v>0.12160460934982341</v>
      </c>
      <c r="AH44">
        <v>0.22789120765693527</v>
      </c>
      <c r="AK44">
        <v>5040.007916733467</v>
      </c>
      <c r="AL44">
        <v>0.21614581211671582</v>
      </c>
      <c r="AM44">
        <v>0.31428444389041266</v>
      </c>
      <c r="AP44">
        <v>5036.1949862886258</v>
      </c>
      <c r="AQ44">
        <v>0.25113898071061286</v>
      </c>
      <c r="AR44">
        <v>0.45161526876806296</v>
      </c>
      <c r="AU44">
        <v>5029.6697581062044</v>
      </c>
      <c r="AV44">
        <v>0.2798023915447056</v>
      </c>
      <c r="AW44">
        <v>0.37485257468190475</v>
      </c>
      <c r="AZ44">
        <f t="shared" si="1"/>
        <v>5.0366672810780821</v>
      </c>
      <c r="BA44">
        <f t="shared" si="2"/>
        <v>0.22767652542222352</v>
      </c>
      <c r="BB44">
        <f t="shared" si="2"/>
        <v>0.35912257429902128</v>
      </c>
    </row>
    <row r="45" spans="1:54" x14ac:dyDescent="0.3">
      <c r="L45">
        <v>5167.7354608645137</v>
      </c>
      <c r="M45">
        <v>5.0205549865157871E-2</v>
      </c>
      <c r="N45">
        <v>0.27246551661721841</v>
      </c>
      <c r="Q45">
        <v>5177.2368157087394</v>
      </c>
      <c r="R45">
        <v>0.15183164228722978</v>
      </c>
      <c r="S45">
        <v>0.49771822138327265</v>
      </c>
      <c r="V45">
        <v>5163.8157589147759</v>
      </c>
      <c r="W45">
        <v>0.2797410160483233</v>
      </c>
      <c r="X45">
        <v>0.29659203733032169</v>
      </c>
      <c r="AA45">
        <v>5167.9703230766245</v>
      </c>
      <c r="AB45">
        <v>0.41067517685084981</v>
      </c>
      <c r="AC45">
        <v>0.4856869722092545</v>
      </c>
      <c r="AF45">
        <v>5173.5352707079282</v>
      </c>
      <c r="AG45">
        <v>9.8276203173706209E-2</v>
      </c>
      <c r="AH45">
        <v>0.23178217146056149</v>
      </c>
      <c r="AK45">
        <v>5172.6397040159272</v>
      </c>
      <c r="AL45">
        <v>0.23613795117260086</v>
      </c>
      <c r="AM45">
        <v>0.3107435117013933</v>
      </c>
      <c r="AP45">
        <v>5168.7264332962204</v>
      </c>
      <c r="AQ45">
        <v>0.23016833036857465</v>
      </c>
      <c r="AR45">
        <v>0.44571053653983977</v>
      </c>
      <c r="AU45">
        <v>5162.0294885826825</v>
      </c>
      <c r="AV45">
        <v>0.29328178336648669</v>
      </c>
      <c r="AW45">
        <v>0.36827133061666828</v>
      </c>
      <c r="AZ45">
        <f t="shared" si="1"/>
        <v>5.1692111568959263</v>
      </c>
      <c r="BA45">
        <f t="shared" si="2"/>
        <v>0.21878970664161618</v>
      </c>
      <c r="BB45">
        <f t="shared" si="2"/>
        <v>0.36362128723231618</v>
      </c>
    </row>
    <row r="46" spans="1:54" x14ac:dyDescent="0.3">
      <c r="B46" t="s">
        <v>7</v>
      </c>
      <c r="C46" t="s">
        <v>6</v>
      </c>
      <c r="L46">
        <v>5300.2414983225781</v>
      </c>
      <c r="M46">
        <v>5.6748820424014142E-2</v>
      </c>
      <c r="N46">
        <v>0.23277880118131647</v>
      </c>
      <c r="Q46">
        <v>5309.986477649989</v>
      </c>
      <c r="R46">
        <v>0.11876242396915689</v>
      </c>
      <c r="S46">
        <v>0.47841508500469776</v>
      </c>
      <c r="V46">
        <v>5296.2212911946426</v>
      </c>
      <c r="W46">
        <v>0.21969795598612746</v>
      </c>
      <c r="X46">
        <v>0.27098097409316346</v>
      </c>
      <c r="AA46">
        <v>5300.4823826426918</v>
      </c>
      <c r="AB46">
        <v>0.35734764327620244</v>
      </c>
      <c r="AC46">
        <v>0.46536953027074351</v>
      </c>
      <c r="AF46">
        <v>5306.1900212389</v>
      </c>
      <c r="AG46">
        <v>6.2921534330362031E-2</v>
      </c>
      <c r="AH46">
        <v>0.21309658112692928</v>
      </c>
      <c r="AK46">
        <v>5305.2714912983874</v>
      </c>
      <c r="AL46">
        <v>0.19669871320309543</v>
      </c>
      <c r="AM46">
        <v>0.30187876848916245</v>
      </c>
      <c r="AP46">
        <v>5301.2578803038186</v>
      </c>
      <c r="AQ46">
        <v>0.21853238536209932</v>
      </c>
      <c r="AR46">
        <v>0.39366678622204743</v>
      </c>
      <c r="AU46">
        <v>5294.3892190591614</v>
      </c>
      <c r="AV46">
        <v>0.37061957243195537</v>
      </c>
      <c r="AW46">
        <v>0.37484108268815247</v>
      </c>
      <c r="AZ46">
        <f t="shared" si="1"/>
        <v>5.3017550327137704</v>
      </c>
      <c r="BA46">
        <f t="shared" si="2"/>
        <v>0.20016613112287662</v>
      </c>
      <c r="BB46">
        <f t="shared" si="2"/>
        <v>0.34137845113452658</v>
      </c>
    </row>
    <row r="47" spans="1:54" x14ac:dyDescent="0.3">
      <c r="A47" t="s">
        <v>22</v>
      </c>
      <c r="B47">
        <v>95</v>
      </c>
      <c r="C47">
        <v>6</v>
      </c>
      <c r="L47">
        <v>5432.7475357806406</v>
      </c>
      <c r="M47">
        <v>4.0497643834246574E-2</v>
      </c>
      <c r="N47">
        <v>0.20062171870344478</v>
      </c>
      <c r="Q47">
        <v>5442.7361395912394</v>
      </c>
      <c r="R47">
        <v>6.8505306991945944E-2</v>
      </c>
      <c r="S47">
        <v>0.45624804098083427</v>
      </c>
      <c r="V47">
        <v>5428.6268234745066</v>
      </c>
      <c r="W47">
        <v>0.23554630618524489</v>
      </c>
      <c r="X47">
        <v>0.28428048168868841</v>
      </c>
      <c r="AA47">
        <v>5432.9944422087601</v>
      </c>
      <c r="AB47">
        <v>0.35309863206236508</v>
      </c>
      <c r="AC47">
        <v>0.43574214562625979</v>
      </c>
      <c r="AF47">
        <v>5438.8447717698737</v>
      </c>
      <c r="AG47">
        <v>5.7419144138972894E-2</v>
      </c>
      <c r="AH47">
        <v>0.20427344629372726</v>
      </c>
      <c r="AK47">
        <v>5437.9032785808467</v>
      </c>
      <c r="AL47">
        <v>0.20107786193734775</v>
      </c>
      <c r="AM47">
        <v>0.3245096655262214</v>
      </c>
      <c r="AP47">
        <v>5433.7893273114132</v>
      </c>
      <c r="AQ47">
        <v>0.30814840760003703</v>
      </c>
      <c r="AR47">
        <v>0.37014337755023868</v>
      </c>
      <c r="AU47">
        <v>5426.7489495356403</v>
      </c>
      <c r="AV47">
        <v>0.38134394775710279</v>
      </c>
      <c r="AW47">
        <v>0.34407879566352917</v>
      </c>
      <c r="AZ47">
        <f t="shared" si="1"/>
        <v>5.4342989085316145</v>
      </c>
      <c r="BA47">
        <f t="shared" si="2"/>
        <v>0.20570465631340787</v>
      </c>
      <c r="BB47">
        <f t="shared" si="2"/>
        <v>0.32748720900411793</v>
      </c>
    </row>
    <row r="48" spans="1:54" x14ac:dyDescent="0.3">
      <c r="A48" t="s">
        <v>21</v>
      </c>
      <c r="B48">
        <v>136</v>
      </c>
      <c r="C48">
        <v>0</v>
      </c>
      <c r="L48">
        <v>5565.2535732387068</v>
      </c>
      <c r="M48">
        <v>6.2539277692933798E-2</v>
      </c>
      <c r="N48">
        <v>0.22466678502886489</v>
      </c>
      <c r="Q48">
        <v>5575.4858015324899</v>
      </c>
      <c r="R48">
        <v>5.3905458889968234E-2</v>
      </c>
      <c r="S48">
        <v>0.4587917436844729</v>
      </c>
      <c r="V48">
        <v>5561.0323557543743</v>
      </c>
      <c r="W48">
        <v>0.16121480562622958</v>
      </c>
      <c r="X48">
        <v>0.28300804000764107</v>
      </c>
      <c r="AA48">
        <v>5565.5065017748284</v>
      </c>
      <c r="AB48">
        <v>0.32892007125947403</v>
      </c>
      <c r="AC48">
        <v>0.42820113409926874</v>
      </c>
      <c r="AF48">
        <v>5571.4995223008473</v>
      </c>
      <c r="AG48">
        <v>6.7383109095019295E-2</v>
      </c>
      <c r="AH48">
        <v>0.20638844662267045</v>
      </c>
      <c r="AK48">
        <v>5570.535065863306</v>
      </c>
      <c r="AL48">
        <v>0.19077798937736465</v>
      </c>
      <c r="AM48">
        <v>0.34504295050028749</v>
      </c>
      <c r="AP48">
        <v>5566.3207743190078</v>
      </c>
      <c r="AQ48">
        <v>0.22362388922430268</v>
      </c>
      <c r="AR48">
        <v>0.34931394116900333</v>
      </c>
      <c r="AU48">
        <v>5559.1086800121202</v>
      </c>
      <c r="AV48">
        <v>0.35925546516131818</v>
      </c>
      <c r="AW48">
        <v>0.32316909729555748</v>
      </c>
      <c r="AZ48">
        <f t="shared" si="1"/>
        <v>5.5668427843494594</v>
      </c>
      <c r="BA48">
        <f t="shared" si="2"/>
        <v>0.18095250829082632</v>
      </c>
      <c r="BB48">
        <f t="shared" si="2"/>
        <v>0.32732276730097082</v>
      </c>
    </row>
    <row r="49" spans="1:54" x14ac:dyDescent="0.3">
      <c r="A49" t="s">
        <v>20</v>
      </c>
      <c r="B49">
        <v>262</v>
      </c>
      <c r="C49">
        <v>0</v>
      </c>
      <c r="L49">
        <v>5697.7596106967703</v>
      </c>
      <c r="M49">
        <v>4.4071530648672794E-2</v>
      </c>
      <c r="N49">
        <v>0.22046353803308247</v>
      </c>
      <c r="Q49">
        <v>5708.2354634737385</v>
      </c>
      <c r="R49">
        <v>4.1745725142020011E-2</v>
      </c>
      <c r="S49">
        <v>0.46641048352929404</v>
      </c>
      <c r="V49">
        <v>5693.437888034241</v>
      </c>
      <c r="W49">
        <v>0.24713942273822395</v>
      </c>
      <c r="X49">
        <v>0.27912090744599499</v>
      </c>
      <c r="AA49">
        <v>5698.018561340893</v>
      </c>
      <c r="AB49">
        <v>0.33232519579537007</v>
      </c>
      <c r="AC49">
        <v>0.37527709021231465</v>
      </c>
      <c r="AF49">
        <v>5704.1542728318163</v>
      </c>
      <c r="AG49">
        <v>5.0830381122114389E-2</v>
      </c>
      <c r="AH49">
        <v>0.17937281528945828</v>
      </c>
      <c r="AK49">
        <v>5703.1668531457681</v>
      </c>
      <c r="AL49">
        <v>0.15122726591033009</v>
      </c>
      <c r="AM49">
        <v>0.33650570944490044</v>
      </c>
      <c r="AP49">
        <v>5698.8522213266051</v>
      </c>
      <c r="AQ49">
        <v>0.20025118662502134</v>
      </c>
      <c r="AR49">
        <v>0.32684696606738284</v>
      </c>
      <c r="AU49">
        <v>5691.4684104886001</v>
      </c>
      <c r="AV49">
        <v>0.35683698910338291</v>
      </c>
      <c r="AW49">
        <v>0.30948418676491435</v>
      </c>
      <c r="AZ49">
        <f t="shared" si="1"/>
        <v>5.6993866601673036</v>
      </c>
      <c r="BA49">
        <f t="shared" si="2"/>
        <v>0.17805346213564194</v>
      </c>
      <c r="BB49">
        <f t="shared" si="2"/>
        <v>0.31168521209841776</v>
      </c>
    </row>
    <row r="50" spans="1:54" x14ac:dyDescent="0.3">
      <c r="A50" t="s">
        <v>19</v>
      </c>
      <c r="B50">
        <v>174</v>
      </c>
      <c r="C50">
        <v>0</v>
      </c>
      <c r="L50">
        <v>5830.2656481548383</v>
      </c>
      <c r="M50">
        <v>3.4665799613851564E-2</v>
      </c>
      <c r="N50">
        <v>0.24444896386426507</v>
      </c>
      <c r="Q50">
        <v>5840.9851254149889</v>
      </c>
      <c r="R50">
        <v>2.8904919812414675E-2</v>
      </c>
      <c r="S50">
        <v>0.44946366898313594</v>
      </c>
      <c r="V50">
        <v>5825.8434203141078</v>
      </c>
      <c r="W50">
        <v>0.22904465403705923</v>
      </c>
      <c r="X50">
        <v>0.27980331449575463</v>
      </c>
      <c r="AA50">
        <v>5830.5306209069613</v>
      </c>
      <c r="AB50">
        <v>0.27086320542364378</v>
      </c>
      <c r="AC50">
        <v>0.34074557872705286</v>
      </c>
      <c r="AF50">
        <v>5836.8090233627909</v>
      </c>
      <c r="AG50">
        <v>4.3716083713385097E-2</v>
      </c>
      <c r="AH50">
        <v>0.20271613021590928</v>
      </c>
      <c r="AK50">
        <v>5835.7986404282246</v>
      </c>
      <c r="AL50">
        <v>0.13779782388624651</v>
      </c>
      <c r="AM50">
        <v>0.3265506365663462</v>
      </c>
      <c r="AP50">
        <v>5831.3836683341988</v>
      </c>
      <c r="AQ50">
        <v>0.13593971612160782</v>
      </c>
      <c r="AR50">
        <v>0.31647822417330218</v>
      </c>
      <c r="AU50">
        <v>5823.8281409650808</v>
      </c>
      <c r="AV50">
        <v>0.31700578237950883</v>
      </c>
      <c r="AW50">
        <v>0.29894255982841911</v>
      </c>
      <c r="AZ50">
        <f t="shared" si="1"/>
        <v>5.8319305359851494</v>
      </c>
      <c r="BA50">
        <f t="shared" si="2"/>
        <v>0.14974224812346468</v>
      </c>
      <c r="BB50">
        <f t="shared" si="2"/>
        <v>0.30739363460677316</v>
      </c>
    </row>
    <row r="51" spans="1:54" x14ac:dyDescent="0.3">
      <c r="A51" t="s">
        <v>18</v>
      </c>
      <c r="B51">
        <v>144</v>
      </c>
      <c r="C51">
        <v>0</v>
      </c>
      <c r="L51">
        <v>5962.7716856128991</v>
      </c>
      <c r="M51">
        <v>3.6685337863897292E-2</v>
      </c>
      <c r="N51">
        <v>0.16127412411996236</v>
      </c>
      <c r="Q51">
        <v>5973.7347873562385</v>
      </c>
      <c r="R51">
        <v>3.3082186919674197E-2</v>
      </c>
      <c r="S51">
        <v>0.43900575157381339</v>
      </c>
      <c r="V51">
        <v>5958.2489525939718</v>
      </c>
      <c r="W51">
        <v>0.24487798267935543</v>
      </c>
      <c r="X51">
        <v>0.26376117616904143</v>
      </c>
      <c r="AA51">
        <v>5963.0426804730287</v>
      </c>
      <c r="AB51">
        <v>0.24357570754432259</v>
      </c>
      <c r="AC51">
        <v>0.36496852011113173</v>
      </c>
      <c r="AF51">
        <v>5969.4637738937627</v>
      </c>
      <c r="AG51">
        <v>3.1438792660644366E-2</v>
      </c>
      <c r="AH51">
        <v>0.19793281734311885</v>
      </c>
      <c r="AK51">
        <v>5968.4304277106858</v>
      </c>
      <c r="AL51">
        <v>0.12277866709686246</v>
      </c>
      <c r="AM51">
        <v>0.29308884525567713</v>
      </c>
      <c r="AP51">
        <v>5963.9151153417934</v>
      </c>
      <c r="AQ51">
        <v>0.10611195570180132</v>
      </c>
      <c r="AR51">
        <v>0.28044185784891584</v>
      </c>
      <c r="AU51">
        <v>5956.1878714415598</v>
      </c>
      <c r="AV51">
        <v>0.34050821706645634</v>
      </c>
      <c r="AW51">
        <v>0.26908869036615329</v>
      </c>
      <c r="AZ51">
        <f t="shared" si="1"/>
        <v>5.9644744118029926</v>
      </c>
      <c r="BA51">
        <f t="shared" si="2"/>
        <v>0.14488235594162677</v>
      </c>
      <c r="BB51">
        <f t="shared" si="2"/>
        <v>0.28369522284847676</v>
      </c>
    </row>
    <row r="52" spans="1:54" x14ac:dyDescent="0.3">
      <c r="A52" t="s">
        <v>17</v>
      </c>
      <c r="B52">
        <v>64</v>
      </c>
      <c r="C52">
        <v>3</v>
      </c>
      <c r="L52">
        <v>6095.2777230709644</v>
      </c>
      <c r="M52">
        <v>2.9621362879528434E-2</v>
      </c>
      <c r="N52">
        <v>0.20188114123373141</v>
      </c>
      <c r="Q52">
        <v>6106.4844492974871</v>
      </c>
      <c r="R52">
        <v>2.4175177208948639E-2</v>
      </c>
      <c r="S52">
        <v>0.40021091717996971</v>
      </c>
      <c r="V52">
        <v>6090.6544848738386</v>
      </c>
      <c r="W52">
        <v>0.19737593274930498</v>
      </c>
      <c r="X52">
        <v>0.26388016727286789</v>
      </c>
      <c r="AA52">
        <v>6095.5547400390942</v>
      </c>
      <c r="AB52">
        <v>0.20275457045933185</v>
      </c>
      <c r="AC52">
        <v>0.35433271088571217</v>
      </c>
      <c r="AF52">
        <v>6102.1185244247345</v>
      </c>
      <c r="AG52">
        <v>3.0343716853819841E-2</v>
      </c>
      <c r="AH52">
        <v>0.20734349444382058</v>
      </c>
      <c r="AK52">
        <v>6101.0622149931451</v>
      </c>
      <c r="AL52">
        <v>8.8183271350704792E-2</v>
      </c>
      <c r="AM52">
        <v>0.27815934531425957</v>
      </c>
      <c r="AP52">
        <v>6096.4465623493888</v>
      </c>
      <c r="AQ52">
        <v>0.11834081562959947</v>
      </c>
      <c r="AR52">
        <v>0.30290608930457164</v>
      </c>
      <c r="AU52">
        <v>6088.547601918036</v>
      </c>
      <c r="AV52">
        <v>0.3309739654346085</v>
      </c>
      <c r="AW52">
        <v>0.26024244494475801</v>
      </c>
      <c r="AZ52">
        <f t="shared" si="1"/>
        <v>6.0970182876208359</v>
      </c>
      <c r="BA52">
        <f t="shared" si="2"/>
        <v>0.12772110157073083</v>
      </c>
      <c r="BB52">
        <f t="shared" si="2"/>
        <v>0.28361953882246138</v>
      </c>
    </row>
    <row r="53" spans="1:54" x14ac:dyDescent="0.3">
      <c r="A53" t="s">
        <v>16</v>
      </c>
      <c r="B53">
        <v>112</v>
      </c>
      <c r="C53">
        <v>6</v>
      </c>
      <c r="L53">
        <v>6227.7837605290279</v>
      </c>
      <c r="M53">
        <v>4.4018931861163048E-2</v>
      </c>
      <c r="N53">
        <v>0.19300830742598757</v>
      </c>
      <c r="Q53">
        <v>6239.2341112387367</v>
      </c>
      <c r="R53">
        <v>2.5754041917725234E-2</v>
      </c>
      <c r="S53">
        <v>0.38842781269451082</v>
      </c>
      <c r="V53">
        <v>6223.0600171537053</v>
      </c>
      <c r="W53">
        <v>0.11330490418452623</v>
      </c>
      <c r="X53">
        <v>0.2637067908924991</v>
      </c>
      <c r="AA53">
        <v>6228.0667996051625</v>
      </c>
      <c r="AB53">
        <v>0.25357545413323529</v>
      </c>
      <c r="AC53">
        <v>0.37419204753997409</v>
      </c>
      <c r="AF53">
        <v>6234.7732749557081</v>
      </c>
      <c r="AG53">
        <v>3.1285760828622562E-2</v>
      </c>
      <c r="AH53">
        <v>0.16586078141656271</v>
      </c>
      <c r="AK53">
        <v>6233.6940022756053</v>
      </c>
      <c r="AL53">
        <v>6.1494366996177052E-2</v>
      </c>
      <c r="AM53">
        <v>0.27025175548599117</v>
      </c>
      <c r="AP53">
        <v>6228.9780093569852</v>
      </c>
      <c r="AQ53">
        <v>0.10395422507689828</v>
      </c>
      <c r="AR53">
        <v>0.30830200272263941</v>
      </c>
      <c r="AU53">
        <v>6220.907332394514</v>
      </c>
      <c r="AV53">
        <v>0.27176769355322006</v>
      </c>
      <c r="AW53">
        <v>0.2574825289190682</v>
      </c>
      <c r="AZ53">
        <f t="shared" si="1"/>
        <v>6.2295621634386809</v>
      </c>
      <c r="BA53">
        <f t="shared" si="2"/>
        <v>0.11314442231894596</v>
      </c>
      <c r="BB53">
        <f t="shared" si="2"/>
        <v>0.27765400338715412</v>
      </c>
    </row>
    <row r="54" spans="1:54" x14ac:dyDescent="0.3">
      <c r="A54" t="s">
        <v>15</v>
      </c>
      <c r="B54">
        <v>78</v>
      </c>
      <c r="C54">
        <v>0</v>
      </c>
      <c r="L54">
        <v>6360.2897979870932</v>
      </c>
      <c r="M54">
        <v>3.624275713269378E-2</v>
      </c>
      <c r="N54">
        <v>0.14395398976621951</v>
      </c>
      <c r="Q54">
        <v>6371.9837731799889</v>
      </c>
      <c r="R54">
        <v>1.915269241003352E-2</v>
      </c>
      <c r="S54">
        <v>0.37411161471317</v>
      </c>
      <c r="V54">
        <v>6355.4655494335721</v>
      </c>
      <c r="W54">
        <v>8.7287716227885656E-2</v>
      </c>
      <c r="X54">
        <v>0.23117250305428375</v>
      </c>
      <c r="AA54">
        <v>6360.5788591712326</v>
      </c>
      <c r="AB54">
        <v>0.16401204902473754</v>
      </c>
      <c r="AC54">
        <v>0.33886396069433905</v>
      </c>
      <c r="AF54">
        <v>6367.4280254866781</v>
      </c>
      <c r="AG54">
        <v>2.6366220737668838E-2</v>
      </c>
      <c r="AH54">
        <v>0.17389373422922449</v>
      </c>
      <c r="AK54">
        <v>6366.3257895580646</v>
      </c>
      <c r="AL54">
        <v>9.4336598680872838E-2</v>
      </c>
      <c r="AM54">
        <v>0.25857851615034316</v>
      </c>
      <c r="AP54">
        <v>6361.5094563645825</v>
      </c>
      <c r="AQ54">
        <v>9.2261218182551341E-2</v>
      </c>
      <c r="AR54">
        <v>0.28179051415224676</v>
      </c>
      <c r="AU54">
        <v>6353.2670628709948</v>
      </c>
      <c r="AV54">
        <v>0.22238522788969556</v>
      </c>
      <c r="AW54">
        <v>0.25420331164990001</v>
      </c>
      <c r="AZ54">
        <f t="shared" si="1"/>
        <v>6.362106039256525</v>
      </c>
      <c r="BA54">
        <f t="shared" si="2"/>
        <v>9.2755560035767376E-2</v>
      </c>
      <c r="BB54">
        <f t="shared" si="2"/>
        <v>0.25707101805121585</v>
      </c>
    </row>
    <row r="55" spans="1:54" x14ac:dyDescent="0.3">
      <c r="A55" t="s">
        <v>14</v>
      </c>
      <c r="B55">
        <v>47</v>
      </c>
      <c r="C55">
        <v>7</v>
      </c>
      <c r="L55">
        <v>6487.1651246599431</v>
      </c>
      <c r="M55">
        <v>3.0720575185663634E-2</v>
      </c>
      <c r="N55">
        <v>0.133723841913125</v>
      </c>
      <c r="Q55">
        <v>6504.7334351212339</v>
      </c>
      <c r="R55">
        <v>3.0642966954859793E-2</v>
      </c>
      <c r="S55">
        <v>0.41462242911811076</v>
      </c>
      <c r="V55">
        <v>6487.8710817134361</v>
      </c>
      <c r="W55">
        <v>6.8134349415588588E-2</v>
      </c>
      <c r="X55">
        <v>0.25510952563104167</v>
      </c>
      <c r="AA55">
        <v>6493.0909187372999</v>
      </c>
      <c r="AB55">
        <v>0.14623402763540391</v>
      </c>
      <c r="AC55">
        <v>0.33243928071944367</v>
      </c>
      <c r="AF55">
        <v>6500.0827760176535</v>
      </c>
      <c r="AG55">
        <v>1.9068094758528175E-2</v>
      </c>
      <c r="AH55">
        <v>0.17350289827321372</v>
      </c>
      <c r="AK55">
        <v>6498.9575768405257</v>
      </c>
      <c r="AL55">
        <v>9.8705786986214614E-2</v>
      </c>
      <c r="AM55">
        <v>0.26265438912735445</v>
      </c>
      <c r="AP55">
        <v>6494.0409033721771</v>
      </c>
      <c r="AQ55">
        <v>9.9525445506861654E-2</v>
      </c>
      <c r="AR55">
        <v>0.26495559921033573</v>
      </c>
      <c r="AU55">
        <v>6485.6267933474774</v>
      </c>
      <c r="AV55">
        <v>0.15936683772414226</v>
      </c>
      <c r="AW55">
        <v>0.22931580906251303</v>
      </c>
      <c r="AZ55">
        <f t="shared" si="1"/>
        <v>6.4939460762262184</v>
      </c>
      <c r="BA55">
        <f t="shared" si="2"/>
        <v>8.154976052090783E-2</v>
      </c>
      <c r="BB55">
        <f t="shared" si="2"/>
        <v>0.25829047163189223</v>
      </c>
    </row>
    <row r="56" spans="1:54" x14ac:dyDescent="0.3">
      <c r="A56" t="s">
        <v>0</v>
      </c>
      <c r="B56">
        <f>AVERAGE(B47:B55)</f>
        <v>123.55555555555556</v>
      </c>
      <c r="C56">
        <f>AVERAGE(C47:C55)</f>
        <v>2.4444444444444446</v>
      </c>
      <c r="L56">
        <v>6619.5562496530029</v>
      </c>
      <c r="M56">
        <v>3.2562001537822412E-2</v>
      </c>
      <c r="N56">
        <v>0.14828072086662972</v>
      </c>
      <c r="Q56">
        <v>6637.4830970624862</v>
      </c>
      <c r="R56">
        <v>2.9815650403292173E-2</v>
      </c>
      <c r="S56">
        <v>0.38394443746036849</v>
      </c>
      <c r="V56">
        <v>6620.2766139933028</v>
      </c>
      <c r="W56">
        <v>4.6338944213287457E-2</v>
      </c>
      <c r="X56">
        <v>0.24845600945643767</v>
      </c>
      <c r="AA56">
        <v>6625.6029783033673</v>
      </c>
      <c r="AB56">
        <v>9.1583584592137987E-2</v>
      </c>
      <c r="AC56">
        <v>0.2899863023096611</v>
      </c>
      <c r="AF56">
        <v>6632.7375265486262</v>
      </c>
      <c r="AG56">
        <v>2.6038403475126676E-2</v>
      </c>
      <c r="AH56">
        <v>0.21131451163353718</v>
      </c>
      <c r="AK56">
        <v>6631.589364122985</v>
      </c>
      <c r="AL56">
        <v>7.5116239391336756E-2</v>
      </c>
      <c r="AM56">
        <v>0.2838195226901849</v>
      </c>
      <c r="AP56">
        <v>6626.5723503797735</v>
      </c>
      <c r="AQ56">
        <v>8.709743498164213E-2</v>
      </c>
      <c r="AR56">
        <v>0.26138642531479106</v>
      </c>
      <c r="AU56">
        <v>6617.9865238239536</v>
      </c>
      <c r="AV56">
        <v>0.10279304188406951</v>
      </c>
      <c r="AW56">
        <v>0.18011158888611767</v>
      </c>
      <c r="AZ56">
        <f t="shared" si="1"/>
        <v>6.6264755879859365</v>
      </c>
      <c r="BA56">
        <f t="shared" si="2"/>
        <v>6.1418162559839382E-2</v>
      </c>
      <c r="BB56">
        <f t="shared" si="2"/>
        <v>0.25091243982721595</v>
      </c>
    </row>
    <row r="57" spans="1:54" x14ac:dyDescent="0.3">
      <c r="L57">
        <v>6751.9473746460644</v>
      </c>
      <c r="M57">
        <v>2.1929247671852555E-2</v>
      </c>
      <c r="N57">
        <v>0.12624598509540205</v>
      </c>
      <c r="Q57">
        <v>6770.2327590037366</v>
      </c>
      <c r="R57">
        <v>3.0676053123269539E-2</v>
      </c>
      <c r="S57">
        <v>0.36385749494033442</v>
      </c>
      <c r="V57">
        <v>6752.6821462731714</v>
      </c>
      <c r="W57">
        <v>2.801954454117761E-2</v>
      </c>
      <c r="X57">
        <v>0.23825126365728419</v>
      </c>
      <c r="AA57">
        <v>6758.1150378694356</v>
      </c>
      <c r="AB57">
        <v>7.8266668636031905E-2</v>
      </c>
      <c r="AC57">
        <v>0.27124442313313091</v>
      </c>
      <c r="AF57">
        <v>6765.392277079598</v>
      </c>
      <c r="AG57">
        <v>2.2126314731417327E-2</v>
      </c>
      <c r="AH57">
        <v>0.20460632702359191</v>
      </c>
      <c r="AK57">
        <v>6764.2211514054434</v>
      </c>
      <c r="AL57">
        <v>7.2417598165580119E-2</v>
      </c>
      <c r="AM57">
        <v>0.3047842166398726</v>
      </c>
      <c r="AP57">
        <v>6759.1037973873663</v>
      </c>
      <c r="AQ57">
        <v>0.10544147514424758</v>
      </c>
      <c r="AR57">
        <v>0.20125885431401377</v>
      </c>
      <c r="AU57">
        <v>6750.3462543004316</v>
      </c>
      <c r="AV57">
        <v>7.0741822769531629E-2</v>
      </c>
      <c r="AW57">
        <v>0.15495337019902916</v>
      </c>
      <c r="AZ57">
        <f t="shared" si="1"/>
        <v>6.7590050997456563</v>
      </c>
      <c r="BA57">
        <f t="shared" si="2"/>
        <v>5.3702340597888538E-2</v>
      </c>
      <c r="BB57">
        <f t="shared" si="2"/>
        <v>0.23315024187533237</v>
      </c>
    </row>
    <row r="58" spans="1:54" x14ac:dyDescent="0.3">
      <c r="L58">
        <v>6884.3384996391251</v>
      </c>
      <c r="M58">
        <v>1.7397382285935976E-2</v>
      </c>
      <c r="N58">
        <v>0.1679039692209138</v>
      </c>
      <c r="Q58">
        <v>6902.982420944988</v>
      </c>
      <c r="R58">
        <v>2.5820791237423334E-2</v>
      </c>
      <c r="S58">
        <v>0.34440181941945036</v>
      </c>
      <c r="V58">
        <v>6885.0876785530354</v>
      </c>
      <c r="W58">
        <v>2.995949586855675E-2</v>
      </c>
      <c r="X58">
        <v>0.2436992362995751</v>
      </c>
      <c r="AA58">
        <v>6890.6270974354984</v>
      </c>
      <c r="AB58">
        <v>0.11737387204295101</v>
      </c>
      <c r="AC58">
        <v>0.27827815247082599</v>
      </c>
      <c r="AF58">
        <v>6898.0470276105689</v>
      </c>
      <c r="AG58">
        <v>3.1201575618901242E-2</v>
      </c>
      <c r="AH58">
        <v>0.20883083606193828</v>
      </c>
      <c r="AK58">
        <v>6896.8529386879027</v>
      </c>
      <c r="AL58">
        <v>0.10285306195301241</v>
      </c>
      <c r="AM58">
        <v>0.31671823343213701</v>
      </c>
      <c r="AP58">
        <v>6891.6352443949618</v>
      </c>
      <c r="AQ58">
        <v>0.1202351804533861</v>
      </c>
      <c r="AR58">
        <v>0.19791498670905916</v>
      </c>
      <c r="AU58">
        <v>6882.7059847769142</v>
      </c>
      <c r="AV58">
        <v>0.10057135282761201</v>
      </c>
      <c r="AW58">
        <v>0.13855345667085267</v>
      </c>
      <c r="AZ58">
        <f t="shared" si="1"/>
        <v>6.8915346115053744</v>
      </c>
      <c r="BA58">
        <f t="shared" si="2"/>
        <v>6.817658903597236E-2</v>
      </c>
      <c r="BB58">
        <f t="shared" si="2"/>
        <v>0.23703758628559404</v>
      </c>
    </row>
    <row r="59" spans="1:54" x14ac:dyDescent="0.3">
      <c r="A59" t="s">
        <v>25</v>
      </c>
      <c r="L59">
        <v>7016.7296246321857</v>
      </c>
      <c r="M59">
        <v>1.8522176407184229E-2</v>
      </c>
      <c r="N59">
        <v>0.13236439033338923</v>
      </c>
      <c r="Q59">
        <v>7035.7320828862366</v>
      </c>
      <c r="R59">
        <v>3.3473913157448597E-2</v>
      </c>
      <c r="S59">
        <v>0.30034305541030126</v>
      </c>
      <c r="V59">
        <v>7017.4932108328994</v>
      </c>
      <c r="W59">
        <v>4.2473416396079475E-2</v>
      </c>
      <c r="X59">
        <v>0.22989652648538206</v>
      </c>
      <c r="AA59">
        <v>7023.1391570015667</v>
      </c>
      <c r="AB59">
        <v>9.6258318191199829E-2</v>
      </c>
      <c r="AC59">
        <v>0.29121005506920761</v>
      </c>
      <c r="AF59">
        <v>7030.7017781415425</v>
      </c>
      <c r="AG59">
        <v>2.6957370209227321E-2</v>
      </c>
      <c r="AH59">
        <v>0.20268626854135388</v>
      </c>
      <c r="AK59">
        <v>7029.4847259703629</v>
      </c>
      <c r="AL59">
        <v>8.816773020208972E-2</v>
      </c>
      <c r="AM59">
        <v>0.30985120211712797</v>
      </c>
      <c r="AP59">
        <v>7024.1666914025582</v>
      </c>
      <c r="AQ59">
        <v>0.12147115428872977</v>
      </c>
      <c r="AR59">
        <v>0.18664998563676083</v>
      </c>
      <c r="AU59">
        <v>7015.0657152533895</v>
      </c>
      <c r="AV59">
        <v>8.6424405556406389E-2</v>
      </c>
      <c r="AW59">
        <v>0.12961957613191191</v>
      </c>
      <c r="AZ59">
        <f t="shared" si="1"/>
        <v>7.0240641232650933</v>
      </c>
      <c r="BA59">
        <f t="shared" si="2"/>
        <v>6.4218560551045661E-2</v>
      </c>
      <c r="BB59">
        <f t="shared" si="2"/>
        <v>0.22282763246567933</v>
      </c>
    </row>
    <row r="60" spans="1:54" x14ac:dyDescent="0.3">
      <c r="B60" t="s">
        <v>7</v>
      </c>
      <c r="C60" t="s">
        <v>6</v>
      </c>
      <c r="L60">
        <v>7149.1207496252455</v>
      </c>
      <c r="M60">
        <v>2.3354542387029619E-2</v>
      </c>
      <c r="N60">
        <v>0.10866529191418915</v>
      </c>
      <c r="Q60">
        <v>7168.4817448274835</v>
      </c>
      <c r="R60">
        <v>2.5893884289762803E-2</v>
      </c>
      <c r="S60">
        <v>0.27664581076111289</v>
      </c>
      <c r="V60">
        <v>7149.8987431127671</v>
      </c>
      <c r="W60">
        <v>3.4167547388531588E-2</v>
      </c>
      <c r="X60">
        <v>0.2177469895731502</v>
      </c>
      <c r="AA60">
        <v>7155.651216567634</v>
      </c>
      <c r="AB60">
        <v>8.8556309343144859E-2</v>
      </c>
      <c r="AC60">
        <v>0.29833324464382655</v>
      </c>
      <c r="AF60">
        <v>7163.3565286725161</v>
      </c>
      <c r="AG60">
        <v>2.4011496977777127E-2</v>
      </c>
      <c r="AH60">
        <v>0.17295778569870315</v>
      </c>
      <c r="AK60">
        <v>7162.1165132528213</v>
      </c>
      <c r="AL60">
        <v>8.4045623458800831E-2</v>
      </c>
      <c r="AM60">
        <v>0.28668532058928875</v>
      </c>
      <c r="AP60">
        <v>7156.6981384101528</v>
      </c>
      <c r="AQ60">
        <v>9.979897691007418E-2</v>
      </c>
      <c r="AR60">
        <v>0.20155466387192766</v>
      </c>
      <c r="AU60">
        <v>7147.4254457298703</v>
      </c>
      <c r="AV60">
        <v>8.7223290968483511E-2</v>
      </c>
      <c r="AW60">
        <v>0.14611485734888838</v>
      </c>
      <c r="AZ60">
        <f t="shared" si="1"/>
        <v>7.1565936350248123</v>
      </c>
      <c r="BA60">
        <f t="shared" si="2"/>
        <v>5.8381458965450564E-2</v>
      </c>
      <c r="BB60">
        <f t="shared" si="2"/>
        <v>0.21358799555013583</v>
      </c>
    </row>
    <row r="61" spans="1:54" x14ac:dyDescent="0.3">
      <c r="A61" t="s">
        <v>26</v>
      </c>
      <c r="L61">
        <v>7283.9459602067236</v>
      </c>
      <c r="M61">
        <v>3.5037665678785829E-2</v>
      </c>
      <c r="N61">
        <v>0.12190977629744718</v>
      </c>
      <c r="Q61">
        <v>7301.2314067687339</v>
      </c>
      <c r="R61">
        <v>2.1569608542998282E-2</v>
      </c>
      <c r="S61">
        <v>0.25459607455909516</v>
      </c>
      <c r="V61">
        <v>7282.3042753926356</v>
      </c>
      <c r="W61">
        <v>4.2159304416043146E-2</v>
      </c>
      <c r="X61">
        <v>0.23993876286039864</v>
      </c>
      <c r="AA61">
        <v>7288.1632761337005</v>
      </c>
      <c r="AB61">
        <v>7.056309906735625E-2</v>
      </c>
      <c r="AC61">
        <v>0.2805070505823149</v>
      </c>
      <c r="AF61">
        <v>7296.0112792034861</v>
      </c>
      <c r="AG61">
        <v>2.326698704971579E-2</v>
      </c>
      <c r="AH61">
        <v>0.14404856739140506</v>
      </c>
      <c r="AK61">
        <v>7294.7483005352815</v>
      </c>
      <c r="AL61">
        <v>6.9106550232837599E-2</v>
      </c>
      <c r="AM61">
        <v>0.24282745838871031</v>
      </c>
      <c r="AP61">
        <v>7289.2295854177482</v>
      </c>
      <c r="AQ61">
        <v>0.10886208063653052</v>
      </c>
      <c r="AR61">
        <v>0.18931824080319659</v>
      </c>
      <c r="AU61">
        <v>7279.7851762063465</v>
      </c>
      <c r="AV61">
        <v>8.461168546292136E-2</v>
      </c>
      <c r="AW61">
        <v>0.12948855784685065</v>
      </c>
      <c r="AZ61">
        <f t="shared" si="1"/>
        <v>7.2894274074830809</v>
      </c>
      <c r="BA61">
        <f t="shared" si="2"/>
        <v>5.6897122635898606E-2</v>
      </c>
      <c r="BB61">
        <f t="shared" si="2"/>
        <v>0.20032931109117733</v>
      </c>
    </row>
    <row r="62" spans="1:54" x14ac:dyDescent="0.3">
      <c r="A62" t="s">
        <v>27</v>
      </c>
      <c r="L62">
        <v>7416.3813413013904</v>
      </c>
      <c r="M62">
        <v>5.3109188787284968E-2</v>
      </c>
      <c r="N62">
        <v>0.14366894493683444</v>
      </c>
      <c r="Q62">
        <v>7433.9810687099844</v>
      </c>
      <c r="R62">
        <v>2.4750995253664324E-2</v>
      </c>
      <c r="S62">
        <v>0.25279451669015479</v>
      </c>
      <c r="V62">
        <v>7414.7098076724997</v>
      </c>
      <c r="W62">
        <v>3.9470605934873559E-2</v>
      </c>
      <c r="X62">
        <v>0.27176301412701825</v>
      </c>
      <c r="AA62">
        <v>7420.6753356997679</v>
      </c>
      <c r="AB62">
        <v>4.40126478952075E-2</v>
      </c>
      <c r="AC62">
        <v>0.2478130548042147</v>
      </c>
      <c r="AF62">
        <v>7428.6660297344597</v>
      </c>
      <c r="AG62">
        <v>1.9761671915901956E-2</v>
      </c>
      <c r="AH62">
        <v>0.12247439720119446</v>
      </c>
      <c r="AK62">
        <v>7427.3800878177426</v>
      </c>
      <c r="AL62">
        <v>7.3601838739460482E-2</v>
      </c>
      <c r="AM62">
        <v>0.23574258788620331</v>
      </c>
      <c r="AP62">
        <v>7421.7610324253455</v>
      </c>
      <c r="AQ62">
        <v>0.12539167985031438</v>
      </c>
      <c r="AR62">
        <v>0.19348740826153243</v>
      </c>
      <c r="AU62">
        <v>7412.1449066828272</v>
      </c>
      <c r="AV62">
        <v>7.9324973498431497E-2</v>
      </c>
      <c r="AW62">
        <v>0.15159715854921196</v>
      </c>
      <c r="AZ62">
        <f t="shared" si="1"/>
        <v>7.421962451255502</v>
      </c>
      <c r="BA62">
        <f t="shared" si="2"/>
        <v>5.742795023439233E-2</v>
      </c>
      <c r="BB62">
        <f t="shared" si="2"/>
        <v>0.20241763530704554</v>
      </c>
    </row>
    <row r="63" spans="1:54" x14ac:dyDescent="0.3">
      <c r="A63" t="s">
        <v>28</v>
      </c>
      <c r="B63">
        <v>0.59099999999999997</v>
      </c>
      <c r="C63">
        <v>1.8320000000000001</v>
      </c>
      <c r="L63">
        <v>7548.8167223960581</v>
      </c>
      <c r="M63">
        <v>3.3181859307102456E-2</v>
      </c>
      <c r="N63">
        <v>0.24743284377526975</v>
      </c>
      <c r="Q63">
        <v>7566.7307306512348</v>
      </c>
      <c r="R63">
        <v>2.6802096160584984E-2</v>
      </c>
      <c r="S63">
        <v>0.30724762926454247</v>
      </c>
      <c r="V63">
        <v>7547.1153399523673</v>
      </c>
      <c r="W63">
        <v>3.7127174178568763E-2</v>
      </c>
      <c r="X63">
        <v>0.25189170261255228</v>
      </c>
      <c r="AA63">
        <v>7553.1873952658361</v>
      </c>
      <c r="AB63">
        <v>3.5391298878269813E-2</v>
      </c>
      <c r="AC63">
        <v>0.24074409765367316</v>
      </c>
      <c r="AF63">
        <v>7561.3207802654324</v>
      </c>
      <c r="AG63">
        <v>1.6653844216618943E-2</v>
      </c>
      <c r="AH63">
        <v>0.11728804860313237</v>
      </c>
      <c r="AK63">
        <v>7560.0118751002019</v>
      </c>
      <c r="AL63">
        <v>4.8652107293779202E-2</v>
      </c>
      <c r="AM63">
        <v>0.25235692417040673</v>
      </c>
      <c r="AP63">
        <v>7554.2924794329401</v>
      </c>
      <c r="AQ63">
        <v>0.11259895453883839</v>
      </c>
      <c r="AR63">
        <v>0.18677798766607134</v>
      </c>
      <c r="AU63">
        <v>7544.5046371593071</v>
      </c>
      <c r="AV63">
        <v>6.9741997536064915E-2</v>
      </c>
      <c r="AW63">
        <v>0.16112180199744894</v>
      </c>
      <c r="AZ63">
        <f t="shared" si="1"/>
        <v>7.5544974950279222</v>
      </c>
      <c r="BA63">
        <f t="shared" si="2"/>
        <v>4.7518666513728429E-2</v>
      </c>
      <c r="BB63">
        <f t="shared" si="2"/>
        <v>0.22060762946788712</v>
      </c>
    </row>
    <row r="64" spans="1:54" x14ac:dyDescent="0.3">
      <c r="A64" t="s">
        <v>29</v>
      </c>
      <c r="B64">
        <v>0.10100000000000001</v>
      </c>
      <c r="C64" t="s">
        <v>30</v>
      </c>
      <c r="L64">
        <v>7681.2521034907304</v>
      </c>
      <c r="M64">
        <v>2.8297634467814477E-2</v>
      </c>
      <c r="N64">
        <v>0.1904196818764205</v>
      </c>
      <c r="Q64">
        <v>7693.282043199446</v>
      </c>
      <c r="R64">
        <v>4.2118840280656107E-2</v>
      </c>
      <c r="S64">
        <v>0.34420253276527618</v>
      </c>
      <c r="V64">
        <v>7679.5208722322304</v>
      </c>
      <c r="W64">
        <v>3.3838277941999992E-2</v>
      </c>
      <c r="X64">
        <v>0.25857848447635712</v>
      </c>
      <c r="AA64">
        <v>7685.6994548319044</v>
      </c>
      <c r="AB64">
        <v>4.0623857416484568E-2</v>
      </c>
      <c r="AC64">
        <v>0.24938779627670057</v>
      </c>
      <c r="AF64">
        <v>7693.9755307964042</v>
      </c>
      <c r="AG64">
        <v>2.333902647270961E-2</v>
      </c>
      <c r="AH64">
        <v>0.13020887011159984</v>
      </c>
      <c r="AK64">
        <v>7692.6436623826603</v>
      </c>
      <c r="AL64">
        <v>5.155655529154296E-2</v>
      </c>
      <c r="AM64">
        <v>0.2734529341457716</v>
      </c>
      <c r="AP64">
        <v>7686.8239264405356</v>
      </c>
      <c r="AQ64">
        <v>0.15047633494264012</v>
      </c>
      <c r="AR64">
        <v>0.21183091076579802</v>
      </c>
      <c r="AU64">
        <v>7676.864367635786</v>
      </c>
      <c r="AV64">
        <v>7.5697473972855367E-2</v>
      </c>
      <c r="AW64">
        <v>0.15674960885599998</v>
      </c>
      <c r="AZ64">
        <f t="shared" si="1"/>
        <v>7.6862577451262126</v>
      </c>
      <c r="BA64">
        <f t="shared" si="2"/>
        <v>5.5743500098337902E-2</v>
      </c>
      <c r="BB64">
        <f t="shared" si="2"/>
        <v>0.22685385240924047</v>
      </c>
    </row>
    <row r="65" spans="1:54" x14ac:dyDescent="0.3">
      <c r="A65" t="s">
        <v>31</v>
      </c>
      <c r="B65" t="s">
        <v>32</v>
      </c>
      <c r="C65" s="2" t="s">
        <v>33</v>
      </c>
      <c r="L65">
        <v>7813.6874845853936</v>
      </c>
      <c r="M65">
        <v>4.4751784428662358E-2</v>
      </c>
      <c r="N65">
        <v>0.15845814936930222</v>
      </c>
      <c r="Q65">
        <v>7825.9248370477162</v>
      </c>
      <c r="R65">
        <v>2.9857306485659728E-2</v>
      </c>
      <c r="S65">
        <v>0.33426201785980275</v>
      </c>
      <c r="V65">
        <v>7811.9264045120981</v>
      </c>
      <c r="W65">
        <v>4.9581253646835702E-2</v>
      </c>
      <c r="X65">
        <v>0.30456029969360782</v>
      </c>
      <c r="AA65">
        <v>7818.2115143979727</v>
      </c>
      <c r="AB65">
        <v>3.2791651486944899E-2</v>
      </c>
      <c r="AC65">
        <v>0.21400368669265687</v>
      </c>
      <c r="AF65">
        <v>7826.6302813273769</v>
      </c>
      <c r="AG65">
        <v>4.0604571405618531E-2</v>
      </c>
      <c r="AH65">
        <v>0.12090863180504445</v>
      </c>
      <c r="AK65">
        <v>7825.2754496651223</v>
      </c>
      <c r="AL65">
        <v>5.0005916678310704E-2</v>
      </c>
      <c r="AM65">
        <v>0.23384883638080892</v>
      </c>
      <c r="AP65">
        <v>7819.3553734481293</v>
      </c>
      <c r="AQ65">
        <v>9.9510403642470269E-2</v>
      </c>
      <c r="AR65">
        <v>0.20699840950095855</v>
      </c>
      <c r="AU65">
        <v>7809.2240981122659</v>
      </c>
      <c r="AV65">
        <v>7.4119017350425698E-2</v>
      </c>
      <c r="AW65">
        <v>0.14201691831597985</v>
      </c>
      <c r="AZ65">
        <f t="shared" si="1"/>
        <v>7.8187794303870097</v>
      </c>
      <c r="BA65">
        <f t="shared" si="2"/>
        <v>5.2652738140615982E-2</v>
      </c>
      <c r="BB65">
        <f t="shared" si="2"/>
        <v>0.2143821187022702</v>
      </c>
    </row>
    <row r="66" spans="1:54" x14ac:dyDescent="0.3">
      <c r="A66" t="s">
        <v>34</v>
      </c>
      <c r="B66" t="s">
        <v>35</v>
      </c>
      <c r="C66" t="s">
        <v>36</v>
      </c>
      <c r="L66">
        <v>7946.1228656800622</v>
      </c>
      <c r="M66">
        <v>3.8177103308838098E-2</v>
      </c>
      <c r="N66">
        <v>0.11934035465726175</v>
      </c>
      <c r="Q66">
        <v>7958.5676308959792</v>
      </c>
      <c r="R66">
        <v>2.9246429071715235E-2</v>
      </c>
      <c r="S66">
        <v>0.33696568552553041</v>
      </c>
      <c r="V66">
        <v>7944.3319367919621</v>
      </c>
      <c r="W66">
        <v>4.0009319695293741E-2</v>
      </c>
      <c r="X66">
        <v>0.31075549350980713</v>
      </c>
      <c r="AA66">
        <v>7950.7235739640391</v>
      </c>
      <c r="AB66">
        <v>2.5673610691913849E-2</v>
      </c>
      <c r="AC66">
        <v>0.2049238499140065</v>
      </c>
      <c r="AF66">
        <v>7959.2850318583505</v>
      </c>
      <c r="AG66">
        <v>2.9137841052570664E-2</v>
      </c>
      <c r="AH66">
        <v>0.1073328467914678</v>
      </c>
      <c r="AK66">
        <v>7957.9072369475825</v>
      </c>
      <c r="AL66">
        <v>3.8142224878688659E-2</v>
      </c>
      <c r="AM66">
        <v>0.2146351444359044</v>
      </c>
      <c r="AP66">
        <v>7951.8868204557257</v>
      </c>
      <c r="AQ66">
        <v>0.1295206229580565</v>
      </c>
      <c r="AR66">
        <v>0.20256956280080876</v>
      </c>
      <c r="AU66">
        <v>7941.5838285887439</v>
      </c>
      <c r="AV66">
        <v>7.3574797852421756E-2</v>
      </c>
      <c r="AW66">
        <v>0.13786050492445709</v>
      </c>
      <c r="AZ66">
        <f t="shared" si="1"/>
        <v>7.951301115647806</v>
      </c>
      <c r="BA66">
        <f t="shared" si="2"/>
        <v>5.0435243688687313E-2</v>
      </c>
      <c r="BB66">
        <f t="shared" si="2"/>
        <v>0.20429793031990548</v>
      </c>
    </row>
    <row r="67" spans="1:54" x14ac:dyDescent="0.3">
      <c r="L67">
        <v>8078.5582467747317</v>
      </c>
      <c r="M67">
        <v>3.3241013134399124E-2</v>
      </c>
      <c r="N67">
        <v>0.12305328665669457</v>
      </c>
      <c r="Q67">
        <v>8091.2104247442476</v>
      </c>
      <c r="R67">
        <v>3.2129797033206488E-2</v>
      </c>
      <c r="S67">
        <v>0.26518825276948038</v>
      </c>
      <c r="V67">
        <v>8076.7374690718289</v>
      </c>
      <c r="W67">
        <v>4.5216547544038303E-2</v>
      </c>
      <c r="X67">
        <v>0.29753089231211655</v>
      </c>
      <c r="AA67">
        <v>8083.2356335301047</v>
      </c>
      <c r="AB67">
        <v>2.6170565164679683E-2</v>
      </c>
      <c r="AC67">
        <v>0.18565364233877499</v>
      </c>
      <c r="AF67">
        <v>8091.9397823893223</v>
      </c>
      <c r="AG67">
        <v>3.3990778595976455E-2</v>
      </c>
      <c r="AH67">
        <v>0.11276515304140489</v>
      </c>
      <c r="AK67">
        <v>8090.5390242300418</v>
      </c>
      <c r="AL67">
        <v>3.6210782738989519E-2</v>
      </c>
      <c r="AM67">
        <v>0.24091625455114962</v>
      </c>
      <c r="AP67">
        <v>8084.4182674633239</v>
      </c>
      <c r="AQ67">
        <v>7.858565781927801E-2</v>
      </c>
      <c r="AR67">
        <v>0.15715612480037919</v>
      </c>
      <c r="AU67">
        <v>8073.9435590652238</v>
      </c>
      <c r="AV67">
        <v>7.3854675884133081E-2</v>
      </c>
      <c r="AW67">
        <v>0.13082892859782758</v>
      </c>
      <c r="AZ67">
        <f t="shared" si="1"/>
        <v>8.0838228009086031</v>
      </c>
      <c r="BA67">
        <f t="shared" si="2"/>
        <v>4.4924977239337589E-2</v>
      </c>
      <c r="BB67">
        <f t="shared" si="2"/>
        <v>0.18913656688347846</v>
      </c>
    </row>
    <row r="68" spans="1:54" x14ac:dyDescent="0.3">
      <c r="A68" t="s">
        <v>37</v>
      </c>
      <c r="L68">
        <v>8210.9936278693967</v>
      </c>
      <c r="M68">
        <v>2.7285046697776826E-2</v>
      </c>
      <c r="N68">
        <v>0.10931304039306759</v>
      </c>
      <c r="Q68">
        <v>8223.853218592516</v>
      </c>
      <c r="R68">
        <v>2.6984128637479531E-2</v>
      </c>
      <c r="S68">
        <v>0.26278722616984379</v>
      </c>
      <c r="V68">
        <v>8209.1430013516947</v>
      </c>
      <c r="W68">
        <v>4.3117733639844086E-2</v>
      </c>
      <c r="X68">
        <v>0.30684867051171577</v>
      </c>
      <c r="AA68">
        <v>8215.747693096173</v>
      </c>
      <c r="AB68">
        <v>2.7671113514251337E-2</v>
      </c>
      <c r="AC68">
        <v>0.1865388347707041</v>
      </c>
      <c r="AF68">
        <v>8224.5945329202932</v>
      </c>
      <c r="AG68">
        <v>2.1990656979442098E-2</v>
      </c>
      <c r="AH68">
        <v>0.10011664378117628</v>
      </c>
      <c r="AK68">
        <v>8223.1708115124984</v>
      </c>
      <c r="AL68">
        <v>3.6038241868484554E-2</v>
      </c>
      <c r="AM68">
        <v>0.23142026115982162</v>
      </c>
      <c r="AP68">
        <v>8216.9497144709167</v>
      </c>
      <c r="AQ68">
        <v>9.0602884009453336E-2</v>
      </c>
      <c r="AR68">
        <v>0.15074512459837053</v>
      </c>
      <c r="AU68">
        <v>8206.3032895417036</v>
      </c>
      <c r="AV68">
        <v>6.3930802751064109E-2</v>
      </c>
      <c r="AW68">
        <v>0.11692119129915114</v>
      </c>
      <c r="AZ68">
        <f t="shared" si="1"/>
        <v>8.2163444861693993</v>
      </c>
      <c r="BA68">
        <f t="shared" si="2"/>
        <v>4.2202576012224477E-2</v>
      </c>
      <c r="BB68">
        <f t="shared" si="2"/>
        <v>0.18308637408548134</v>
      </c>
    </row>
    <row r="69" spans="1:54" x14ac:dyDescent="0.3">
      <c r="A69" t="s">
        <v>38</v>
      </c>
      <c r="B69">
        <v>0.87729999999999997</v>
      </c>
      <c r="C69">
        <v>0.70879999999999999</v>
      </c>
      <c r="L69">
        <v>8343.4290089640672</v>
      </c>
      <c r="M69">
        <v>2.1752464361866466E-2</v>
      </c>
      <c r="N69">
        <v>0.1471593186425503</v>
      </c>
      <c r="Q69">
        <v>8356.4960124407789</v>
      </c>
      <c r="R69">
        <v>3.1684601797473289E-2</v>
      </c>
      <c r="S69">
        <v>0.24912181113621362</v>
      </c>
      <c r="V69">
        <v>8341.5485336315614</v>
      </c>
      <c r="W69">
        <v>4.0328404425921428E-2</v>
      </c>
      <c r="X69">
        <v>0.3055913295559039</v>
      </c>
      <c r="AA69">
        <v>8348.2597526622394</v>
      </c>
      <c r="AB69">
        <v>2.478865077797163E-2</v>
      </c>
      <c r="AC69">
        <v>0.18616295013922518</v>
      </c>
      <c r="AF69">
        <v>8357.2492834512686</v>
      </c>
      <c r="AG69">
        <v>2.2430006006035619E-2</v>
      </c>
      <c r="AH69">
        <v>9.5886125022745114E-2</v>
      </c>
      <c r="AK69">
        <v>8355.8025987949604</v>
      </c>
      <c r="AL69">
        <v>4.2966032573048187E-2</v>
      </c>
      <c r="AM69">
        <v>0.21614436043183696</v>
      </c>
      <c r="AP69">
        <v>8349.481161478514</v>
      </c>
      <c r="AQ69">
        <v>0.10085636119222713</v>
      </c>
      <c r="AR69">
        <v>0.16472287208512229</v>
      </c>
      <c r="AU69">
        <v>8338.6630200181808</v>
      </c>
      <c r="AV69">
        <v>7.0656038924265335E-2</v>
      </c>
      <c r="AW69">
        <v>0.11732132294237745</v>
      </c>
      <c r="AZ69">
        <f t="shared" si="1"/>
        <v>8.3488661714301955</v>
      </c>
      <c r="BA69">
        <f t="shared" si="2"/>
        <v>4.4432820007351138E-2</v>
      </c>
      <c r="BB69">
        <f t="shared" si="2"/>
        <v>0.18526376124449687</v>
      </c>
    </row>
    <row r="70" spans="1:54" x14ac:dyDescent="0.3">
      <c r="A70" t="s">
        <v>29</v>
      </c>
      <c r="B70">
        <v>5.33E-2</v>
      </c>
      <c r="C70">
        <v>5.0000000000000001E-4</v>
      </c>
      <c r="L70">
        <v>8475.8643900587376</v>
      </c>
      <c r="M70">
        <v>3.3978835575240021E-2</v>
      </c>
      <c r="N70">
        <v>8.1126814761329713E-2</v>
      </c>
      <c r="Q70">
        <v>8489.1388062890492</v>
      </c>
      <c r="R70">
        <v>4.012141104439363E-2</v>
      </c>
      <c r="S70">
        <v>0.21283719518894983</v>
      </c>
      <c r="V70">
        <v>8473.9540659114264</v>
      </c>
      <c r="W70">
        <v>3.8902158164792096E-2</v>
      </c>
      <c r="X70">
        <v>0.30557937108085154</v>
      </c>
      <c r="AA70">
        <v>8480.7718122283059</v>
      </c>
      <c r="AB70">
        <v>2.8273606411897034E-2</v>
      </c>
      <c r="AC70">
        <v>0.18171878544205972</v>
      </c>
      <c r="AF70">
        <v>8489.9040339822404</v>
      </c>
      <c r="AG70">
        <v>1.6839097863121232E-2</v>
      </c>
      <c r="AH70">
        <v>7.1273895718993244E-2</v>
      </c>
      <c r="AK70">
        <v>8483.6237740899542</v>
      </c>
      <c r="AL70">
        <v>4.8129062830332699E-2</v>
      </c>
      <c r="AM70">
        <v>0.21136591796331841</v>
      </c>
      <c r="AP70">
        <v>8482.0126084861076</v>
      </c>
      <c r="AQ70">
        <v>8.3030393262891397E-2</v>
      </c>
      <c r="AR70">
        <v>0.16003284329612294</v>
      </c>
      <c r="AU70">
        <v>8471.0227504946597</v>
      </c>
      <c r="AV70">
        <v>7.6017895637594993E-2</v>
      </c>
      <c r="AW70">
        <v>0.11761524393609858</v>
      </c>
      <c r="AZ70">
        <f t="shared" si="1"/>
        <v>8.4807865301925602</v>
      </c>
      <c r="BA70">
        <f t="shared" si="2"/>
        <v>4.566155759878289E-2</v>
      </c>
      <c r="BB70">
        <f t="shared" si="2"/>
        <v>0.16769375842346551</v>
      </c>
    </row>
    <row r="71" spans="1:54" x14ac:dyDescent="0.3">
      <c r="A71" t="s">
        <v>31</v>
      </c>
      <c r="B71" t="s">
        <v>32</v>
      </c>
      <c r="C71" s="2" t="s">
        <v>33</v>
      </c>
      <c r="L71">
        <v>8608.2997711534008</v>
      </c>
      <c r="M71">
        <v>2.8783276776985018E-2</v>
      </c>
      <c r="N71">
        <v>0.10340184214771908</v>
      </c>
      <c r="Q71">
        <v>8621.7816001373139</v>
      </c>
      <c r="R71">
        <v>3.4762030170732115E-2</v>
      </c>
      <c r="S71">
        <v>0.23101348306673564</v>
      </c>
      <c r="V71">
        <v>8606.3595981912931</v>
      </c>
      <c r="W71">
        <v>3.0741734696043688E-2</v>
      </c>
      <c r="X71">
        <v>0.31508992833057786</v>
      </c>
      <c r="AA71">
        <v>8613.2838717943741</v>
      </c>
      <c r="AB71">
        <v>2.3069304880794009E-2</v>
      </c>
      <c r="AC71">
        <v>0.19739655605208312</v>
      </c>
      <c r="AF71">
        <v>8622.5587845132122</v>
      </c>
      <c r="AG71">
        <v>2.5230567444649226E-2</v>
      </c>
      <c r="AH71">
        <v>6.9778356358136798E-2</v>
      </c>
      <c r="AK71">
        <v>8610.9447504096061</v>
      </c>
      <c r="AL71">
        <v>4.9236108347709903E-2</v>
      </c>
      <c r="AM71">
        <v>0.21265400348183058</v>
      </c>
      <c r="AP71">
        <v>8614.5440554937031</v>
      </c>
      <c r="AQ71">
        <v>8.7258133631039583E-2</v>
      </c>
      <c r="AR71">
        <v>0.14967066465982068</v>
      </c>
      <c r="AU71">
        <v>8603.3824809711405</v>
      </c>
      <c r="AV71">
        <v>6.8934738170659607E-2</v>
      </c>
      <c r="AW71">
        <v>0.13601739673695185</v>
      </c>
      <c r="AZ71">
        <f t="shared" ref="AZ71:AZ95" si="3">AVERAGE(AU71,AP71,AK71,AF71,AA71,V71,Q71,L71)/1000</f>
        <v>8.612644364083005</v>
      </c>
      <c r="BA71">
        <f t="shared" si="2"/>
        <v>4.3501986764826639E-2</v>
      </c>
      <c r="BB71">
        <f t="shared" si="2"/>
        <v>0.17687777885423195</v>
      </c>
    </row>
    <row r="72" spans="1:54" x14ac:dyDescent="0.3">
      <c r="A72" t="s">
        <v>34</v>
      </c>
      <c r="B72" t="s">
        <v>35</v>
      </c>
      <c r="C72" t="s">
        <v>39</v>
      </c>
      <c r="L72">
        <v>8740.7351522480694</v>
      </c>
      <c r="M72">
        <v>4.1227818697608234E-2</v>
      </c>
      <c r="N72">
        <v>0.10452728068494285</v>
      </c>
      <c r="Q72">
        <v>8754.4243939855769</v>
      </c>
      <c r="R72">
        <v>3.7390154665148799E-2</v>
      </c>
      <c r="S72">
        <v>0.24595716371776105</v>
      </c>
      <c r="V72">
        <v>8738.7651304711599</v>
      </c>
      <c r="W72">
        <v>4.0601220430394186E-2</v>
      </c>
      <c r="X72">
        <v>0.33562557782524344</v>
      </c>
      <c r="AA72">
        <v>8745.7959313604442</v>
      </c>
      <c r="AB72">
        <v>2.6613555274369215E-2</v>
      </c>
      <c r="AC72">
        <v>0.23126904119766412</v>
      </c>
      <c r="AF72">
        <v>8755.213535044184</v>
      </c>
      <c r="AG72">
        <v>1.9556493625999895E-2</v>
      </c>
      <c r="AH72">
        <v>6.4536387554918279E-2</v>
      </c>
      <c r="AK72">
        <v>8743.4208234928337</v>
      </c>
      <c r="AL72">
        <v>4.8230018261810136E-2</v>
      </c>
      <c r="AM72">
        <v>0.20767905479951948</v>
      </c>
      <c r="AP72">
        <v>8747.0755025012986</v>
      </c>
      <c r="AQ72">
        <v>0.10004682026150195</v>
      </c>
      <c r="AR72">
        <v>0.15522686765358071</v>
      </c>
      <c r="AU72">
        <v>8735.7422114476176</v>
      </c>
      <c r="AV72">
        <v>7.4586920248765287E-2</v>
      </c>
      <c r="AW72">
        <v>0.15153886591814511</v>
      </c>
      <c r="AZ72">
        <f t="shared" si="3"/>
        <v>8.7451465850688983</v>
      </c>
      <c r="BA72">
        <f t="shared" si="2"/>
        <v>4.8531625183199714E-2</v>
      </c>
      <c r="BB72">
        <f t="shared" si="2"/>
        <v>0.1870450299189719</v>
      </c>
    </row>
    <row r="73" spans="1:54" x14ac:dyDescent="0.3">
      <c r="L73">
        <v>8873.1705333427381</v>
      </c>
      <c r="M73">
        <v>3.2293388062672734E-2</v>
      </c>
      <c r="N73">
        <v>7.853030544902101E-2</v>
      </c>
      <c r="Q73">
        <v>8887.0671878338471</v>
      </c>
      <c r="R73">
        <v>4.4509621525128093E-2</v>
      </c>
      <c r="S73">
        <v>0.26255974471202204</v>
      </c>
      <c r="V73">
        <v>8871.1706627510248</v>
      </c>
      <c r="W73">
        <v>4.172376902782899E-2</v>
      </c>
      <c r="X73">
        <v>0.37009907269388198</v>
      </c>
      <c r="AA73">
        <v>8878.3079909265089</v>
      </c>
      <c r="AB73">
        <v>1.5921364647140654E-2</v>
      </c>
      <c r="AC73">
        <v>0.23897989225823793</v>
      </c>
      <c r="AF73">
        <v>8887.8682855751576</v>
      </c>
      <c r="AG73">
        <v>2.907900686091296E-2</v>
      </c>
      <c r="AH73">
        <v>6.3296133464217641E-2</v>
      </c>
      <c r="AK73">
        <v>8875.8968965760578</v>
      </c>
      <c r="AL73">
        <v>6.2580042337944342E-2</v>
      </c>
      <c r="AM73">
        <v>0.20973067904521553</v>
      </c>
      <c r="AP73">
        <v>8879.6069495088959</v>
      </c>
      <c r="AQ73">
        <v>0.1008826343183436</v>
      </c>
      <c r="AR73">
        <v>0.15110735729775135</v>
      </c>
      <c r="AU73">
        <v>8868.1019419240984</v>
      </c>
      <c r="AV73">
        <v>6.7181537605128072E-2</v>
      </c>
      <c r="AW73">
        <v>0.15513172721158525</v>
      </c>
      <c r="AZ73">
        <f t="shared" si="3"/>
        <v>8.8776488060547916</v>
      </c>
      <c r="BA73">
        <f t="shared" si="2"/>
        <v>4.9271420548137435E-2</v>
      </c>
      <c r="BB73">
        <f t="shared" si="2"/>
        <v>0.19117936401649158</v>
      </c>
    </row>
    <row r="74" spans="1:54" x14ac:dyDescent="0.3">
      <c r="A74" t="s">
        <v>40</v>
      </c>
      <c r="L74">
        <v>9014.3908244169961</v>
      </c>
      <c r="M74">
        <v>2.8336791681717485E-2</v>
      </c>
      <c r="N74">
        <v>8.8347955379060511E-2</v>
      </c>
      <c r="Q74">
        <v>9019.7099816821101</v>
      </c>
      <c r="R74">
        <v>2.889159630367074E-2</v>
      </c>
      <c r="S74">
        <v>0.25018074119725975</v>
      </c>
      <c r="V74">
        <v>9003.5761950308915</v>
      </c>
      <c r="W74">
        <v>3.9133029556560568E-2</v>
      </c>
      <c r="X74">
        <v>0.38408580563902645</v>
      </c>
      <c r="AA74">
        <v>9010.820050492579</v>
      </c>
      <c r="AB74">
        <v>1.764694100581253E-2</v>
      </c>
      <c r="AC74">
        <v>0.26410642878661927</v>
      </c>
      <c r="AF74">
        <v>9020.5230361061294</v>
      </c>
      <c r="AG74">
        <v>2.5825062148099504E-2</v>
      </c>
      <c r="AH74">
        <v>5.844275372974439E-2</v>
      </c>
      <c r="AK74">
        <v>9008.3729696592818</v>
      </c>
      <c r="AL74">
        <v>4.7834279181672427E-2</v>
      </c>
      <c r="AM74">
        <v>0.16896120173252105</v>
      </c>
      <c r="AP74">
        <v>9012.1383965164896</v>
      </c>
      <c r="AQ74">
        <v>9.9207111896855327E-2</v>
      </c>
      <c r="AR74">
        <v>0.15864790807326137</v>
      </c>
      <c r="AU74">
        <v>9000.4616724005791</v>
      </c>
      <c r="AV74">
        <v>6.911214401121879E-2</v>
      </c>
      <c r="AW74">
        <v>0.14893509816121331</v>
      </c>
      <c r="AZ74">
        <f t="shared" si="3"/>
        <v>9.0112491407881343</v>
      </c>
      <c r="BA74">
        <f t="shared" si="2"/>
        <v>4.4498369473200919E-2</v>
      </c>
      <c r="BB74">
        <f t="shared" si="2"/>
        <v>0.19021348658733828</v>
      </c>
    </row>
    <row r="75" spans="1:54" x14ac:dyDescent="0.3">
      <c r="A75" t="s">
        <v>41</v>
      </c>
      <c r="B75">
        <v>0.17180000000000001</v>
      </c>
      <c r="C75">
        <v>0.32229999999999998</v>
      </c>
      <c r="L75">
        <v>9146.9553953643044</v>
      </c>
      <c r="M75">
        <v>4.0488657015811239E-2</v>
      </c>
      <c r="N75">
        <v>0.16107972092848005</v>
      </c>
      <c r="Q75">
        <v>9152.3527755303803</v>
      </c>
      <c r="R75">
        <v>4.0826676737205511E-2</v>
      </c>
      <c r="S75">
        <v>0.22631788728115659</v>
      </c>
      <c r="V75">
        <v>9135.9817273107583</v>
      </c>
      <c r="W75">
        <v>7.5181663981004232E-2</v>
      </c>
      <c r="X75">
        <v>0.35221997105626152</v>
      </c>
      <c r="AA75">
        <v>9143.3321100586454</v>
      </c>
      <c r="AB75">
        <v>2.0158637500980993E-2</v>
      </c>
      <c r="AC75">
        <v>0.25953098509627065</v>
      </c>
      <c r="AF75">
        <v>9151.5917049875352</v>
      </c>
      <c r="AG75">
        <v>2.0391694334944914E-2</v>
      </c>
      <c r="AH75">
        <v>4.8916867737936999E-2</v>
      </c>
      <c r="AK75">
        <v>9140.8490427425077</v>
      </c>
      <c r="AL75">
        <v>6.8251942493372714E-2</v>
      </c>
      <c r="AM75">
        <v>0.15679716224401308</v>
      </c>
      <c r="AP75">
        <v>9144.6698435240851</v>
      </c>
      <c r="AQ75">
        <v>0.12134557818652647</v>
      </c>
      <c r="AR75">
        <v>0.16101616637710175</v>
      </c>
      <c r="AU75">
        <v>9132.8214028770544</v>
      </c>
      <c r="AV75">
        <v>8.829492885554914E-2</v>
      </c>
      <c r="AW75">
        <v>0.14533194527798127</v>
      </c>
      <c r="AZ75">
        <f t="shared" si="3"/>
        <v>9.143569250299409</v>
      </c>
      <c r="BA75">
        <f t="shared" si="2"/>
        <v>5.9367472388174407E-2</v>
      </c>
      <c r="BB75">
        <f t="shared" si="2"/>
        <v>0.18890133824990024</v>
      </c>
    </row>
    <row r="76" spans="1:54" x14ac:dyDescent="0.3">
      <c r="A76" t="s">
        <v>29</v>
      </c>
      <c r="B76" t="s">
        <v>42</v>
      </c>
      <c r="C76">
        <v>2.9999999999999997E-4</v>
      </c>
      <c r="L76">
        <v>9279.5199663116127</v>
      </c>
      <c r="M76">
        <v>3.2111077465553015E-2</v>
      </c>
      <c r="N76">
        <v>0.14443270597528135</v>
      </c>
      <c r="Q76">
        <v>9284.9955693786433</v>
      </c>
      <c r="R76">
        <v>3.1614049879377965E-2</v>
      </c>
      <c r="S76">
        <v>0.21769036050935955</v>
      </c>
      <c r="V76">
        <v>9268.387259590625</v>
      </c>
      <c r="W76">
        <v>7.6616333621177077E-2</v>
      </c>
      <c r="X76">
        <v>0.33154149552922418</v>
      </c>
      <c r="AA76">
        <v>9275.8441696247137</v>
      </c>
      <c r="AB76">
        <v>2.6525152934670115E-2</v>
      </c>
      <c r="AC76">
        <v>0.26517571311229832</v>
      </c>
      <c r="AF76">
        <v>9286.1189247318562</v>
      </c>
      <c r="AG76">
        <v>2.0486062132639749E-2</v>
      </c>
      <c r="AH76">
        <v>5.3741060559890766E-2</v>
      </c>
      <c r="AK76">
        <v>9278.5901096693906</v>
      </c>
      <c r="AL76">
        <v>8.8933629492724917E-2</v>
      </c>
      <c r="AM76">
        <v>0.1955445689524645</v>
      </c>
      <c r="AP76">
        <v>9277.2012905316806</v>
      </c>
      <c r="AQ76">
        <v>0.12878909440256184</v>
      </c>
      <c r="AR76">
        <v>0.16631524506678108</v>
      </c>
      <c r="AU76">
        <v>9265.1811333535352</v>
      </c>
      <c r="AV76">
        <v>9.3797281972410732E-2</v>
      </c>
      <c r="AW76">
        <v>0.13159338417609653</v>
      </c>
      <c r="AZ76">
        <f t="shared" si="3"/>
        <v>9.2769798028990085</v>
      </c>
      <c r="BA76">
        <f t="shared" si="2"/>
        <v>6.2359085237639438E-2</v>
      </c>
      <c r="BB76">
        <f t="shared" si="2"/>
        <v>0.18825431673517456</v>
      </c>
    </row>
    <row r="77" spans="1:54" x14ac:dyDescent="0.3">
      <c r="A77" t="s">
        <v>31</v>
      </c>
      <c r="B77" t="s">
        <v>32</v>
      </c>
      <c r="C77" s="2" t="s">
        <v>33</v>
      </c>
      <c r="L77">
        <v>9406.6190301379738</v>
      </c>
      <c r="M77">
        <v>6.5423663565290294E-2</v>
      </c>
      <c r="N77">
        <v>7.5606111215781494E-2</v>
      </c>
      <c r="Q77">
        <v>9417.6383632269099</v>
      </c>
      <c r="R77">
        <v>3.9197978295737318E-2</v>
      </c>
      <c r="S77">
        <v>0.26759655468679916</v>
      </c>
      <c r="V77">
        <v>9400.7927918704936</v>
      </c>
      <c r="W77">
        <v>8.9914382040436169E-2</v>
      </c>
      <c r="X77">
        <v>0.31593589161336216</v>
      </c>
      <c r="AA77">
        <v>9408.3562291907801</v>
      </c>
      <c r="AB77">
        <v>2.6033388201731299E-2</v>
      </c>
      <c r="AC77">
        <v>0.25583326799424405</v>
      </c>
      <c r="AF77">
        <v>9418.7777665137419</v>
      </c>
      <c r="AG77">
        <v>3.2195473125674577E-2</v>
      </c>
      <c r="AH77">
        <v>6.4213262970364504E-2</v>
      </c>
      <c r="AK77">
        <v>9411.141396950381</v>
      </c>
      <c r="AL77">
        <v>0.12106258439733847</v>
      </c>
      <c r="AM77">
        <v>0.18522218469193708</v>
      </c>
      <c r="AP77">
        <v>9409.7327375392742</v>
      </c>
      <c r="AQ77">
        <v>0.10542729241157452</v>
      </c>
      <c r="AR77">
        <v>0.13934970644399577</v>
      </c>
      <c r="AU77">
        <v>9397.5408638300141</v>
      </c>
      <c r="AV77">
        <v>7.7344437823825885E-2</v>
      </c>
      <c r="AW77">
        <v>0.12089192679541484</v>
      </c>
      <c r="AZ77">
        <f t="shared" si="3"/>
        <v>9.4088248974074453</v>
      </c>
      <c r="BA77">
        <f t="shared" si="2"/>
        <v>6.9574899982701055E-2</v>
      </c>
      <c r="BB77">
        <f t="shared" si="2"/>
        <v>0.17808111330148738</v>
      </c>
    </row>
    <row r="78" spans="1:54" x14ac:dyDescent="0.3">
      <c r="A78" t="s">
        <v>34</v>
      </c>
      <c r="B78" t="s">
        <v>35</v>
      </c>
      <c r="C78" t="s">
        <v>39</v>
      </c>
      <c r="L78">
        <v>9539.1066221117471</v>
      </c>
      <c r="M78">
        <v>3.7599509507670652E-2</v>
      </c>
      <c r="N78">
        <v>8.8630291781183049E-2</v>
      </c>
      <c r="Q78">
        <v>9550.2811570751765</v>
      </c>
      <c r="R78">
        <v>5.4674264180848406E-2</v>
      </c>
      <c r="S78">
        <v>0.37259713201130346</v>
      </c>
      <c r="V78">
        <v>9533.1983241503549</v>
      </c>
      <c r="W78">
        <v>6.5166991445401251E-2</v>
      </c>
      <c r="X78">
        <v>0.2948709804413292</v>
      </c>
      <c r="AA78">
        <v>9540.8682887568448</v>
      </c>
      <c r="AB78">
        <v>4.8583807764179546E-2</v>
      </c>
      <c r="AC78">
        <v>0.30617374055535668</v>
      </c>
      <c r="AF78">
        <v>9551.4366082956221</v>
      </c>
      <c r="AG78">
        <v>2.9005047014266743E-2</v>
      </c>
      <c r="AH78">
        <v>6.2100401683320969E-2</v>
      </c>
      <c r="AK78">
        <v>9543.6926842313715</v>
      </c>
      <c r="AL78">
        <v>7.7269094391347604E-2</v>
      </c>
      <c r="AM78">
        <v>0.12367764156300003</v>
      </c>
      <c r="AP78">
        <v>9542.2641845468679</v>
      </c>
      <c r="AQ78">
        <v>8.5309806434429203E-2</v>
      </c>
      <c r="AR78">
        <v>0.1542730400706385</v>
      </c>
      <c r="AU78">
        <v>9529.9005943064931</v>
      </c>
      <c r="AV78">
        <v>8.5652805134384183E-2</v>
      </c>
      <c r="AW78">
        <v>9.747826984111313E-2</v>
      </c>
      <c r="AZ78">
        <f t="shared" si="3"/>
        <v>9.5413435579343098</v>
      </c>
      <c r="BA78">
        <f t="shared" si="2"/>
        <v>6.0407665734065946E-2</v>
      </c>
      <c r="BB78">
        <f t="shared" si="2"/>
        <v>0.18747518724340562</v>
      </c>
    </row>
    <row r="79" spans="1:54" x14ac:dyDescent="0.3">
      <c r="L79">
        <v>9671.2615233245888</v>
      </c>
      <c r="M79">
        <v>5.9585481376955254E-2</v>
      </c>
      <c r="N79">
        <v>0.16243116285594922</v>
      </c>
      <c r="Q79">
        <v>9682.9239509234412</v>
      </c>
      <c r="R79">
        <v>3.5325722335293172E-2</v>
      </c>
      <c r="S79">
        <v>0.45081597075742297</v>
      </c>
      <c r="V79">
        <v>9665.6038564302216</v>
      </c>
      <c r="W79">
        <v>7.3732124651989653E-2</v>
      </c>
      <c r="X79">
        <v>0.2862829595832887</v>
      </c>
      <c r="AA79">
        <v>9673.3803483229112</v>
      </c>
      <c r="AB79">
        <v>5.8162380905141475E-2</v>
      </c>
      <c r="AC79">
        <v>0.32151513328073061</v>
      </c>
      <c r="AF79">
        <v>9685.2690064594753</v>
      </c>
      <c r="AG79">
        <v>1.8489985291806128E-2</v>
      </c>
      <c r="AH79">
        <v>6.8509099176265409E-2</v>
      </c>
      <c r="AK79">
        <v>9676.2439715123637</v>
      </c>
      <c r="AL79">
        <v>9.1776088210553275E-2</v>
      </c>
      <c r="AM79">
        <v>7.7506539224545784E-2</v>
      </c>
      <c r="AP79">
        <v>9674.795631554467</v>
      </c>
      <c r="AQ79">
        <v>7.1325069586814879E-2</v>
      </c>
      <c r="AR79">
        <v>0.13042276532139596</v>
      </c>
      <c r="AU79">
        <v>9662.260324782972</v>
      </c>
      <c r="AV79">
        <v>9.4992290886652564E-2</v>
      </c>
      <c r="AW79">
        <v>9.3570471849956482E-2</v>
      </c>
      <c r="AZ79">
        <f t="shared" si="3"/>
        <v>9.6739673266638064</v>
      </c>
      <c r="BA79">
        <f t="shared" si="2"/>
        <v>6.2923642905650806E-2</v>
      </c>
      <c r="BB79">
        <f t="shared" si="2"/>
        <v>0.19888176275619437</v>
      </c>
    </row>
    <row r="80" spans="1:54" x14ac:dyDescent="0.3">
      <c r="A80" t="s">
        <v>43</v>
      </c>
      <c r="B80">
        <v>14</v>
      </c>
      <c r="C80">
        <v>14</v>
      </c>
      <c r="L80">
        <v>9803.7445578906809</v>
      </c>
      <c r="M80">
        <v>2.5304506224051622E-2</v>
      </c>
      <c r="N80">
        <v>0.15766355974931645</v>
      </c>
      <c r="Q80">
        <v>9815.5667447717096</v>
      </c>
      <c r="R80">
        <v>3.2624557712168892E-2</v>
      </c>
      <c r="S80">
        <v>0.42580258855139413</v>
      </c>
      <c r="V80">
        <v>9798.0093887100866</v>
      </c>
      <c r="W80">
        <v>6.4236062945463773E-2</v>
      </c>
      <c r="X80">
        <v>0.2900030177209611</v>
      </c>
      <c r="AA80">
        <v>9805.8924078889813</v>
      </c>
      <c r="AB80">
        <v>4.7712973906712988E-2</v>
      </c>
      <c r="AC80">
        <v>0.29817971884986066</v>
      </c>
      <c r="AF80">
        <v>9817.9439243561828</v>
      </c>
      <c r="AG80">
        <v>1.4538421298180714E-2</v>
      </c>
      <c r="AH80">
        <v>0.10382546102958062</v>
      </c>
      <c r="AK80">
        <v>9808.795258793356</v>
      </c>
      <c r="AL80">
        <v>5.9966766887987161E-2</v>
      </c>
      <c r="AM80">
        <v>5.6097780788661331E-2</v>
      </c>
      <c r="AP80">
        <v>9807.3270785620625</v>
      </c>
      <c r="AQ80">
        <v>9.3796332588783671E-2</v>
      </c>
      <c r="AR80">
        <v>0.14231763897933772</v>
      </c>
      <c r="AU80">
        <v>9794.6200552594491</v>
      </c>
      <c r="AV80">
        <v>8.5297101713221371E-2</v>
      </c>
      <c r="AW80">
        <v>0.10454953767170368</v>
      </c>
      <c r="AZ80">
        <f t="shared" si="3"/>
        <v>9.8064874270290634</v>
      </c>
      <c r="BA80">
        <f t="shared" si="2"/>
        <v>5.2934590409571262E-2</v>
      </c>
      <c r="BB80">
        <f t="shared" si="2"/>
        <v>0.19730491291760194</v>
      </c>
    </row>
    <row r="81" spans="1:54" x14ac:dyDescent="0.3">
      <c r="L81">
        <v>9936.2275924567693</v>
      </c>
      <c r="M81">
        <v>4.8886389055294313E-2</v>
      </c>
      <c r="N81">
        <v>0.16106886002024323</v>
      </c>
      <c r="Q81">
        <v>9948.2095386199762</v>
      </c>
      <c r="R81">
        <v>2.7011924691073375E-2</v>
      </c>
      <c r="S81">
        <v>0.36840868178420877</v>
      </c>
      <c r="V81">
        <v>9930.4149209899533</v>
      </c>
      <c r="W81">
        <v>7.490734306183984E-2</v>
      </c>
      <c r="X81">
        <v>0.2843623169967085</v>
      </c>
      <c r="AA81">
        <v>9938.4044674550478</v>
      </c>
      <c r="AB81">
        <v>4.7894452064008171E-2</v>
      </c>
      <c r="AC81">
        <v>0.26339039925272761</v>
      </c>
      <c r="AF81">
        <v>9950.618842252883</v>
      </c>
      <c r="AG81">
        <v>1.6151613463753784E-2</v>
      </c>
      <c r="AH81">
        <v>0.12634467230617033</v>
      </c>
      <c r="AK81">
        <v>9941.3465460743464</v>
      </c>
      <c r="AL81">
        <v>6.6030746034542079E-2</v>
      </c>
      <c r="AM81">
        <v>4.1269071855385212E-2</v>
      </c>
      <c r="AP81">
        <v>9939.858525569658</v>
      </c>
      <c r="AQ81">
        <v>0.11791149738097399</v>
      </c>
      <c r="AR81">
        <v>0.1699762600091469</v>
      </c>
      <c r="AU81">
        <v>9926.9797857359299</v>
      </c>
      <c r="AV81">
        <v>8.7971841473117041E-2</v>
      </c>
      <c r="AW81">
        <v>0.12329716374577496</v>
      </c>
      <c r="AZ81">
        <f t="shared" si="3"/>
        <v>9.9390075273943204</v>
      </c>
      <c r="BA81">
        <f t="shared" si="2"/>
        <v>6.0845725903075319E-2</v>
      </c>
      <c r="BB81">
        <f t="shared" si="2"/>
        <v>0.19226467824629567</v>
      </c>
    </row>
    <row r="82" spans="1:54" x14ac:dyDescent="0.3">
      <c r="L82">
        <v>10068.710627022851</v>
      </c>
      <c r="M82">
        <v>3.1490704315375269E-2</v>
      </c>
      <c r="N82">
        <v>0.17018096955476864</v>
      </c>
      <c r="Q82">
        <v>10080.852332468239</v>
      </c>
      <c r="R82">
        <v>1.6384583468794976E-2</v>
      </c>
      <c r="S82">
        <v>0.328882160918329</v>
      </c>
      <c r="V82">
        <v>10062.82045326982</v>
      </c>
      <c r="W82">
        <v>7.6839329038187229E-2</v>
      </c>
      <c r="X82">
        <v>0.29822234467095787</v>
      </c>
      <c r="AA82">
        <v>10070.916527021111</v>
      </c>
      <c r="AB82">
        <v>2.5418960368680191E-2</v>
      </c>
      <c r="AC82">
        <v>0.24535062041478042</v>
      </c>
      <c r="AF82">
        <v>10083.2937601496</v>
      </c>
      <c r="AG82">
        <v>1.9895061891254357E-2</v>
      </c>
      <c r="AH82">
        <v>0.10202239870462931</v>
      </c>
      <c r="AK82">
        <v>10073.897833355331</v>
      </c>
      <c r="AL82">
        <v>8.1350790614433177E-2</v>
      </c>
      <c r="AM82">
        <v>2.3906143023550357E-2</v>
      </c>
      <c r="AP82">
        <v>10072.389972577243</v>
      </c>
      <c r="AQ82">
        <v>0.17554702848605197</v>
      </c>
      <c r="AR82">
        <v>0.17781158506862496</v>
      </c>
      <c r="AU82">
        <v>10059.339516212412</v>
      </c>
      <c r="AV82">
        <v>8.8742427824669665E-2</v>
      </c>
      <c r="AW82">
        <v>0.16788799922206107</v>
      </c>
      <c r="AZ82">
        <f t="shared" si="3"/>
        <v>10.071527627759577</v>
      </c>
      <c r="BA82">
        <f t="shared" si="2"/>
        <v>6.4458610750930859E-2</v>
      </c>
      <c r="BB82">
        <f t="shared" si="2"/>
        <v>0.18928302769721272</v>
      </c>
    </row>
    <row r="83" spans="1:54" x14ac:dyDescent="0.3">
      <c r="A83" t="s">
        <v>44</v>
      </c>
      <c r="L83">
        <v>10201.19366158895</v>
      </c>
      <c r="M83">
        <v>5.0715871433718793E-2</v>
      </c>
      <c r="N83">
        <v>0.2178689237561022</v>
      </c>
      <c r="Q83">
        <v>10213.4951263165</v>
      </c>
      <c r="R83">
        <v>4.7305654577826324E-2</v>
      </c>
      <c r="S83">
        <v>0.36310883319128145</v>
      </c>
      <c r="V83">
        <v>10195.2259855497</v>
      </c>
      <c r="W83">
        <v>7.3219193123368304E-2</v>
      </c>
      <c r="X83">
        <v>0.30444135943297967</v>
      </c>
      <c r="AA83">
        <v>10203.428586587181</v>
      </c>
      <c r="AB83">
        <v>2.9017830344878644E-2</v>
      </c>
      <c r="AC83">
        <v>0.25190791567344017</v>
      </c>
      <c r="AF83">
        <v>10215.968678046302</v>
      </c>
      <c r="AG83">
        <v>1.2842257457195101E-2</v>
      </c>
      <c r="AH83">
        <v>7.3455565900778577E-2</v>
      </c>
      <c r="AK83">
        <v>10206.449120636335</v>
      </c>
      <c r="AL83">
        <v>0.10461485812124596</v>
      </c>
      <c r="AM83">
        <v>1.8787621006307396E-2</v>
      </c>
      <c r="AP83">
        <v>10204.921419584844</v>
      </c>
      <c r="AQ83">
        <v>0.17370468232677957</v>
      </c>
      <c r="AR83">
        <v>0.19641551954543343</v>
      </c>
      <c r="AU83">
        <v>10191.699246688879</v>
      </c>
      <c r="AV83">
        <v>7.2929848976747425E-2</v>
      </c>
      <c r="AW83">
        <v>0.20406386639056379</v>
      </c>
      <c r="AZ83">
        <f t="shared" si="3"/>
        <v>10.204047728124834</v>
      </c>
      <c r="BA83">
        <f t="shared" si="2"/>
        <v>7.0543774545220012E-2</v>
      </c>
      <c r="BB83">
        <f t="shared" si="2"/>
        <v>0.20375620061211086</v>
      </c>
    </row>
    <row r="84" spans="1:54" x14ac:dyDescent="0.3">
      <c r="L84">
        <v>10333.676696155049</v>
      </c>
      <c r="M84">
        <v>3.3169139083069274E-2</v>
      </c>
      <c r="N84">
        <v>0.23198742186863108</v>
      </c>
      <c r="Q84">
        <v>10346.13792016478</v>
      </c>
      <c r="R84">
        <v>2.4717353859659123E-2</v>
      </c>
      <c r="S84">
        <v>0.34630357643225329</v>
      </c>
      <c r="V84">
        <v>10327.631517829546</v>
      </c>
      <c r="W84">
        <v>5.5648936753884805E-2</v>
      </c>
      <c r="X84">
        <v>0.31656103758979198</v>
      </c>
      <c r="AA84">
        <v>10335.940646153254</v>
      </c>
      <c r="AB84">
        <v>5.087589489343735E-2</v>
      </c>
      <c r="AC84">
        <v>0.25772115878350482</v>
      </c>
      <c r="AF84">
        <v>10348.643595943013</v>
      </c>
      <c r="AG84">
        <v>1.4179549500722354E-2</v>
      </c>
      <c r="AH84">
        <v>3.8627735798266595E-2</v>
      </c>
      <c r="AK84">
        <v>10328.922804952557</v>
      </c>
      <c r="AL84">
        <v>0.11060292214856696</v>
      </c>
      <c r="AM84">
        <v>2.305752181548577E-2</v>
      </c>
      <c r="AP84">
        <v>10337.452866592432</v>
      </c>
      <c r="AQ84">
        <v>0.1680471600449111</v>
      </c>
      <c r="AR84">
        <v>0.20494409560182841</v>
      </c>
      <c r="AU84">
        <v>10324.058977165379</v>
      </c>
      <c r="AV84">
        <v>7.7721278390586498E-2</v>
      </c>
      <c r="AW84">
        <v>0.21509727025029163</v>
      </c>
      <c r="AZ84">
        <f t="shared" si="3"/>
        <v>10.3353081281195</v>
      </c>
      <c r="BA84">
        <f t="shared" si="2"/>
        <v>6.6870279334354701E-2</v>
      </c>
      <c r="BB84">
        <f t="shared" si="2"/>
        <v>0.20428747726750671</v>
      </c>
    </row>
    <row r="85" spans="1:54" x14ac:dyDescent="0.3">
      <c r="A85" t="s">
        <v>45</v>
      </c>
      <c r="B85" t="s">
        <v>46</v>
      </c>
      <c r="L85">
        <v>10466.159730721149</v>
      </c>
      <c r="M85">
        <v>5.3851064856859747E-2</v>
      </c>
      <c r="N85">
        <v>0.33472469675287531</v>
      </c>
      <c r="Q85">
        <v>10478.780714013041</v>
      </c>
      <c r="R85">
        <v>3.1654380321353412E-2</v>
      </c>
      <c r="S85">
        <v>0.30674310927459958</v>
      </c>
      <c r="V85">
        <v>10460.037050109417</v>
      </c>
      <c r="W85">
        <v>5.9084470469946734E-2</v>
      </c>
      <c r="X85">
        <v>0.30352835837539466</v>
      </c>
      <c r="AA85">
        <v>10468.452705719317</v>
      </c>
      <c r="AB85">
        <v>3.3806108254145616E-2</v>
      </c>
      <c r="AC85">
        <v>0.22293054361841527</v>
      </c>
      <c r="AF85">
        <v>10481.318513839711</v>
      </c>
      <c r="AG85">
        <v>1.6573979952535501E-2</v>
      </c>
      <c r="AH85">
        <v>3.1713740133727061E-2</v>
      </c>
      <c r="AK85">
        <v>10461.344892195542</v>
      </c>
      <c r="AL85">
        <v>0.13418897571546676</v>
      </c>
      <c r="AM85">
        <v>1.9585515513819273E-2</v>
      </c>
      <c r="AP85">
        <v>10469.984313600035</v>
      </c>
      <c r="AQ85">
        <v>0.15257429275588369</v>
      </c>
      <c r="AR85">
        <v>0.20907754276014692</v>
      </c>
      <c r="AU85">
        <v>10459.135057134186</v>
      </c>
      <c r="AV85">
        <v>7.7061609125817943E-2</v>
      </c>
      <c r="AW85">
        <v>0.21996513118552888</v>
      </c>
      <c r="AZ85">
        <f t="shared" si="3"/>
        <v>10.46815162216655</v>
      </c>
      <c r="BA85">
        <f t="shared" si="2"/>
        <v>6.9849360181501174E-2</v>
      </c>
      <c r="BB85">
        <f t="shared" si="2"/>
        <v>0.20603357970181335</v>
      </c>
    </row>
    <row r="86" spans="1:54" x14ac:dyDescent="0.3">
      <c r="L86">
        <v>10598.642765287201</v>
      </c>
      <c r="M86">
        <v>2.2064548062930886E-2</v>
      </c>
      <c r="N86">
        <v>0.32447620133433991</v>
      </c>
      <c r="Q86">
        <v>10611.423507861311</v>
      </c>
      <c r="R86">
        <v>2.5280963225574653E-2</v>
      </c>
      <c r="S86">
        <v>0.2360141814378009</v>
      </c>
      <c r="V86">
        <v>10592.442582389293</v>
      </c>
      <c r="W86">
        <v>3.8139311322374803E-2</v>
      </c>
      <c r="X86">
        <v>0.25083596448621082</v>
      </c>
      <c r="AA86">
        <v>10600.964765285373</v>
      </c>
      <c r="AB86">
        <v>2.3464861716512912E-2</v>
      </c>
      <c r="AC86">
        <v>0.24027434771549006</v>
      </c>
      <c r="AF86">
        <v>10610.004599379723</v>
      </c>
      <c r="AG86">
        <v>1.3692321831303695E-2</v>
      </c>
      <c r="AH86">
        <v>2.2013490434322523E-2</v>
      </c>
      <c r="AK86">
        <v>10593.766979438544</v>
      </c>
      <c r="AL86">
        <v>0.12851328874518544</v>
      </c>
      <c r="AM86">
        <v>1.5852315019931573E-2</v>
      </c>
      <c r="AP86">
        <v>10602.515760607643</v>
      </c>
      <c r="AQ86">
        <v>0.14502678109945139</v>
      </c>
      <c r="AR86">
        <v>0.20101186949206953</v>
      </c>
      <c r="AU86">
        <v>10591.529171781463</v>
      </c>
      <c r="AV86">
        <v>8.3078700839864683E-2</v>
      </c>
      <c r="AW86">
        <v>0.17227513260888419</v>
      </c>
      <c r="AZ86">
        <f t="shared" si="3"/>
        <v>10.60016126650382</v>
      </c>
      <c r="BA86">
        <f t="shared" ref="BA86:BB95" si="4">AVERAGE(AV86,AQ86,AL86,AG86,AB86,W86,R86,M86)</f>
        <v>5.9907597105399814E-2</v>
      </c>
      <c r="BB86">
        <f t="shared" si="4"/>
        <v>0.18284418781613118</v>
      </c>
    </row>
    <row r="87" spans="1:54" x14ac:dyDescent="0.3">
      <c r="A87" t="s">
        <v>47</v>
      </c>
      <c r="B87" t="s">
        <v>6</v>
      </c>
      <c r="L87">
        <v>10731.1257998533</v>
      </c>
      <c r="M87">
        <v>4.1565946444433483E-2</v>
      </c>
      <c r="N87">
        <v>0.29811408634092357</v>
      </c>
      <c r="Q87">
        <v>10744.066301709569</v>
      </c>
      <c r="R87">
        <v>2.7970298650592203E-2</v>
      </c>
      <c r="S87">
        <v>0.27341551761289462</v>
      </c>
      <c r="V87">
        <v>10724.848114669145</v>
      </c>
      <c r="W87">
        <v>5.6840740366890179E-2</v>
      </c>
      <c r="X87">
        <v>0.2585223174876074</v>
      </c>
      <c r="AA87">
        <v>10733.476824851456</v>
      </c>
      <c r="AB87">
        <v>3.5585244621806608E-2</v>
      </c>
      <c r="AC87">
        <v>0.23449568914780256</v>
      </c>
      <c r="AF87">
        <v>10742.629656871963</v>
      </c>
      <c r="AG87">
        <v>1.6842779181037482E-2</v>
      </c>
      <c r="AH87">
        <v>1.9943559261108045E-2</v>
      </c>
      <c r="AK87">
        <v>10729.294569623442</v>
      </c>
      <c r="AL87">
        <v>3.8756432607687755E-2</v>
      </c>
      <c r="AM87">
        <v>7.8687325025576585E-3</v>
      </c>
      <c r="AP87">
        <v>10735.047207615222</v>
      </c>
      <c r="AQ87">
        <v>0.17240587595191753</v>
      </c>
      <c r="AR87">
        <v>0.19004577385367244</v>
      </c>
      <c r="AU87">
        <v>10723.923286428699</v>
      </c>
      <c r="AV87">
        <v>8.7538031765951638E-2</v>
      </c>
      <c r="AW87">
        <v>0.12825858567155324</v>
      </c>
      <c r="AZ87">
        <f t="shared" si="3"/>
        <v>10.733051470202849</v>
      </c>
      <c r="BA87">
        <f t="shared" si="4"/>
        <v>5.9688168698789609E-2</v>
      </c>
      <c r="BB87">
        <f t="shared" si="4"/>
        <v>0.17633303273476494</v>
      </c>
    </row>
    <row r="88" spans="1:54" x14ac:dyDescent="0.3">
      <c r="A88" t="s">
        <v>48</v>
      </c>
      <c r="B88" t="s">
        <v>48</v>
      </c>
      <c r="L88">
        <v>10863.608834419399</v>
      </c>
      <c r="M88">
        <v>6.4581963564489059E-2</v>
      </c>
      <c r="N88">
        <v>0.2290973386045819</v>
      </c>
      <c r="Q88">
        <v>10876.70909555783</v>
      </c>
      <c r="R88">
        <v>2.5549907612740553E-2</v>
      </c>
      <c r="S88">
        <v>0.24497011256344531</v>
      </c>
      <c r="V88">
        <v>10857.25364694901</v>
      </c>
      <c r="W88">
        <v>6.8229333626000421E-2</v>
      </c>
      <c r="X88">
        <v>0.25352310442053549</v>
      </c>
      <c r="AA88">
        <v>10865.988884417528</v>
      </c>
      <c r="AB88">
        <v>3.8083555690611962E-2</v>
      </c>
      <c r="AC88">
        <v>0.23027937361940631</v>
      </c>
      <c r="AF88">
        <v>10875.254714364213</v>
      </c>
      <c r="AG88">
        <v>1.5983682401253606E-2</v>
      </c>
      <c r="AH88">
        <v>2.0006832947101757E-2</v>
      </c>
      <c r="AK88">
        <v>10855.971143797149</v>
      </c>
      <c r="AL88">
        <v>5.0815325800750565E-2</v>
      </c>
      <c r="AM88">
        <v>1.347621263446693E-2</v>
      </c>
      <c r="AP88">
        <v>10867.578654622812</v>
      </c>
      <c r="AQ88">
        <v>7.9036368097832141E-2</v>
      </c>
      <c r="AR88">
        <v>0.1645227870973483</v>
      </c>
      <c r="AU88">
        <v>10856.317401075989</v>
      </c>
      <c r="AV88">
        <v>8.9550603746153493E-2</v>
      </c>
      <c r="AW88">
        <v>0.108245373642174</v>
      </c>
      <c r="AZ88">
        <f t="shared" si="3"/>
        <v>10.864835296900491</v>
      </c>
      <c r="BA88">
        <f t="shared" si="4"/>
        <v>5.397884256747898E-2</v>
      </c>
      <c r="BB88">
        <f t="shared" si="4"/>
        <v>0.1580151419411325</v>
      </c>
    </row>
    <row r="89" spans="1:54" x14ac:dyDescent="0.3">
      <c r="A89" t="s">
        <v>49</v>
      </c>
      <c r="B89" t="s">
        <v>7</v>
      </c>
      <c r="L89">
        <v>10996.091868985499</v>
      </c>
      <c r="M89">
        <v>4.9126887218167936E-2</v>
      </c>
      <c r="N89">
        <v>0.11071687531741378</v>
      </c>
      <c r="Q89">
        <v>11009.351889406109</v>
      </c>
      <c r="R89">
        <v>2.8373469670111624E-2</v>
      </c>
      <c r="S89">
        <v>0.2216207123738525</v>
      </c>
      <c r="V89">
        <v>10989.659179228875</v>
      </c>
      <c r="W89">
        <v>6.452988278337414E-2</v>
      </c>
      <c r="X89">
        <v>0.29091287395455312</v>
      </c>
      <c r="AA89">
        <v>10998.500943983592</v>
      </c>
      <c r="AB89">
        <v>3.7190847763290048E-2</v>
      </c>
      <c r="AC89">
        <v>0.19977042486189039</v>
      </c>
      <c r="AF89">
        <v>10996.788707045283</v>
      </c>
      <c r="AG89">
        <v>2.5295677091621685E-2</v>
      </c>
      <c r="AH89">
        <v>2.2832472473656249E-2</v>
      </c>
      <c r="AK89">
        <v>10988.361035794651</v>
      </c>
      <c r="AL89">
        <v>3.3956008387747372E-2</v>
      </c>
      <c r="AM89">
        <v>7.5589428704990035E-3</v>
      </c>
      <c r="AP89">
        <v>11000.1101016304</v>
      </c>
      <c r="AQ89">
        <v>8.1675356358707749E-2</v>
      </c>
      <c r="AR89">
        <v>0.13592933940895766</v>
      </c>
      <c r="AU89">
        <v>10988.711515723262</v>
      </c>
      <c r="AV89">
        <v>8.6079504234413712E-2</v>
      </c>
      <c r="AW89">
        <v>0.10363811554954214</v>
      </c>
      <c r="AZ89">
        <f t="shared" si="3"/>
        <v>10.995946905224709</v>
      </c>
      <c r="BA89">
        <f t="shared" si="4"/>
        <v>5.077845418842928E-2</v>
      </c>
      <c r="BB89">
        <f t="shared" si="4"/>
        <v>0.13662246960129559</v>
      </c>
    </row>
    <row r="90" spans="1:54" x14ac:dyDescent="0.3">
      <c r="L90">
        <v>11128.574903551551</v>
      </c>
      <c r="M90">
        <v>5.1736372128537794E-2</v>
      </c>
      <c r="N90">
        <v>9.5225918539095664E-2</v>
      </c>
      <c r="Q90">
        <v>11141.994683254379</v>
      </c>
      <c r="R90">
        <v>3.2236707286634872E-2</v>
      </c>
      <c r="S90">
        <v>0.25275465269351521</v>
      </c>
      <c r="V90">
        <v>11122.064711508763</v>
      </c>
      <c r="W90">
        <v>3.8157239739322425E-2</v>
      </c>
      <c r="X90">
        <v>0.28768912166009442</v>
      </c>
      <c r="AA90">
        <v>11131.013003549653</v>
      </c>
      <c r="AB90">
        <v>2.7472915614233137E-2</v>
      </c>
      <c r="AC90">
        <v>0.21049134945203932</v>
      </c>
      <c r="AF90">
        <v>11129.280137250651</v>
      </c>
      <c r="AG90">
        <v>3.280879535603156E-2</v>
      </c>
      <c r="AH90">
        <v>1.6549953627146476E-2</v>
      </c>
      <c r="AK90">
        <v>11120.7509277922</v>
      </c>
      <c r="AL90">
        <v>3.7006037009527662E-2</v>
      </c>
      <c r="AM90">
        <v>1.073479888238889E-2</v>
      </c>
      <c r="AP90">
        <v>11132.641548638003</v>
      </c>
      <c r="AQ90">
        <v>8.2762489506276807E-2</v>
      </c>
      <c r="AR90">
        <v>0.13090400806118796</v>
      </c>
      <c r="AU90">
        <v>11121.105630370526</v>
      </c>
      <c r="AV90">
        <v>9.3991060641494942E-2</v>
      </c>
      <c r="AW90">
        <v>9.0037871403583131E-2</v>
      </c>
      <c r="AZ90">
        <f t="shared" si="3"/>
        <v>11.128428193239467</v>
      </c>
      <c r="BA90">
        <f t="shared" si="4"/>
        <v>4.9521452160257398E-2</v>
      </c>
      <c r="BB90">
        <f t="shared" si="4"/>
        <v>0.13679845928988138</v>
      </c>
    </row>
    <row r="91" spans="1:54" x14ac:dyDescent="0.3">
      <c r="A91" t="s">
        <v>50</v>
      </c>
      <c r="L91">
        <v>11261.05793811765</v>
      </c>
      <c r="M91">
        <v>5.0621159084390743E-2</v>
      </c>
      <c r="N91">
        <v>8.2346641586222846E-2</v>
      </c>
      <c r="Q91">
        <v>11274.63747710264</v>
      </c>
      <c r="R91">
        <v>2.2514219944643227E-2</v>
      </c>
      <c r="S91">
        <v>0.2618439777459699</v>
      </c>
      <c r="V91">
        <v>11254.470243788628</v>
      </c>
      <c r="W91">
        <v>3.445674016389224E-2</v>
      </c>
      <c r="X91">
        <v>0.30894824353574246</v>
      </c>
      <c r="AA91">
        <v>11263.525063115718</v>
      </c>
      <c r="AB91">
        <v>3.172599803935066E-2</v>
      </c>
      <c r="AC91">
        <v>0.20194351493370452</v>
      </c>
      <c r="AF91">
        <v>11261.771567456017</v>
      </c>
      <c r="AG91">
        <v>1.9232381691336075E-2</v>
      </c>
      <c r="AH91">
        <v>1.3819847644242782E-2</v>
      </c>
      <c r="AK91">
        <v>11206.882079796349</v>
      </c>
      <c r="AL91">
        <v>4.0423249311597097E-2</v>
      </c>
      <c r="AM91">
        <v>5.8986946759523535E-3</v>
      </c>
      <c r="AP91">
        <v>11265.1729956456</v>
      </c>
      <c r="AQ91">
        <v>8.7314776449407466E-2</v>
      </c>
      <c r="AR91">
        <v>0.12019066947939867</v>
      </c>
      <c r="AU91">
        <v>11253.499745017787</v>
      </c>
      <c r="AV91">
        <v>9.92491153332761E-2</v>
      </c>
      <c r="AW91">
        <v>9.2976513807404043E-2</v>
      </c>
      <c r="AZ91">
        <f t="shared" si="3"/>
        <v>11.25512713875505</v>
      </c>
      <c r="BA91">
        <f t="shared" si="4"/>
        <v>4.8192205002236692E-2</v>
      </c>
      <c r="BB91">
        <f t="shared" si="4"/>
        <v>0.13599601292607968</v>
      </c>
    </row>
    <row r="92" spans="1:54" x14ac:dyDescent="0.3">
      <c r="A92" t="s">
        <v>29</v>
      </c>
      <c r="B92" s="2" t="s">
        <v>30</v>
      </c>
      <c r="L92">
        <v>11393.54097268375</v>
      </c>
      <c r="M92">
        <v>3.6300876997611198E-2</v>
      </c>
      <c r="N92">
        <v>7.2926648838169864E-2</v>
      </c>
      <c r="Q92">
        <v>11407.280270950909</v>
      </c>
      <c r="R92">
        <v>2.7263174461741885E-2</v>
      </c>
      <c r="S92">
        <v>0.25532566948417401</v>
      </c>
      <c r="V92">
        <v>11386.875776068489</v>
      </c>
      <c r="W92">
        <v>5.4989779599827898E-2</v>
      </c>
      <c r="X92">
        <v>0.30322537817205508</v>
      </c>
      <c r="AA92">
        <v>11396.037122681782</v>
      </c>
      <c r="AB92">
        <v>2.3872727849447131E-2</v>
      </c>
      <c r="AC92">
        <v>0.17602845042650522</v>
      </c>
      <c r="AF92">
        <v>11379.773086720779</v>
      </c>
      <c r="AG92">
        <v>1.0806073557240094E-2</v>
      </c>
      <c r="AH92">
        <v>1.6334534937426235E-2</v>
      </c>
      <c r="AK92">
        <v>11333.814602222599</v>
      </c>
      <c r="AL92">
        <v>2.2048846675712344E-2</v>
      </c>
      <c r="AM92">
        <v>1.5222437873425433E-3</v>
      </c>
      <c r="AP92">
        <v>11397.704442653201</v>
      </c>
      <c r="AQ92">
        <v>8.1099050030369824E-2</v>
      </c>
      <c r="AR92">
        <v>0.14108585908949506</v>
      </c>
      <c r="AU92">
        <v>11385.893859665075</v>
      </c>
      <c r="AV92">
        <v>0.1082094507169151</v>
      </c>
      <c r="AW92">
        <v>9.3208418717251079E-2</v>
      </c>
      <c r="AZ92">
        <f t="shared" si="3"/>
        <v>11.385115016705823</v>
      </c>
      <c r="BA92">
        <f t="shared" si="4"/>
        <v>4.5573747486108179E-2</v>
      </c>
      <c r="BB92">
        <f t="shared" si="4"/>
        <v>0.13245715043155237</v>
      </c>
    </row>
    <row r="93" spans="1:54" x14ac:dyDescent="0.3">
      <c r="A93" t="s">
        <v>34</v>
      </c>
      <c r="B93" s="2" t="s">
        <v>36</v>
      </c>
      <c r="L93">
        <v>11526.024007249849</v>
      </c>
      <c r="M93">
        <v>5.4968188901974455E-2</v>
      </c>
      <c r="N93">
        <v>6.415195520541675E-2</v>
      </c>
      <c r="Q93">
        <v>11539.92306479917</v>
      </c>
      <c r="R93">
        <v>3.165040599332946E-2</v>
      </c>
      <c r="S93">
        <v>0.25662349260159772</v>
      </c>
      <c r="V93">
        <v>11519.281308348327</v>
      </c>
      <c r="W93">
        <v>7.064593693215232E-2</v>
      </c>
      <c r="X93">
        <v>0.29680819204904429</v>
      </c>
      <c r="AA93">
        <v>11528.549182247854</v>
      </c>
      <c r="AB93">
        <v>2.787268194857986E-2</v>
      </c>
      <c r="AC93">
        <v>0.16624940746590203</v>
      </c>
      <c r="AF93">
        <v>11501.044487464125</v>
      </c>
      <c r="AG93">
        <v>6.7177969013778715E-3</v>
      </c>
      <c r="AH93">
        <v>1.3281000928848322E-2</v>
      </c>
      <c r="AK93">
        <v>11465.6031441089</v>
      </c>
      <c r="AL93">
        <v>1.221166892808684E-2</v>
      </c>
      <c r="AM93">
        <v>1.2558511245575974E-3</v>
      </c>
      <c r="AP93">
        <v>11530.2358896608</v>
      </c>
      <c r="AQ93">
        <v>7.5943299663513153E-2</v>
      </c>
      <c r="AR93">
        <v>0.15737481318040913</v>
      </c>
      <c r="AU93">
        <v>11518.287974312325</v>
      </c>
      <c r="AV93">
        <v>0.10504213490720701</v>
      </c>
      <c r="AW93">
        <v>8.8482365155908752E-2</v>
      </c>
      <c r="AZ93">
        <f t="shared" si="3"/>
        <v>11.516118632273919</v>
      </c>
      <c r="BA93">
        <f t="shared" si="4"/>
        <v>4.8131514272027623E-2</v>
      </c>
      <c r="BB93">
        <f t="shared" si="4"/>
        <v>0.13052838471396058</v>
      </c>
    </row>
    <row r="94" spans="1:54" x14ac:dyDescent="0.3">
      <c r="A94" t="s">
        <v>51</v>
      </c>
      <c r="B94" s="2" t="s">
        <v>32</v>
      </c>
      <c r="L94">
        <v>11658.507041815901</v>
      </c>
      <c r="M94">
        <v>3.2223141247893057E-2</v>
      </c>
      <c r="N94">
        <v>7.5453693806626296E-2</v>
      </c>
      <c r="Q94">
        <v>11672.565858647438</v>
      </c>
      <c r="R94">
        <v>3.248862143997519E-2</v>
      </c>
      <c r="S94">
        <v>0.28528107259121505</v>
      </c>
      <c r="V94">
        <v>11651.686840628208</v>
      </c>
      <c r="W94">
        <v>9.0070456657621131E-2</v>
      </c>
      <c r="X94">
        <v>0.31299012927495051</v>
      </c>
      <c r="AA94">
        <v>11661.061241813946</v>
      </c>
      <c r="AB94">
        <v>2.9786333296789022E-2</v>
      </c>
      <c r="AC94">
        <v>0.17931192319671402</v>
      </c>
      <c r="AF94">
        <v>11639.939384611635</v>
      </c>
      <c r="AG94">
        <v>1.0364115108296648E-2</v>
      </c>
      <c r="AH94">
        <v>1.2985748692179061E-2</v>
      </c>
      <c r="AK94">
        <v>11597.391685995201</v>
      </c>
      <c r="AL94">
        <v>1.221166892808684E-2</v>
      </c>
      <c r="AM94">
        <v>1.2558511245575974E-3</v>
      </c>
      <c r="AP94">
        <v>11662.767336668392</v>
      </c>
      <c r="AQ94">
        <v>8.9591885105781657E-2</v>
      </c>
      <c r="AR94">
        <v>0.14615440902034249</v>
      </c>
      <c r="AU94">
        <v>11650.6820889596</v>
      </c>
      <c r="AV94">
        <v>9.6308789198012515E-2</v>
      </c>
      <c r="AW94">
        <v>0.10262244848309876</v>
      </c>
      <c r="AZ94">
        <f t="shared" si="3"/>
        <v>11.64932518489254</v>
      </c>
      <c r="BA94">
        <f t="shared" si="4"/>
        <v>4.9130626372807004E-2</v>
      </c>
      <c r="BB94">
        <f t="shared" si="4"/>
        <v>0.13950690952371048</v>
      </c>
    </row>
    <row r="95" spans="1:54" x14ac:dyDescent="0.3">
      <c r="A95" t="s">
        <v>52</v>
      </c>
      <c r="B95" t="s">
        <v>53</v>
      </c>
      <c r="K95" s="2"/>
      <c r="L95" s="2">
        <v>11790.990076382001</v>
      </c>
      <c r="M95" s="2">
        <v>2.1159518947129564E-2</v>
      </c>
      <c r="N95" s="2">
        <v>8.9207278728220568E-2</v>
      </c>
      <c r="O95" s="2"/>
      <c r="P95" s="2"/>
      <c r="Q95" s="2">
        <v>11805.208652495699</v>
      </c>
      <c r="R95" s="2">
        <v>2.3459522470625022E-2</v>
      </c>
      <c r="S95" s="2">
        <v>0.30500575340346975</v>
      </c>
      <c r="T95" s="2"/>
      <c r="U95" s="2"/>
      <c r="V95" s="2">
        <v>11784.092372908073</v>
      </c>
      <c r="W95" s="2">
        <v>0.12335522224005011</v>
      </c>
      <c r="X95" s="2">
        <v>0.34077387050827901</v>
      </c>
      <c r="Y95" s="2"/>
      <c r="Z95" s="2"/>
      <c r="AA95" s="2">
        <v>11793.57330138</v>
      </c>
      <c r="AB95" s="2">
        <v>2.8114752043452231E-2</v>
      </c>
      <c r="AC95" s="2">
        <v>0.18644604061161124</v>
      </c>
      <c r="AD95" s="2"/>
      <c r="AE95" s="2"/>
      <c r="AF95" s="2">
        <v>11772.211423073133</v>
      </c>
      <c r="AG95" s="2">
        <v>1.4091611155636926E-2</v>
      </c>
      <c r="AH95" s="2">
        <v>9.8007869203605158E-3</v>
      </c>
      <c r="AI95" s="2"/>
      <c r="AJ95" s="2"/>
      <c r="AK95" s="2">
        <v>11729.180227881499</v>
      </c>
      <c r="AL95" s="2">
        <v>1.9589552238805968E-2</v>
      </c>
      <c r="AM95" s="2">
        <v>3.1205997640522129E-3</v>
      </c>
      <c r="AN95" s="2"/>
      <c r="AO95" s="2"/>
      <c r="AP95" s="2">
        <v>11795.298783675988</v>
      </c>
      <c r="AQ95" s="2">
        <v>8.9913850125709155E-2</v>
      </c>
      <c r="AR95" s="2">
        <v>0.15126635103665337</v>
      </c>
      <c r="AS95" s="2"/>
      <c r="AT95" s="2"/>
      <c r="AU95" s="2">
        <v>11783.076203606865</v>
      </c>
      <c r="AV95" s="2">
        <v>9.9137894272937066E-2</v>
      </c>
      <c r="AW95" s="2">
        <v>9.415763303215699E-2</v>
      </c>
      <c r="AX95" s="2"/>
      <c r="AY95" s="2"/>
      <c r="AZ95" s="2">
        <f t="shared" si="3"/>
        <v>11.781703880175407</v>
      </c>
      <c r="BA95" s="2">
        <f t="shared" si="4"/>
        <v>5.2352740436793256E-2</v>
      </c>
      <c r="BB95" s="2">
        <f t="shared" si="4"/>
        <v>0.14747228925060046</v>
      </c>
    </row>
    <row r="96" spans="1:54" x14ac:dyDescent="0.3">
      <c r="A96" t="s">
        <v>54</v>
      </c>
      <c r="B96" t="s">
        <v>55</v>
      </c>
      <c r="C96" t="s">
        <v>56</v>
      </c>
      <c r="D96" t="s">
        <v>57</v>
      </c>
    </row>
    <row r="98" spans="1:6" x14ac:dyDescent="0.3">
      <c r="A98" t="s">
        <v>58</v>
      </c>
    </row>
    <row r="99" spans="1:6" x14ac:dyDescent="0.3">
      <c r="A99" t="s">
        <v>59</v>
      </c>
      <c r="B99">
        <v>132.6</v>
      </c>
    </row>
    <row r="100" spans="1:6" x14ac:dyDescent="0.3">
      <c r="A100" t="s">
        <v>60</v>
      </c>
      <c r="B100">
        <v>1.786</v>
      </c>
    </row>
    <row r="101" spans="1:6" x14ac:dyDescent="0.3">
      <c r="A101" t="s">
        <v>61</v>
      </c>
      <c r="B101" t="s">
        <v>62</v>
      </c>
    </row>
    <row r="102" spans="1:6" x14ac:dyDescent="0.3">
      <c r="A102" t="s">
        <v>63</v>
      </c>
      <c r="B102" t="s">
        <v>64</v>
      </c>
    </row>
    <row r="103" spans="1:6" x14ac:dyDescent="0.3">
      <c r="A103" t="s">
        <v>65</v>
      </c>
      <c r="B103">
        <v>0.71479999999999999</v>
      </c>
    </row>
    <row r="105" spans="1:6" x14ac:dyDescent="0.3">
      <c r="A105" t="s">
        <v>66</v>
      </c>
    </row>
    <row r="106" spans="1:6" x14ac:dyDescent="0.3">
      <c r="A106" t="s">
        <v>67</v>
      </c>
      <c r="B106" t="s">
        <v>68</v>
      </c>
      <c r="C106" t="s">
        <v>69</v>
      </c>
      <c r="D106">
        <v>1056</v>
      </c>
      <c r="E106">
        <v>13</v>
      </c>
      <c r="F106">
        <v>13</v>
      </c>
    </row>
    <row r="107" spans="1:6" x14ac:dyDescent="0.3">
      <c r="A107" t="s">
        <v>29</v>
      </c>
      <c r="B107" t="s">
        <v>30</v>
      </c>
    </row>
    <row r="108" spans="1:6" x14ac:dyDescent="0.3">
      <c r="A108" t="s">
        <v>34</v>
      </c>
      <c r="B108" t="s">
        <v>36</v>
      </c>
    </row>
    <row r="109" spans="1:6" x14ac:dyDescent="0.3">
      <c r="A109" t="s">
        <v>51</v>
      </c>
      <c r="B109" t="s">
        <v>32</v>
      </c>
    </row>
    <row r="111" spans="1:6" x14ac:dyDescent="0.3">
      <c r="A111" t="s">
        <v>70</v>
      </c>
    </row>
    <row r="112" spans="1:6" x14ac:dyDescent="0.3">
      <c r="A112" t="s">
        <v>71</v>
      </c>
      <c r="B112" t="s">
        <v>72</v>
      </c>
      <c r="C112">
        <v>14</v>
      </c>
    </row>
    <row r="113" spans="1:3" x14ac:dyDescent="0.3">
      <c r="A113" t="s">
        <v>71</v>
      </c>
      <c r="B113" t="s">
        <v>73</v>
      </c>
      <c r="C113">
        <v>1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BDC23-E818-4474-B9B1-FBFEBE520E79}">
  <dimension ref="A1:BU97"/>
  <sheetViews>
    <sheetView topLeftCell="AT1" workbookViewId="0">
      <selection activeCell="BI4" sqref="BI4"/>
    </sheetView>
  </sheetViews>
  <sheetFormatPr defaultRowHeight="14.4" x14ac:dyDescent="0.3"/>
  <sheetData>
    <row r="1" spans="1:54" x14ac:dyDescent="0.3">
      <c r="A1" t="s">
        <v>284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L1" t="s">
        <v>81</v>
      </c>
      <c r="M1" t="s">
        <v>82</v>
      </c>
      <c r="P1" t="s">
        <v>283</v>
      </c>
    </row>
    <row r="2" spans="1:54" x14ac:dyDescent="0.3">
      <c r="A2" t="s">
        <v>23</v>
      </c>
      <c r="B2">
        <v>1</v>
      </c>
      <c r="C2">
        <v>1</v>
      </c>
      <c r="D2">
        <v>1</v>
      </c>
      <c r="E2">
        <v>336</v>
      </c>
      <c r="F2">
        <v>360</v>
      </c>
      <c r="G2">
        <v>250</v>
      </c>
      <c r="H2">
        <v>74.405000000000001</v>
      </c>
      <c r="I2">
        <v>69.444000000000003</v>
      </c>
      <c r="L2" t="s">
        <v>83</v>
      </c>
      <c r="M2" t="s">
        <v>84</v>
      </c>
      <c r="P2" t="s">
        <v>266</v>
      </c>
      <c r="Q2" t="s">
        <v>267</v>
      </c>
      <c r="U2" t="s">
        <v>268</v>
      </c>
      <c r="V2" t="s">
        <v>269</v>
      </c>
      <c r="Z2" t="s">
        <v>268</v>
      </c>
      <c r="AA2" t="s">
        <v>270</v>
      </c>
      <c r="AE2" t="s">
        <v>266</v>
      </c>
      <c r="AF2" t="s">
        <v>271</v>
      </c>
      <c r="AJ2" t="s">
        <v>266</v>
      </c>
      <c r="AK2" t="s">
        <v>272</v>
      </c>
      <c r="AO2" t="s">
        <v>266</v>
      </c>
      <c r="AP2" t="s">
        <v>273</v>
      </c>
      <c r="AT2" t="s">
        <v>266</v>
      </c>
      <c r="AU2" t="s">
        <v>274</v>
      </c>
      <c r="AY2" t="s">
        <v>266</v>
      </c>
      <c r="AZ2" t="s">
        <v>275</v>
      </c>
      <c r="BB2" t="s">
        <v>276</v>
      </c>
    </row>
    <row r="3" spans="1:54" x14ac:dyDescent="0.3">
      <c r="A3" t="s">
        <v>23</v>
      </c>
      <c r="B3">
        <v>2</v>
      </c>
      <c r="C3">
        <v>1</v>
      </c>
      <c r="D3">
        <v>1</v>
      </c>
      <c r="E3">
        <v>180</v>
      </c>
      <c r="F3">
        <v>153</v>
      </c>
      <c r="G3">
        <v>132</v>
      </c>
      <c r="H3">
        <v>73.332999999999998</v>
      </c>
      <c r="I3">
        <v>86.275000000000006</v>
      </c>
      <c r="P3" t="s">
        <v>277</v>
      </c>
      <c r="Q3" t="s">
        <v>278</v>
      </c>
      <c r="R3" t="s">
        <v>279</v>
      </c>
      <c r="U3" t="s">
        <v>277</v>
      </c>
      <c r="V3" t="s">
        <v>278</v>
      </c>
      <c r="W3" t="s">
        <v>279</v>
      </c>
      <c r="Z3" t="s">
        <v>277</v>
      </c>
      <c r="AA3" t="s">
        <v>278</v>
      </c>
      <c r="AB3" t="s">
        <v>279</v>
      </c>
      <c r="AE3" t="s">
        <v>277</v>
      </c>
      <c r="AF3" t="s">
        <v>278</v>
      </c>
      <c r="AG3" t="s">
        <v>279</v>
      </c>
      <c r="AJ3" t="s">
        <v>277</v>
      </c>
      <c r="AK3" t="s">
        <v>278</v>
      </c>
      <c r="AL3" t="s">
        <v>279</v>
      </c>
      <c r="AO3" t="s">
        <v>277</v>
      </c>
      <c r="AP3" t="s">
        <v>278</v>
      </c>
      <c r="AQ3" t="s">
        <v>279</v>
      </c>
      <c r="AT3" t="s">
        <v>277</v>
      </c>
      <c r="AU3" t="s">
        <v>278</v>
      </c>
      <c r="AV3" t="s">
        <v>279</v>
      </c>
      <c r="AY3" t="s">
        <v>277</v>
      </c>
      <c r="AZ3" t="s">
        <v>278</v>
      </c>
      <c r="BA3" t="s">
        <v>279</v>
      </c>
    </row>
    <row r="4" spans="1:54" x14ac:dyDescent="0.3">
      <c r="A4" t="s">
        <v>23</v>
      </c>
      <c r="B4">
        <v>3</v>
      </c>
      <c r="C4">
        <v>1</v>
      </c>
      <c r="D4">
        <v>1</v>
      </c>
      <c r="E4">
        <v>81</v>
      </c>
      <c r="F4">
        <v>77</v>
      </c>
      <c r="G4">
        <v>59</v>
      </c>
      <c r="H4">
        <v>72.84</v>
      </c>
      <c r="I4">
        <v>76.623000000000005</v>
      </c>
      <c r="P4" t="s">
        <v>280</v>
      </c>
      <c r="U4" t="s">
        <v>280</v>
      </c>
      <c r="Z4" t="s">
        <v>280</v>
      </c>
      <c r="AE4" t="s">
        <v>280</v>
      </c>
      <c r="AJ4" t="s">
        <v>280</v>
      </c>
      <c r="AO4" t="s">
        <v>280</v>
      </c>
      <c r="AT4" t="s">
        <v>280</v>
      </c>
      <c r="AY4" t="s">
        <v>280</v>
      </c>
    </row>
    <row r="5" spans="1:54" x14ac:dyDescent="0.3">
      <c r="A5" t="s">
        <v>23</v>
      </c>
      <c r="B5">
        <v>4</v>
      </c>
      <c r="C5">
        <v>1</v>
      </c>
      <c r="D5">
        <v>1</v>
      </c>
      <c r="E5">
        <v>205</v>
      </c>
      <c r="F5">
        <v>192</v>
      </c>
      <c r="G5">
        <v>154</v>
      </c>
      <c r="H5">
        <v>75.122</v>
      </c>
      <c r="I5">
        <v>80.207999999999998</v>
      </c>
      <c r="P5">
        <v>0</v>
      </c>
      <c r="Q5">
        <v>8.7868635240778273E-2</v>
      </c>
      <c r="R5">
        <v>0.15237815556644035</v>
      </c>
      <c r="U5">
        <v>0</v>
      </c>
      <c r="V5">
        <v>0.13139424489166179</v>
      </c>
      <c r="W5">
        <v>0.20905479001728874</v>
      </c>
      <c r="Z5">
        <v>0</v>
      </c>
      <c r="AA5">
        <v>0.11434708815302758</v>
      </c>
      <c r="AB5">
        <v>0.16659476556879227</v>
      </c>
      <c r="AE5">
        <v>0</v>
      </c>
      <c r="AF5">
        <v>0.11961877800643382</v>
      </c>
      <c r="AG5">
        <v>0.16834097527141112</v>
      </c>
      <c r="AJ5">
        <v>0</v>
      </c>
      <c r="AK5">
        <v>8.3060421955481023E-2</v>
      </c>
      <c r="AL5">
        <v>0.15898706224377429</v>
      </c>
      <c r="AO5">
        <v>0</v>
      </c>
      <c r="AP5">
        <v>0.14296236780270297</v>
      </c>
      <c r="AQ5">
        <v>0.23329902568249572</v>
      </c>
      <c r="AT5">
        <v>0</v>
      </c>
      <c r="AU5">
        <v>0.1072803604292403</v>
      </c>
      <c r="AV5">
        <v>0.22228389076358235</v>
      </c>
      <c r="AY5">
        <v>0</v>
      </c>
      <c r="AZ5">
        <v>8.0315515514473051E-2</v>
      </c>
      <c r="BA5">
        <v>0.17340452328433875</v>
      </c>
    </row>
    <row r="6" spans="1:54" x14ac:dyDescent="0.3">
      <c r="A6" t="s">
        <v>24</v>
      </c>
      <c r="B6">
        <v>5</v>
      </c>
      <c r="C6">
        <v>1</v>
      </c>
      <c r="D6">
        <v>1</v>
      </c>
      <c r="E6">
        <v>146</v>
      </c>
      <c r="F6">
        <v>128</v>
      </c>
      <c r="G6">
        <v>97</v>
      </c>
      <c r="H6">
        <v>66.438000000000002</v>
      </c>
      <c r="I6">
        <v>75.781000000000006</v>
      </c>
      <c r="P6">
        <v>148.36452898630955</v>
      </c>
      <c r="Q6">
        <v>0.33714406832508215</v>
      </c>
      <c r="R6">
        <v>0.41082348803661889</v>
      </c>
      <c r="U6">
        <v>144.29980111690645</v>
      </c>
      <c r="V6">
        <v>0.50227423730412379</v>
      </c>
      <c r="W6">
        <v>0.56981452528779908</v>
      </c>
      <c r="Z6">
        <v>143.75685630816841</v>
      </c>
      <c r="AA6">
        <v>0.36099984339576285</v>
      </c>
      <c r="AB6">
        <v>0.37719945876366362</v>
      </c>
      <c r="AE6">
        <v>144.04414671221889</v>
      </c>
      <c r="AF6">
        <v>0.39393149180428444</v>
      </c>
      <c r="AG6">
        <v>0.39395460301066954</v>
      </c>
      <c r="AJ6">
        <v>145.21675159248875</v>
      </c>
      <c r="AK6">
        <v>0.23592591312851302</v>
      </c>
      <c r="AL6">
        <v>0.30252729925837796</v>
      </c>
      <c r="AO6">
        <v>145.42058891528319</v>
      </c>
      <c r="AP6">
        <v>0.2555087680961709</v>
      </c>
      <c r="AQ6">
        <v>0.34510780899922378</v>
      </c>
      <c r="AT6">
        <v>144.52421739751969</v>
      </c>
      <c r="AU6">
        <v>0.37387756668731503</v>
      </c>
      <c r="AV6">
        <v>0.44533317257251581</v>
      </c>
      <c r="AY6">
        <v>144.20589274650274</v>
      </c>
      <c r="AZ6">
        <v>0.26136088492808285</v>
      </c>
      <c r="BA6">
        <v>0.32378161929034494</v>
      </c>
    </row>
    <row r="7" spans="1:54" x14ac:dyDescent="0.3">
      <c r="A7" t="s">
        <v>24</v>
      </c>
      <c r="B7">
        <v>6</v>
      </c>
      <c r="C7">
        <v>1</v>
      </c>
      <c r="D7">
        <v>1</v>
      </c>
      <c r="E7">
        <v>76</v>
      </c>
      <c r="F7">
        <v>66</v>
      </c>
      <c r="G7">
        <v>53</v>
      </c>
      <c r="H7">
        <v>69.736999999999995</v>
      </c>
      <c r="I7">
        <v>80.302999999999997</v>
      </c>
      <c r="P7">
        <v>296.72905797261916</v>
      </c>
      <c r="Q7">
        <v>0.41890700659875457</v>
      </c>
      <c r="R7">
        <v>0.45276696680626433</v>
      </c>
      <c r="U7">
        <v>288.59960223381279</v>
      </c>
      <c r="V7">
        <v>0.66861042574944463</v>
      </c>
      <c r="W7">
        <v>0.63534380967392523</v>
      </c>
      <c r="Z7">
        <v>287.5137126163367</v>
      </c>
      <c r="AA7">
        <v>0.44463451110917246</v>
      </c>
      <c r="AB7">
        <v>0.4705767774944476</v>
      </c>
      <c r="AE7">
        <v>288.08829342443755</v>
      </c>
      <c r="AF7">
        <v>0.70024366305967711</v>
      </c>
      <c r="AG7">
        <v>0.61032926658080011</v>
      </c>
      <c r="AJ7">
        <v>290.43350318497761</v>
      </c>
      <c r="AK7">
        <v>0.44007062989336604</v>
      </c>
      <c r="AL7">
        <v>0.47905471712951125</v>
      </c>
      <c r="AO7">
        <v>290.8411778305661</v>
      </c>
      <c r="AP7">
        <v>0.45571987037720774</v>
      </c>
      <c r="AQ7">
        <v>0.55699348790653835</v>
      </c>
      <c r="AT7">
        <v>289.0484347950395</v>
      </c>
      <c r="AU7">
        <v>0.74994671209885388</v>
      </c>
      <c r="AV7">
        <v>0.71408306853370618</v>
      </c>
      <c r="AY7">
        <v>288.41178549300577</v>
      </c>
      <c r="AZ7">
        <v>0.48820511142592959</v>
      </c>
      <c r="BA7">
        <v>0.51120717084661871</v>
      </c>
    </row>
    <row r="8" spans="1:54" x14ac:dyDescent="0.3">
      <c r="A8" t="s">
        <v>24</v>
      </c>
      <c r="B8">
        <v>7</v>
      </c>
      <c r="C8">
        <v>1</v>
      </c>
      <c r="D8">
        <v>1</v>
      </c>
      <c r="E8">
        <v>95</v>
      </c>
      <c r="F8">
        <v>85</v>
      </c>
      <c r="G8">
        <v>50</v>
      </c>
      <c r="H8">
        <v>52.631999999999998</v>
      </c>
      <c r="I8">
        <v>58.823999999999998</v>
      </c>
      <c r="P8">
        <v>445.09358695892882</v>
      </c>
      <c r="Q8">
        <v>0.31061733382886403</v>
      </c>
      <c r="R8">
        <v>0.3841879425875192</v>
      </c>
      <c r="U8">
        <v>432.89940335071941</v>
      </c>
      <c r="V8">
        <v>0.41817578078471546</v>
      </c>
      <c r="W8">
        <v>0.49627589046893189</v>
      </c>
      <c r="Z8">
        <v>431.27056892450514</v>
      </c>
      <c r="AA8">
        <v>0.27643476709966452</v>
      </c>
      <c r="AB8">
        <v>0.32552170807067737</v>
      </c>
      <c r="AE8">
        <v>432.13244013665638</v>
      </c>
      <c r="AF8">
        <v>0.54848426420812857</v>
      </c>
      <c r="AG8">
        <v>0.50718849120022924</v>
      </c>
      <c r="AJ8">
        <v>435.65025477746622</v>
      </c>
      <c r="AK8">
        <v>0.38340971440793165</v>
      </c>
      <c r="AL8">
        <v>0.47084738634702089</v>
      </c>
      <c r="AO8">
        <v>436.26176674584923</v>
      </c>
      <c r="AP8">
        <v>0.37951451726029978</v>
      </c>
      <c r="AQ8">
        <v>0.5402246443132559</v>
      </c>
      <c r="AT8">
        <v>433.57265219255896</v>
      </c>
      <c r="AU8">
        <v>0.63968371779091271</v>
      </c>
      <c r="AV8">
        <v>0.71890683152095003</v>
      </c>
      <c r="AY8">
        <v>432.61767823950873</v>
      </c>
      <c r="AZ8">
        <v>0.45378412088003056</v>
      </c>
      <c r="BA8">
        <v>0.4733689148984101</v>
      </c>
    </row>
    <row r="9" spans="1:54" x14ac:dyDescent="0.3">
      <c r="A9" t="s">
        <v>24</v>
      </c>
      <c r="B9">
        <v>8</v>
      </c>
      <c r="C9">
        <v>1</v>
      </c>
      <c r="D9">
        <v>1</v>
      </c>
      <c r="E9">
        <v>124</v>
      </c>
      <c r="F9">
        <v>135</v>
      </c>
      <c r="G9">
        <v>90</v>
      </c>
      <c r="H9">
        <v>72.581000000000003</v>
      </c>
      <c r="I9">
        <v>66.667000000000002</v>
      </c>
      <c r="P9">
        <v>593.45811594523843</v>
      </c>
      <c r="Q9">
        <v>0.20875778990303509</v>
      </c>
      <c r="R9">
        <v>0.32404757968626513</v>
      </c>
      <c r="U9">
        <v>577.19920446762569</v>
      </c>
      <c r="V9">
        <v>0.24724048592878148</v>
      </c>
      <c r="W9">
        <v>0.34537842129810098</v>
      </c>
      <c r="Z9">
        <v>575.02742523267341</v>
      </c>
      <c r="AA9">
        <v>0.14481702087295023</v>
      </c>
      <c r="AB9">
        <v>0.23017342863661774</v>
      </c>
      <c r="AE9">
        <v>576.17658684887499</v>
      </c>
      <c r="AF9">
        <v>0.27700364534532046</v>
      </c>
      <c r="AG9">
        <v>0.34652698442394514</v>
      </c>
      <c r="AJ9">
        <v>580.86700636995488</v>
      </c>
      <c r="AK9">
        <v>0.28027932992183124</v>
      </c>
      <c r="AL9">
        <v>0.36564145841803997</v>
      </c>
      <c r="AO9">
        <v>581.68235566113253</v>
      </c>
      <c r="AP9">
        <v>0.33771866606287937</v>
      </c>
      <c r="AQ9">
        <v>0.48084492660067479</v>
      </c>
      <c r="AT9">
        <v>578.09686959007877</v>
      </c>
      <c r="AU9">
        <v>0.34307009041129477</v>
      </c>
      <c r="AV9">
        <v>0.47901334379710547</v>
      </c>
      <c r="AY9">
        <v>576.82357098601153</v>
      </c>
      <c r="AZ9">
        <v>0.27115123348339548</v>
      </c>
      <c r="BA9">
        <v>0.33527599951931381</v>
      </c>
    </row>
    <row r="10" spans="1:54" x14ac:dyDescent="0.3">
      <c r="A10" t="s">
        <v>24</v>
      </c>
      <c r="B10">
        <v>9</v>
      </c>
      <c r="C10">
        <v>1</v>
      </c>
      <c r="D10">
        <v>1</v>
      </c>
      <c r="E10">
        <v>59</v>
      </c>
      <c r="F10">
        <v>55</v>
      </c>
      <c r="G10">
        <v>40</v>
      </c>
      <c r="H10">
        <v>67.796999999999997</v>
      </c>
      <c r="I10">
        <v>72.727000000000004</v>
      </c>
      <c r="P10">
        <v>741.82264493154798</v>
      </c>
      <c r="Q10">
        <v>0.17658024189339552</v>
      </c>
      <c r="R10">
        <v>0.27678277234769005</v>
      </c>
      <c r="U10">
        <v>721.49900558453214</v>
      </c>
      <c r="V10">
        <v>0.15452640660404576</v>
      </c>
      <c r="W10">
        <v>0.24417526630712721</v>
      </c>
      <c r="Z10">
        <v>718.78428154084156</v>
      </c>
      <c r="AA10">
        <v>8.8477179093451278E-2</v>
      </c>
      <c r="AB10">
        <v>0.15654275437655485</v>
      </c>
      <c r="AE10">
        <v>720.22073356109388</v>
      </c>
      <c r="AF10">
        <v>0.18183203554586355</v>
      </c>
      <c r="AG10">
        <v>0.29987190090099719</v>
      </c>
      <c r="AJ10">
        <v>726.08375796244377</v>
      </c>
      <c r="AK10">
        <v>0.18683702057160184</v>
      </c>
      <c r="AL10">
        <v>0.29645791485929662</v>
      </c>
      <c r="AO10">
        <v>727.10294457641555</v>
      </c>
      <c r="AP10">
        <v>0.24901897974515133</v>
      </c>
      <c r="AQ10">
        <v>0.38486990289631562</v>
      </c>
      <c r="AT10">
        <v>722.62108698759857</v>
      </c>
      <c r="AU10">
        <v>0.13965794028654305</v>
      </c>
      <c r="AV10">
        <v>0.25150265976472908</v>
      </c>
      <c r="AY10">
        <v>721.02946373251439</v>
      </c>
      <c r="AZ10">
        <v>0.18802396184808048</v>
      </c>
      <c r="BA10">
        <v>0.24144803763264749</v>
      </c>
    </row>
    <row r="11" spans="1:54" x14ac:dyDescent="0.3">
      <c r="A11" t="s">
        <v>85</v>
      </c>
      <c r="B11">
        <v>10</v>
      </c>
      <c r="C11">
        <v>1</v>
      </c>
      <c r="D11">
        <v>1</v>
      </c>
      <c r="E11">
        <v>102</v>
      </c>
      <c r="F11">
        <v>99</v>
      </c>
      <c r="G11">
        <v>83</v>
      </c>
      <c r="H11">
        <v>81.373000000000005</v>
      </c>
      <c r="I11">
        <v>83.837999999999994</v>
      </c>
      <c r="P11">
        <v>890.18717391785754</v>
      </c>
      <c r="Q11">
        <v>0.20999865253963648</v>
      </c>
      <c r="R11">
        <v>0.33069431789407333</v>
      </c>
      <c r="U11">
        <v>865.79880670143882</v>
      </c>
      <c r="V11">
        <v>0.13883464529806094</v>
      </c>
      <c r="W11">
        <v>0.21900598059654613</v>
      </c>
      <c r="Z11">
        <v>862.54113784900983</v>
      </c>
      <c r="AA11">
        <v>0.11796717123289024</v>
      </c>
      <c r="AB11">
        <v>0.18536801639135703</v>
      </c>
      <c r="AE11">
        <v>864.26488027331254</v>
      </c>
      <c r="AF11">
        <v>0.14824700294793991</v>
      </c>
      <c r="AG11">
        <v>0.28350523923258969</v>
      </c>
      <c r="AJ11">
        <v>871.3005095549322</v>
      </c>
      <c r="AK11">
        <v>0.24157892258730113</v>
      </c>
      <c r="AL11">
        <v>0.35282674090180594</v>
      </c>
      <c r="AO11">
        <v>872.52353349169846</v>
      </c>
      <c r="AP11">
        <v>0.19334325633919214</v>
      </c>
      <c r="AQ11">
        <v>0.29183429360118968</v>
      </c>
      <c r="AT11">
        <v>867.14530438511792</v>
      </c>
      <c r="AU11">
        <v>8.6829875372799445E-2</v>
      </c>
      <c r="AV11">
        <v>0.24052385119639003</v>
      </c>
      <c r="AY11">
        <v>865.23535647901747</v>
      </c>
      <c r="AZ11">
        <v>0.18090506428536068</v>
      </c>
      <c r="BA11">
        <v>0.23730772888131499</v>
      </c>
    </row>
    <row r="12" spans="1:54" x14ac:dyDescent="0.3">
      <c r="A12" t="s">
        <v>85</v>
      </c>
      <c r="B12">
        <v>11</v>
      </c>
      <c r="C12">
        <v>1</v>
      </c>
      <c r="D12">
        <v>1</v>
      </c>
      <c r="E12">
        <v>142</v>
      </c>
      <c r="F12">
        <v>151</v>
      </c>
      <c r="G12">
        <v>113</v>
      </c>
      <c r="H12">
        <v>79.576999999999998</v>
      </c>
      <c r="I12">
        <v>74.834000000000003</v>
      </c>
      <c r="P12">
        <v>1038.5517029041678</v>
      </c>
      <c r="Q12">
        <v>0.22110522571674301</v>
      </c>
      <c r="R12">
        <v>0.37484581669893885</v>
      </c>
      <c r="U12">
        <v>1010.0986078183444</v>
      </c>
      <c r="V12">
        <v>0.16172705601385681</v>
      </c>
      <c r="W12">
        <v>0.22825182543708672</v>
      </c>
      <c r="Z12">
        <v>1006.2979941571779</v>
      </c>
      <c r="AA12">
        <v>0.16394366168801128</v>
      </c>
      <c r="AB12">
        <v>0.26936118358012157</v>
      </c>
      <c r="AE12">
        <v>1008.3090269855311</v>
      </c>
      <c r="AF12">
        <v>0.16015271418015462</v>
      </c>
      <c r="AG12">
        <v>0.31371206245420763</v>
      </c>
      <c r="AJ12">
        <v>1016.5172611474206</v>
      </c>
      <c r="AK12">
        <v>0.2949327595564607</v>
      </c>
      <c r="AL12">
        <v>0.42201540747875088</v>
      </c>
      <c r="AO12">
        <v>1017.9441224069813</v>
      </c>
      <c r="AP12">
        <v>0.1984927285343229</v>
      </c>
      <c r="AQ12">
        <v>0.31187625295967952</v>
      </c>
      <c r="AT12">
        <v>1011.6695217826365</v>
      </c>
      <c r="AU12">
        <v>9.6037114526635714E-2</v>
      </c>
      <c r="AV12">
        <v>0.25498159922651548</v>
      </c>
      <c r="AY12">
        <v>1009.4412492255199</v>
      </c>
      <c r="AZ12">
        <v>0.17408351272800546</v>
      </c>
      <c r="BA12">
        <v>0.24124463994036047</v>
      </c>
    </row>
    <row r="13" spans="1:54" x14ac:dyDescent="0.3">
      <c r="A13" t="s">
        <v>85</v>
      </c>
      <c r="B13">
        <v>12</v>
      </c>
      <c r="C13">
        <v>1</v>
      </c>
      <c r="D13">
        <v>1</v>
      </c>
      <c r="E13">
        <v>50</v>
      </c>
      <c r="F13">
        <v>36</v>
      </c>
      <c r="G13">
        <v>32</v>
      </c>
      <c r="H13">
        <v>64</v>
      </c>
      <c r="I13">
        <v>88.888999999999996</v>
      </c>
      <c r="P13">
        <v>1186.9162318904769</v>
      </c>
      <c r="Q13">
        <v>0.25722523607032105</v>
      </c>
      <c r="R13">
        <v>0.40811575784202198</v>
      </c>
      <c r="U13">
        <v>1154.3984089352509</v>
      </c>
      <c r="V13">
        <v>0.17904152987290747</v>
      </c>
      <c r="W13">
        <v>0.26794485234457183</v>
      </c>
      <c r="Z13">
        <v>1150.0548504653452</v>
      </c>
      <c r="AA13">
        <v>0.19692371188901767</v>
      </c>
      <c r="AB13">
        <v>0.32411884986078338</v>
      </c>
      <c r="AE13">
        <v>1152.3531736977502</v>
      </c>
      <c r="AF13">
        <v>0.20589394867936406</v>
      </c>
      <c r="AG13">
        <v>0.35543455091436732</v>
      </c>
      <c r="AJ13">
        <v>1161.7340127399113</v>
      </c>
      <c r="AK13">
        <v>0.31945614723625115</v>
      </c>
      <c r="AL13">
        <v>0.46452559175701297</v>
      </c>
      <c r="AO13">
        <v>1163.3647113222655</v>
      </c>
      <c r="AP13">
        <v>0.25228404911555125</v>
      </c>
      <c r="AQ13">
        <v>0.39230928669597764</v>
      </c>
      <c r="AT13">
        <v>1156.193739180158</v>
      </c>
      <c r="AU13">
        <v>0.12551548363943285</v>
      </c>
      <c r="AV13">
        <v>0.32753283832074231</v>
      </c>
      <c r="AY13">
        <v>1153.6471419720235</v>
      </c>
      <c r="AZ13">
        <v>0.22779573825308097</v>
      </c>
      <c r="BA13">
        <v>0.35953858101201663</v>
      </c>
    </row>
    <row r="14" spans="1:54" x14ac:dyDescent="0.3">
      <c r="A14" t="s">
        <v>85</v>
      </c>
      <c r="B14">
        <v>13</v>
      </c>
      <c r="C14">
        <v>1</v>
      </c>
      <c r="D14">
        <v>1</v>
      </c>
      <c r="E14">
        <v>112</v>
      </c>
      <c r="F14">
        <v>132</v>
      </c>
      <c r="G14">
        <v>98</v>
      </c>
      <c r="H14">
        <v>87.5</v>
      </c>
      <c r="I14">
        <v>74.242000000000004</v>
      </c>
      <c r="P14">
        <v>1335.2807608767869</v>
      </c>
      <c r="Q14">
        <v>0.28357630216412721</v>
      </c>
      <c r="R14">
        <v>0.41044051657089753</v>
      </c>
      <c r="U14">
        <v>1298.6982100521575</v>
      </c>
      <c r="V14">
        <v>0.18954641267988989</v>
      </c>
      <c r="W14">
        <v>0.26537122966131627</v>
      </c>
      <c r="Z14">
        <v>1293.8117067735138</v>
      </c>
      <c r="AA14">
        <v>0.24036527737533381</v>
      </c>
      <c r="AB14">
        <v>0.35606910497498301</v>
      </c>
      <c r="AE14">
        <v>1296.3973204099684</v>
      </c>
      <c r="AF14">
        <v>0.23577977619386098</v>
      </c>
      <c r="AG14">
        <v>0.40781357100990479</v>
      </c>
      <c r="AJ14">
        <v>1306.9507643323973</v>
      </c>
      <c r="AK14">
        <v>0.32105558223227942</v>
      </c>
      <c r="AL14">
        <v>0.49169960039273564</v>
      </c>
      <c r="AO14">
        <v>1308.7853002375477</v>
      </c>
      <c r="AP14">
        <v>0.30769700571488467</v>
      </c>
      <c r="AQ14">
        <v>0.44872592461513627</v>
      </c>
      <c r="AT14">
        <v>1300.7179565776764</v>
      </c>
      <c r="AU14">
        <v>0.132612816474694</v>
      </c>
      <c r="AV14">
        <v>0.3365272537356786</v>
      </c>
      <c r="AY14">
        <v>1297.8530347185251</v>
      </c>
      <c r="AZ14">
        <v>0.34455401166548966</v>
      </c>
      <c r="BA14">
        <v>0.47083160578887517</v>
      </c>
    </row>
    <row r="15" spans="1:54" x14ac:dyDescent="0.3">
      <c r="A15" t="s">
        <v>85</v>
      </c>
      <c r="B15">
        <v>14</v>
      </c>
      <c r="C15">
        <v>1</v>
      </c>
      <c r="D15">
        <v>1</v>
      </c>
      <c r="E15">
        <v>94</v>
      </c>
      <c r="F15">
        <v>79</v>
      </c>
      <c r="G15">
        <v>65</v>
      </c>
      <c r="H15">
        <v>69.149000000000001</v>
      </c>
      <c r="I15">
        <v>82.278000000000006</v>
      </c>
      <c r="P15">
        <v>1483.6452898630955</v>
      </c>
      <c r="Q15">
        <v>0.3269841427916434</v>
      </c>
      <c r="R15">
        <v>0.4503050489603001</v>
      </c>
      <c r="U15">
        <v>1442.9980111690647</v>
      </c>
      <c r="V15">
        <v>0.1859794350187122</v>
      </c>
      <c r="W15">
        <v>0.2551893752172737</v>
      </c>
      <c r="Z15">
        <v>1437.5685630816838</v>
      </c>
      <c r="AA15">
        <v>0.2336301570186661</v>
      </c>
      <c r="AB15">
        <v>0.36017191809736893</v>
      </c>
      <c r="AE15">
        <v>1440.4414671221884</v>
      </c>
      <c r="AF15">
        <v>0.23161131207143207</v>
      </c>
      <c r="AG15">
        <v>0.41550863078327199</v>
      </c>
      <c r="AJ15">
        <v>1452.1675159248875</v>
      </c>
      <c r="AK15">
        <v>0.30584269186436841</v>
      </c>
      <c r="AL15">
        <v>0.46155935897599171</v>
      </c>
      <c r="AO15">
        <v>1454.2058891528316</v>
      </c>
      <c r="AP15">
        <v>0.30036296600599255</v>
      </c>
      <c r="AQ15">
        <v>0.47074515043651005</v>
      </c>
      <c r="AT15">
        <v>1445.2421739751969</v>
      </c>
      <c r="AU15">
        <v>0.11034264846602262</v>
      </c>
      <c r="AV15">
        <v>0.3363400412393211</v>
      </c>
      <c r="AY15">
        <v>1442.0589274650274</v>
      </c>
      <c r="AZ15">
        <v>0.33107826798665624</v>
      </c>
      <c r="BA15">
        <v>0.46763189687334572</v>
      </c>
    </row>
    <row r="16" spans="1:54" x14ac:dyDescent="0.3">
      <c r="A16" t="s">
        <v>85</v>
      </c>
      <c r="B16">
        <v>15</v>
      </c>
      <c r="C16">
        <v>1</v>
      </c>
      <c r="D16">
        <v>1</v>
      </c>
      <c r="E16">
        <v>111</v>
      </c>
      <c r="F16">
        <v>109</v>
      </c>
      <c r="G16">
        <v>83</v>
      </c>
      <c r="H16">
        <v>74.775000000000006</v>
      </c>
      <c r="I16">
        <v>76.147000000000006</v>
      </c>
      <c r="P16">
        <v>1632.0098188494053</v>
      </c>
      <c r="Q16">
        <v>0.38285054954780862</v>
      </c>
      <c r="R16">
        <v>0.491723718976531</v>
      </c>
      <c r="U16">
        <v>1587.2978122859713</v>
      </c>
      <c r="V16">
        <v>0.18633806569272685</v>
      </c>
      <c r="W16">
        <v>0.22892900697388469</v>
      </c>
      <c r="Z16">
        <v>1581.3254193898508</v>
      </c>
      <c r="AA16">
        <v>0.21456847000676052</v>
      </c>
      <c r="AB16">
        <v>0.32835659287955804</v>
      </c>
      <c r="AE16">
        <v>1584.4856138344062</v>
      </c>
      <c r="AF16">
        <v>0.20701038227861979</v>
      </c>
      <c r="AG16">
        <v>0.39473696774643019</v>
      </c>
      <c r="AJ16">
        <v>1597.384267517376</v>
      </c>
      <c r="AK16">
        <v>0.3449058489983422</v>
      </c>
      <c r="AL16">
        <v>0.48729359890091806</v>
      </c>
      <c r="AO16">
        <v>1599.6264780681142</v>
      </c>
      <c r="AP16">
        <v>0.24787056219665132</v>
      </c>
      <c r="AQ16">
        <v>0.43521789640038488</v>
      </c>
      <c r="AT16">
        <v>1589.7663913727156</v>
      </c>
      <c r="AU16">
        <v>0.10753244346693988</v>
      </c>
      <c r="AV16">
        <v>0.26115293314465632</v>
      </c>
      <c r="AY16">
        <v>1586.2648202115336</v>
      </c>
      <c r="AZ16">
        <v>0.31068208570911282</v>
      </c>
      <c r="BA16">
        <v>0.43879800276576447</v>
      </c>
    </row>
    <row r="17" spans="1:53" x14ac:dyDescent="0.3">
      <c r="A17" t="s">
        <v>85</v>
      </c>
      <c r="B17">
        <v>16</v>
      </c>
      <c r="C17">
        <v>1</v>
      </c>
      <c r="D17">
        <v>1</v>
      </c>
      <c r="E17">
        <v>138</v>
      </c>
      <c r="F17">
        <v>139</v>
      </c>
      <c r="G17">
        <v>116</v>
      </c>
      <c r="H17">
        <v>84.058000000000007</v>
      </c>
      <c r="I17">
        <v>83.453000000000003</v>
      </c>
      <c r="P17">
        <v>1780.3743478357146</v>
      </c>
      <c r="Q17">
        <v>0.39595037593108573</v>
      </c>
      <c r="R17">
        <v>0.48837156793383729</v>
      </c>
      <c r="U17">
        <v>1731.5976134028776</v>
      </c>
      <c r="V17">
        <v>0.15740720488743676</v>
      </c>
      <c r="W17">
        <v>0.23305350409922881</v>
      </c>
      <c r="Z17">
        <v>1725.0822756980197</v>
      </c>
      <c r="AA17">
        <v>0.1723262781393218</v>
      </c>
      <c r="AB17">
        <v>0.29034149849135765</v>
      </c>
      <c r="AE17">
        <v>1728.5297605466249</v>
      </c>
      <c r="AF17">
        <v>0.19764825343106199</v>
      </c>
      <c r="AG17">
        <v>0.35319753045785962</v>
      </c>
      <c r="AJ17">
        <v>1742.6010191098637</v>
      </c>
      <c r="AK17">
        <v>0.38631547417298023</v>
      </c>
      <c r="AL17">
        <v>0.52265670514552898</v>
      </c>
      <c r="AO17">
        <v>1745.0470669833967</v>
      </c>
      <c r="AP17">
        <v>0.23523512174595818</v>
      </c>
      <c r="AQ17">
        <v>0.40852768380500193</v>
      </c>
      <c r="AT17">
        <v>1734.290608770237</v>
      </c>
      <c r="AU17">
        <v>9.9095036922794089E-2</v>
      </c>
      <c r="AV17">
        <v>0.19347920316649131</v>
      </c>
      <c r="AY17">
        <v>1730.4707129580349</v>
      </c>
      <c r="AZ17">
        <v>0.30148304157428962</v>
      </c>
      <c r="BA17">
        <v>0.40558055530348119</v>
      </c>
    </row>
    <row r="18" spans="1:53" x14ac:dyDescent="0.3">
      <c r="A18" t="s">
        <v>85</v>
      </c>
      <c r="B18">
        <v>17</v>
      </c>
      <c r="C18">
        <v>1</v>
      </c>
      <c r="D18">
        <v>1</v>
      </c>
      <c r="E18">
        <v>95</v>
      </c>
      <c r="F18">
        <v>109</v>
      </c>
      <c r="G18">
        <v>84</v>
      </c>
      <c r="H18">
        <v>88.421000000000006</v>
      </c>
      <c r="I18">
        <v>77.063999999999993</v>
      </c>
      <c r="P18">
        <v>1928.7388768220223</v>
      </c>
      <c r="Q18">
        <v>0.37093794165454219</v>
      </c>
      <c r="R18">
        <v>0.46604974704105329</v>
      </c>
      <c r="U18">
        <v>1875.8974145197849</v>
      </c>
      <c r="V18">
        <v>0.16096594326382055</v>
      </c>
      <c r="W18">
        <v>0.22689519226385227</v>
      </c>
      <c r="Z18">
        <v>1868.8391320061889</v>
      </c>
      <c r="AA18">
        <v>0.16132262695923788</v>
      </c>
      <c r="AB18">
        <v>0.2591643772103111</v>
      </c>
      <c r="AE18">
        <v>1872.5739072588431</v>
      </c>
      <c r="AF18">
        <v>0.19174964171880457</v>
      </c>
      <c r="AG18">
        <v>0.32445171331761335</v>
      </c>
      <c r="AJ18">
        <v>1887.8177707023526</v>
      </c>
      <c r="AK18">
        <v>0.38005116434614938</v>
      </c>
      <c r="AL18">
        <v>0.50638576979700267</v>
      </c>
      <c r="AO18">
        <v>1890.4676558986785</v>
      </c>
      <c r="AP18">
        <v>0.2394792765227875</v>
      </c>
      <c r="AQ18">
        <v>0.37695144531542052</v>
      </c>
      <c r="AT18">
        <v>1878.8148261677577</v>
      </c>
      <c r="AU18">
        <v>7.6172664023119216E-2</v>
      </c>
      <c r="AV18">
        <v>0.16700884813354452</v>
      </c>
      <c r="AY18">
        <v>1874.6766057045375</v>
      </c>
      <c r="AZ18">
        <v>0.29740552189170977</v>
      </c>
      <c r="BA18">
        <v>0.40680204294689787</v>
      </c>
    </row>
    <row r="19" spans="1:53" x14ac:dyDescent="0.3">
      <c r="A19" t="s">
        <v>85</v>
      </c>
      <c r="B19">
        <v>18</v>
      </c>
      <c r="C19">
        <v>1</v>
      </c>
      <c r="D19">
        <v>1</v>
      </c>
      <c r="E19">
        <v>53</v>
      </c>
      <c r="F19">
        <v>54</v>
      </c>
      <c r="G19">
        <v>37</v>
      </c>
      <c r="H19">
        <v>69.811000000000007</v>
      </c>
      <c r="I19">
        <v>68.519000000000005</v>
      </c>
      <c r="P19">
        <v>2077.1034058083342</v>
      </c>
      <c r="Q19">
        <v>0.35200499175772937</v>
      </c>
      <c r="R19">
        <v>0.48231783656035304</v>
      </c>
      <c r="U19">
        <v>2020.1972156366901</v>
      </c>
      <c r="V19">
        <v>0.14299876460781094</v>
      </c>
      <c r="W19">
        <v>0.21648829889696819</v>
      </c>
      <c r="Z19">
        <v>2012.5959883143573</v>
      </c>
      <c r="AA19">
        <v>0.1345756962984837</v>
      </c>
      <c r="AB19">
        <v>0.23826329042474823</v>
      </c>
      <c r="AE19">
        <v>2016.6180539710622</v>
      </c>
      <c r="AF19">
        <v>0.17724090942763371</v>
      </c>
      <c r="AG19">
        <v>0.29559446135226825</v>
      </c>
      <c r="AJ19">
        <v>2033.0345222948417</v>
      </c>
      <c r="AK19">
        <v>0.36109584298395359</v>
      </c>
      <c r="AL19">
        <v>0.45886730099950934</v>
      </c>
      <c r="AO19">
        <v>2035.8882448139639</v>
      </c>
      <c r="AP19">
        <v>0.25880237362070718</v>
      </c>
      <c r="AQ19">
        <v>0.39192448995966145</v>
      </c>
      <c r="AT19">
        <v>2023.3390435652761</v>
      </c>
      <c r="AU19">
        <v>8.9704702126624444E-2</v>
      </c>
      <c r="AV19">
        <v>0.15659361791717991</v>
      </c>
      <c r="AY19">
        <v>2018.88249845104</v>
      </c>
      <c r="AZ19">
        <v>0.27430219592292504</v>
      </c>
      <c r="BA19">
        <v>0.37872789717446476</v>
      </c>
    </row>
    <row r="20" spans="1:53" x14ac:dyDescent="0.3">
      <c r="D20" t="s">
        <v>86</v>
      </c>
      <c r="E20" s="3">
        <f>AVERAGE(E2:E19)</f>
        <v>122.16666666666667</v>
      </c>
      <c r="F20" s="3">
        <f>AVERAGE(F2:F19)</f>
        <v>119.94444444444444</v>
      </c>
      <c r="G20" s="3">
        <f t="shared" ref="G20:I20" si="0">AVERAGE(G2:G19)</f>
        <v>90.888888888888886</v>
      </c>
      <c r="H20" s="3">
        <f t="shared" si="0"/>
        <v>73.530500000000004</v>
      </c>
      <c r="I20" s="3">
        <f t="shared" si="0"/>
        <v>76.450888888888869</v>
      </c>
      <c r="P20">
        <v>2225.467934794643</v>
      </c>
      <c r="Q20">
        <v>0.38802890587495631</v>
      </c>
      <c r="R20">
        <v>0.52351958450115232</v>
      </c>
      <c r="U20">
        <v>2164.4970167535976</v>
      </c>
      <c r="V20">
        <v>0.13015080170793794</v>
      </c>
      <c r="W20">
        <v>0.21418512411209842</v>
      </c>
      <c r="Z20">
        <v>2156.3528446225241</v>
      </c>
      <c r="AA20">
        <v>0.13716637392512268</v>
      </c>
      <c r="AB20">
        <v>0.20289444236263587</v>
      </c>
      <c r="AE20">
        <v>2160.6622006832808</v>
      </c>
      <c r="AF20">
        <v>0.18013974145483366</v>
      </c>
      <c r="AG20">
        <v>0.28631549237480891</v>
      </c>
      <c r="AJ20">
        <v>2178.2512738873315</v>
      </c>
      <c r="AK20">
        <v>0.37832397500113857</v>
      </c>
      <c r="AL20">
        <v>0.46378651511674268</v>
      </c>
      <c r="AO20">
        <v>2181.3088337292461</v>
      </c>
      <c r="AP20">
        <v>0.27741131351427289</v>
      </c>
      <c r="AQ20">
        <v>0.40588548617445497</v>
      </c>
      <c r="AT20">
        <v>2167.8632609627953</v>
      </c>
      <c r="AU20">
        <v>0.13856090676972596</v>
      </c>
      <c r="AV20">
        <v>0.16072801859278654</v>
      </c>
      <c r="AY20">
        <v>2163.0883911975443</v>
      </c>
      <c r="AZ20">
        <v>0.28891211673508393</v>
      </c>
      <c r="BA20">
        <v>0.37875215643348048</v>
      </c>
    </row>
    <row r="21" spans="1:53" x14ac:dyDescent="0.3">
      <c r="A21" t="s">
        <v>265</v>
      </c>
      <c r="P21">
        <v>2373.8324637809542</v>
      </c>
      <c r="Q21">
        <v>0.43733664886270268</v>
      </c>
      <c r="R21">
        <v>0.52294335501513445</v>
      </c>
      <c r="U21">
        <v>2308.7968178705041</v>
      </c>
      <c r="V21">
        <v>0.1194237114153545</v>
      </c>
      <c r="W21">
        <v>0.18707777714112414</v>
      </c>
      <c r="Z21">
        <v>2300.1097009306936</v>
      </c>
      <c r="AA21">
        <v>0.15004336221822856</v>
      </c>
      <c r="AB21">
        <v>0.19778513085610186</v>
      </c>
      <c r="AE21">
        <v>2304.7063473954991</v>
      </c>
      <c r="AF21">
        <v>0.18409230961432629</v>
      </c>
      <c r="AG21">
        <v>0.2780352612904296</v>
      </c>
      <c r="AJ21">
        <v>2323.46802547982</v>
      </c>
      <c r="AK21">
        <v>0.48101121082178794</v>
      </c>
      <c r="AL21">
        <v>0.53325878927021741</v>
      </c>
      <c r="AO21">
        <v>2326.7294226445288</v>
      </c>
      <c r="AP21">
        <v>0.28022180900063648</v>
      </c>
      <c r="AQ21">
        <v>0.39731052306309295</v>
      </c>
      <c r="AT21">
        <v>2312.3874783603155</v>
      </c>
      <c r="AU21">
        <v>0.20646697021858754</v>
      </c>
      <c r="AV21">
        <v>0.21379588321668946</v>
      </c>
      <c r="AY21">
        <v>2307.2942839440466</v>
      </c>
      <c r="AZ21">
        <v>0.28807248310961409</v>
      </c>
      <c r="BA21">
        <v>0.37313143865368892</v>
      </c>
    </row>
    <row r="22" spans="1:53" x14ac:dyDescent="0.3">
      <c r="B22" t="s">
        <v>87</v>
      </c>
      <c r="C22" t="s">
        <v>88</v>
      </c>
      <c r="D22" t="s">
        <v>89</v>
      </c>
      <c r="P22">
        <v>2522.1969927672658</v>
      </c>
      <c r="Q22">
        <v>0.48657570657412919</v>
      </c>
      <c r="R22">
        <v>0.51657247852925348</v>
      </c>
      <c r="U22">
        <v>2453.0966189874093</v>
      </c>
      <c r="V22">
        <v>0.14479070602881111</v>
      </c>
      <c r="W22">
        <v>0.17611328365748252</v>
      </c>
      <c r="Z22">
        <v>2443.8665572388632</v>
      </c>
      <c r="AA22">
        <v>0.18306702222942758</v>
      </c>
      <c r="AB22">
        <v>0.22424400305467032</v>
      </c>
      <c r="AE22">
        <v>2448.7504941077186</v>
      </c>
      <c r="AF22">
        <v>0.22026763391794271</v>
      </c>
      <c r="AG22">
        <v>0.31296359117938721</v>
      </c>
      <c r="AJ22">
        <v>2468.684777072308</v>
      </c>
      <c r="AK22">
        <v>0.52508274499937946</v>
      </c>
      <c r="AL22">
        <v>0.58634917571187228</v>
      </c>
      <c r="AO22">
        <v>2472.1500115598124</v>
      </c>
      <c r="AP22">
        <v>0.34768403380026403</v>
      </c>
      <c r="AQ22">
        <v>0.42063599427308601</v>
      </c>
      <c r="AT22">
        <v>2456.9116957578349</v>
      </c>
      <c r="AU22">
        <v>0.33204554523623347</v>
      </c>
      <c r="AV22">
        <v>0.30578133926238249</v>
      </c>
      <c r="AY22">
        <v>2451.5001766905484</v>
      </c>
      <c r="AZ22">
        <v>0.27909036280122645</v>
      </c>
      <c r="BA22">
        <v>0.34784000440605833</v>
      </c>
    </row>
    <row r="23" spans="1:53" x14ac:dyDescent="0.3">
      <c r="A23" t="s">
        <v>26</v>
      </c>
      <c r="P23">
        <v>2670.5615217535733</v>
      </c>
      <c r="Q23">
        <v>0.55520854757104654</v>
      </c>
      <c r="R23">
        <v>0.56446951395476497</v>
      </c>
      <c r="U23">
        <v>2597.3964201043173</v>
      </c>
      <c r="V23">
        <v>0.16637282552869243</v>
      </c>
      <c r="W23">
        <v>0.1941059916713658</v>
      </c>
      <c r="Z23">
        <v>2587.6234135470318</v>
      </c>
      <c r="AA23">
        <v>0.25025810356622685</v>
      </c>
      <c r="AB23">
        <v>0.27420562879788346</v>
      </c>
      <c r="AE23">
        <v>2592.7946408199368</v>
      </c>
      <c r="AF23">
        <v>0.23756977023017745</v>
      </c>
      <c r="AG23">
        <v>0.32185485885403681</v>
      </c>
      <c r="AJ23">
        <v>2613.9015286647968</v>
      </c>
      <c r="AK23">
        <v>0.58665785489774769</v>
      </c>
      <c r="AL23">
        <v>0.64819513882187363</v>
      </c>
      <c r="AO23">
        <v>2617.5706004750955</v>
      </c>
      <c r="AP23">
        <v>0.36164970185911627</v>
      </c>
      <c r="AQ23">
        <v>0.48043396766908802</v>
      </c>
      <c r="AT23">
        <v>2601.4359131553542</v>
      </c>
      <c r="AU23">
        <v>0.41137154400438791</v>
      </c>
      <c r="AV23">
        <v>0.35075272495965981</v>
      </c>
      <c r="AY23">
        <v>2595.7060694370534</v>
      </c>
      <c r="AZ23">
        <v>0.32109464001515992</v>
      </c>
      <c r="BA23">
        <v>0.36809007382489489</v>
      </c>
    </row>
    <row r="24" spans="1:53" x14ac:dyDescent="0.3">
      <c r="A24" t="s">
        <v>27</v>
      </c>
      <c r="P24">
        <v>2818.926050739884</v>
      </c>
      <c r="Q24">
        <v>0.58597770086261847</v>
      </c>
      <c r="R24">
        <v>0.60689472004152156</v>
      </c>
      <c r="U24">
        <v>2741.6962212212234</v>
      </c>
      <c r="V24">
        <v>0.20129254204431729</v>
      </c>
      <c r="W24">
        <v>0.22831475682391447</v>
      </c>
      <c r="Z24">
        <v>2731.3802698551981</v>
      </c>
      <c r="AA24">
        <v>0.36766311834262005</v>
      </c>
      <c r="AB24">
        <v>0.38127854387577548</v>
      </c>
      <c r="AE24">
        <v>2736.8387875321564</v>
      </c>
      <c r="AF24">
        <v>0.3138073766333821</v>
      </c>
      <c r="AG24">
        <v>0.38978254812461138</v>
      </c>
      <c r="AJ24">
        <v>2759.1182802572853</v>
      </c>
      <c r="AK24">
        <v>0.68122776245920647</v>
      </c>
      <c r="AL24">
        <v>0.73749433258830732</v>
      </c>
      <c r="AO24">
        <v>2762.9911893903795</v>
      </c>
      <c r="AP24">
        <v>0.49723808930364322</v>
      </c>
      <c r="AQ24">
        <v>0.55544656618348642</v>
      </c>
      <c r="AT24">
        <v>2745.960130552874</v>
      </c>
      <c r="AU24">
        <v>0.51557315991389685</v>
      </c>
      <c r="AV24">
        <v>0.42186508252745636</v>
      </c>
      <c r="AY24">
        <v>2739.9119621835548</v>
      </c>
      <c r="AZ24">
        <v>0.31254258361262577</v>
      </c>
      <c r="BA24">
        <v>0.37286540670045065</v>
      </c>
    </row>
    <row r="25" spans="1:53" x14ac:dyDescent="0.3">
      <c r="A25" t="s">
        <v>28</v>
      </c>
      <c r="B25">
        <v>0.95660000000000001</v>
      </c>
      <c r="C25">
        <v>1.0029999999999999</v>
      </c>
      <c r="D25">
        <v>0.70830000000000004</v>
      </c>
      <c r="P25">
        <v>2967.2905797261919</v>
      </c>
      <c r="Q25">
        <v>0.57115814217559879</v>
      </c>
      <c r="R25">
        <v>0.60917425210984477</v>
      </c>
      <c r="U25">
        <v>2885.9960223381286</v>
      </c>
      <c r="V25">
        <v>0.25992982849366075</v>
      </c>
      <c r="W25">
        <v>0.28874287950232802</v>
      </c>
      <c r="Z25">
        <v>2875.1371261633667</v>
      </c>
      <c r="AA25">
        <v>0.48057958849699356</v>
      </c>
      <c r="AB25">
        <v>0.50473367843096606</v>
      </c>
      <c r="AE25">
        <v>2880.8829342443746</v>
      </c>
      <c r="AF25">
        <v>0.35106185310308824</v>
      </c>
      <c r="AG25">
        <v>0.42876901188455763</v>
      </c>
      <c r="AJ25">
        <v>2904.3350318497746</v>
      </c>
      <c r="AK25">
        <v>0.73914451443550033</v>
      </c>
      <c r="AL25">
        <v>0.73703737583809947</v>
      </c>
      <c r="AO25">
        <v>2908.4117783056608</v>
      </c>
      <c r="AP25">
        <v>0.4917806785039629</v>
      </c>
      <c r="AQ25">
        <v>0.5663959260686886</v>
      </c>
      <c r="AT25">
        <v>2890.4843479503943</v>
      </c>
      <c r="AU25">
        <v>0.57492524270575052</v>
      </c>
      <c r="AV25">
        <v>0.45426753978794843</v>
      </c>
      <c r="AY25">
        <v>2884.1178549300585</v>
      </c>
      <c r="AZ25">
        <v>0.41712929931303749</v>
      </c>
      <c r="BA25">
        <v>0.45238545393483903</v>
      </c>
    </row>
    <row r="26" spans="1:53" x14ac:dyDescent="0.3">
      <c r="A26" t="s">
        <v>29</v>
      </c>
      <c r="B26">
        <v>1.21E-2</v>
      </c>
      <c r="C26">
        <v>9.1999999999999998E-3</v>
      </c>
      <c r="D26">
        <v>5.3100000000000001E-2</v>
      </c>
      <c r="P26">
        <v>3115.6551087125017</v>
      </c>
      <c r="Q26">
        <v>0.57273405810034517</v>
      </c>
      <c r="R26">
        <v>0.62794893538619312</v>
      </c>
      <c r="U26">
        <v>3030.2958234550365</v>
      </c>
      <c r="V26">
        <v>0.35162511139178643</v>
      </c>
      <c r="W26">
        <v>0.36638533135281692</v>
      </c>
      <c r="Z26">
        <v>3018.8939824715344</v>
      </c>
      <c r="AA26">
        <v>0.54626205513039305</v>
      </c>
      <c r="AB26">
        <v>0.58537853336895251</v>
      </c>
      <c r="AE26">
        <v>3024.9270809565933</v>
      </c>
      <c r="AF26">
        <v>0.43602888827395847</v>
      </c>
      <c r="AG26">
        <v>0.49053397630807943</v>
      </c>
      <c r="AJ26">
        <v>3049.5517834422635</v>
      </c>
      <c r="AK26">
        <v>0.7114873604501315</v>
      </c>
      <c r="AL26">
        <v>0.70233377708097433</v>
      </c>
      <c r="AO26">
        <v>3053.8323672209444</v>
      </c>
      <c r="AP26">
        <v>0.55313849341007804</v>
      </c>
      <c r="AQ26">
        <v>0.60331718555775127</v>
      </c>
      <c r="AT26">
        <v>3035.0085653479118</v>
      </c>
      <c r="AU26">
        <v>0.58006952555259095</v>
      </c>
      <c r="AV26">
        <v>0.49997237639841507</v>
      </c>
      <c r="AY26">
        <v>3028.3237476765617</v>
      </c>
      <c r="AZ26">
        <v>0.48367421687255568</v>
      </c>
      <c r="BA26">
        <v>0.47419065735217192</v>
      </c>
    </row>
    <row r="27" spans="1:53" x14ac:dyDescent="0.3">
      <c r="A27" s="2" t="s">
        <v>31</v>
      </c>
      <c r="B27" s="2" t="s">
        <v>33</v>
      </c>
      <c r="C27" s="2" t="s">
        <v>33</v>
      </c>
      <c r="D27" t="s">
        <v>32</v>
      </c>
      <c r="P27">
        <v>3264.0196376988106</v>
      </c>
      <c r="Q27">
        <v>0.51014243790598235</v>
      </c>
      <c r="R27">
        <v>0.56194797892171267</v>
      </c>
      <c r="U27">
        <v>3174.5956245719412</v>
      </c>
      <c r="V27">
        <v>0.36814907553962517</v>
      </c>
      <c r="W27">
        <v>0.39306850404636201</v>
      </c>
      <c r="Z27">
        <v>3162.6508387797035</v>
      </c>
      <c r="AA27">
        <v>0.59442805207212723</v>
      </c>
      <c r="AB27">
        <v>0.66698018624093036</v>
      </c>
      <c r="AE27">
        <v>3168.9712276688133</v>
      </c>
      <c r="AF27">
        <v>0.47895881258610512</v>
      </c>
      <c r="AG27">
        <v>0.54592967757405353</v>
      </c>
      <c r="AJ27">
        <v>3194.7685350347519</v>
      </c>
      <c r="AK27">
        <v>0.71244178861876772</v>
      </c>
      <c r="AL27">
        <v>0.68978915445869604</v>
      </c>
      <c r="AO27">
        <v>3199.2529561362276</v>
      </c>
      <c r="AP27">
        <v>0.5730729190352748</v>
      </c>
      <c r="AQ27">
        <v>0.58768779955059813</v>
      </c>
      <c r="AT27">
        <v>3179.5327827454339</v>
      </c>
      <c r="AU27">
        <v>0.55846967193175279</v>
      </c>
      <c r="AV27">
        <v>0.45349132578158036</v>
      </c>
      <c r="AY27">
        <v>3172.5296404230639</v>
      </c>
      <c r="AZ27">
        <v>0.54805625193930052</v>
      </c>
      <c r="BA27">
        <v>0.55854571950339482</v>
      </c>
    </row>
    <row r="28" spans="1:53" x14ac:dyDescent="0.3">
      <c r="A28" t="s">
        <v>34</v>
      </c>
      <c r="B28" t="s">
        <v>90</v>
      </c>
      <c r="C28" t="s">
        <v>91</v>
      </c>
      <c r="D28" t="s">
        <v>35</v>
      </c>
      <c r="P28">
        <v>3412.3841666851217</v>
      </c>
      <c r="Q28">
        <v>0.47174504107432419</v>
      </c>
      <c r="R28">
        <v>0.50024871783413549</v>
      </c>
      <c r="U28">
        <v>3318.8954256888483</v>
      </c>
      <c r="V28">
        <v>0.41992738747227065</v>
      </c>
      <c r="W28">
        <v>0.45570796254452167</v>
      </c>
      <c r="Z28">
        <v>3306.4076950878716</v>
      </c>
      <c r="AA28">
        <v>0.70752504286496842</v>
      </c>
      <c r="AB28">
        <v>0.69538144650014333</v>
      </c>
      <c r="AE28">
        <v>3313.0153743810315</v>
      </c>
      <c r="AF28">
        <v>0.52359436222271749</v>
      </c>
      <c r="AG28">
        <v>0.59257975558053633</v>
      </c>
      <c r="AJ28">
        <v>3339.9852866272399</v>
      </c>
      <c r="AK28">
        <v>0.6690188389115892</v>
      </c>
      <c r="AL28">
        <v>0.68614693187853038</v>
      </c>
      <c r="AO28">
        <v>3344.6735450515116</v>
      </c>
      <c r="AP28">
        <v>0.61899217491035374</v>
      </c>
      <c r="AQ28">
        <v>0.64840649269186701</v>
      </c>
      <c r="AT28">
        <v>3324.0570001429519</v>
      </c>
      <c r="AU28">
        <v>0.56375706094326761</v>
      </c>
      <c r="AV28">
        <v>0.47324110802614788</v>
      </c>
      <c r="AY28">
        <v>3316.7355331695667</v>
      </c>
      <c r="AZ28">
        <v>0.6245623382428277</v>
      </c>
      <c r="BA28">
        <v>0.65235713508355297</v>
      </c>
    </row>
    <row r="29" spans="1:53" x14ac:dyDescent="0.3">
      <c r="P29">
        <v>3560.7486956714279</v>
      </c>
      <c r="Q29">
        <v>0.4147845584149179</v>
      </c>
      <c r="R29">
        <v>0.43557896011867531</v>
      </c>
      <c r="U29">
        <v>3463.1952268057553</v>
      </c>
      <c r="V29">
        <v>0.42880782430950926</v>
      </c>
      <c r="W29">
        <v>0.48645482969871301</v>
      </c>
      <c r="Z29">
        <v>3450.1645513960393</v>
      </c>
      <c r="AA29">
        <v>0.69712754521170772</v>
      </c>
      <c r="AB29">
        <v>0.74980911252644378</v>
      </c>
      <c r="AE29">
        <v>3457.0595210932502</v>
      </c>
      <c r="AF29">
        <v>0.54356482622098068</v>
      </c>
      <c r="AG29">
        <v>0.58109924144724756</v>
      </c>
      <c r="AJ29">
        <v>3485.2020382197297</v>
      </c>
      <c r="AK29">
        <v>0.62406241237115867</v>
      </c>
      <c r="AL29">
        <v>0.65339981983967799</v>
      </c>
      <c r="AO29">
        <v>3490.0941339667938</v>
      </c>
      <c r="AP29">
        <v>0.63130047811341838</v>
      </c>
      <c r="AQ29">
        <v>0.66987326892806565</v>
      </c>
      <c r="AT29">
        <v>3468.5812175404717</v>
      </c>
      <c r="AU29">
        <v>0.54169992186650073</v>
      </c>
      <c r="AV29">
        <v>0.44989061387655699</v>
      </c>
      <c r="AY29">
        <v>3460.941425916069</v>
      </c>
      <c r="AZ29">
        <v>0.5938145969385602</v>
      </c>
      <c r="BA29">
        <v>0.61538438993929634</v>
      </c>
    </row>
    <row r="30" spans="1:53" x14ac:dyDescent="0.3">
      <c r="A30" t="s">
        <v>92</v>
      </c>
      <c r="P30">
        <v>3709.1132246577399</v>
      </c>
      <c r="Q30">
        <v>0.36723423268201494</v>
      </c>
      <c r="R30">
        <v>0.42442443833128229</v>
      </c>
      <c r="U30">
        <v>3607.4950279226614</v>
      </c>
      <c r="V30">
        <v>0.51516777712683504</v>
      </c>
      <c r="W30">
        <v>0.5767957230432097</v>
      </c>
      <c r="Z30">
        <v>3593.9214077042097</v>
      </c>
      <c r="AA30">
        <v>0.63036460135602013</v>
      </c>
      <c r="AB30">
        <v>0.65052945905442072</v>
      </c>
      <c r="AE30">
        <v>3601.1036678054679</v>
      </c>
      <c r="AF30">
        <v>0.54779544489061305</v>
      </c>
      <c r="AG30">
        <v>0.609175637907868</v>
      </c>
      <c r="AJ30">
        <v>3630.4187898122195</v>
      </c>
      <c r="AK30">
        <v>0.53937164381607827</v>
      </c>
      <c r="AL30">
        <v>0.5810093133884453</v>
      </c>
      <c r="AO30">
        <v>3635.5147228820779</v>
      </c>
      <c r="AP30">
        <v>0.65880526639836645</v>
      </c>
      <c r="AQ30">
        <v>0.70819983369479234</v>
      </c>
      <c r="AT30">
        <v>3613.105434937991</v>
      </c>
      <c r="AU30">
        <v>0.51044690002313597</v>
      </c>
      <c r="AV30">
        <v>0.48148288354029412</v>
      </c>
      <c r="AY30">
        <v>3605.1473186625726</v>
      </c>
      <c r="AZ30">
        <v>0.62498354595188244</v>
      </c>
      <c r="BA30">
        <v>0.60561082520843657</v>
      </c>
    </row>
    <row r="31" spans="1:53" x14ac:dyDescent="0.3">
      <c r="A31" t="s">
        <v>93</v>
      </c>
      <c r="B31">
        <v>18.649999999999999</v>
      </c>
      <c r="C31">
        <v>22.34</v>
      </c>
      <c r="D31">
        <v>15.17</v>
      </c>
      <c r="P31">
        <v>3857.4777536440506</v>
      </c>
      <c r="Q31">
        <v>0.39857231111687796</v>
      </c>
      <c r="R31">
        <v>0.39764393712801799</v>
      </c>
      <c r="U31">
        <v>3751.7948290395684</v>
      </c>
      <c r="V31">
        <v>0.55985949659751111</v>
      </c>
      <c r="W31">
        <v>0.62503135329845194</v>
      </c>
      <c r="Z31">
        <v>3737.6782640123765</v>
      </c>
      <c r="AA31">
        <v>0.6073870567479922</v>
      </c>
      <c r="AB31">
        <v>0.61951687367908581</v>
      </c>
      <c r="AE31">
        <v>3745.1478145176875</v>
      </c>
      <c r="AF31">
        <v>0.52137573989598218</v>
      </c>
      <c r="AG31">
        <v>0.59248185190292346</v>
      </c>
      <c r="AJ31">
        <v>3775.6355414047057</v>
      </c>
      <c r="AK31">
        <v>0.52265020666206874</v>
      </c>
      <c r="AL31">
        <v>0.51839970050261497</v>
      </c>
      <c r="AO31">
        <v>3780.9353117973606</v>
      </c>
      <c r="AP31">
        <v>0.65797341467249681</v>
      </c>
      <c r="AQ31">
        <v>0.68941053607696623</v>
      </c>
      <c r="AT31">
        <v>3757.6296523355118</v>
      </c>
      <c r="AU31">
        <v>0.51391286975408956</v>
      </c>
      <c r="AV31">
        <v>0.44016351014359856</v>
      </c>
      <c r="AY31">
        <v>3749.3532114090763</v>
      </c>
      <c r="AZ31">
        <v>0.69187663245412678</v>
      </c>
      <c r="BA31">
        <v>0.6381475902529512</v>
      </c>
    </row>
    <row r="32" spans="1:53" x14ac:dyDescent="0.3">
      <c r="A32" t="s">
        <v>29</v>
      </c>
      <c r="B32" t="s">
        <v>30</v>
      </c>
      <c r="C32" t="s">
        <v>30</v>
      </c>
      <c r="D32">
        <v>5.0000000000000001E-4</v>
      </c>
      <c r="P32">
        <v>4005.8422826303595</v>
      </c>
      <c r="Q32">
        <v>0.31285739400457857</v>
      </c>
      <c r="R32">
        <v>0.32323155531373177</v>
      </c>
      <c r="U32">
        <v>3896.0946301564727</v>
      </c>
      <c r="V32">
        <v>0.60830251741493724</v>
      </c>
      <c r="W32">
        <v>0.69189511291492123</v>
      </c>
      <c r="Z32">
        <v>3881.4351203205442</v>
      </c>
      <c r="AA32">
        <v>0.58514674710956616</v>
      </c>
      <c r="AB32">
        <v>0.60868546552962421</v>
      </c>
      <c r="AE32">
        <v>3889.1919612299057</v>
      </c>
      <c r="AF32">
        <v>0.49280159077715574</v>
      </c>
      <c r="AG32">
        <v>0.55660635469822406</v>
      </c>
      <c r="AJ32">
        <v>3920.8522929971959</v>
      </c>
      <c r="AK32">
        <v>0.51865357271404355</v>
      </c>
      <c r="AL32">
        <v>0.49567314929834738</v>
      </c>
      <c r="AO32">
        <v>3926.3559007126437</v>
      </c>
      <c r="AP32">
        <v>0.64111632748054792</v>
      </c>
      <c r="AQ32">
        <v>0.66565886954399367</v>
      </c>
      <c r="AT32">
        <v>3902.153869733032</v>
      </c>
      <c r="AU32">
        <v>0.51405022786641119</v>
      </c>
      <c r="AV32">
        <v>0.38821925581241279</v>
      </c>
      <c r="AY32">
        <v>3893.559104155579</v>
      </c>
      <c r="AZ32">
        <v>0.6705470637274914</v>
      </c>
      <c r="BA32">
        <v>0.63201456019403113</v>
      </c>
    </row>
    <row r="33" spans="1:53" x14ac:dyDescent="0.3">
      <c r="A33" s="2" t="s">
        <v>31</v>
      </c>
      <c r="B33" s="2" t="s">
        <v>33</v>
      </c>
      <c r="C33" s="2" t="s">
        <v>33</v>
      </c>
      <c r="D33" s="2" t="s">
        <v>33</v>
      </c>
      <c r="P33">
        <v>4154.2068116166702</v>
      </c>
      <c r="Q33">
        <v>0.30422546692441543</v>
      </c>
      <c r="R33">
        <v>0.32381533162370207</v>
      </c>
      <c r="U33">
        <v>4040.3944312733811</v>
      </c>
      <c r="V33">
        <v>0.60000038214126761</v>
      </c>
      <c r="W33">
        <v>0.66642659413428784</v>
      </c>
      <c r="Z33">
        <v>4025.1919766287147</v>
      </c>
      <c r="AA33">
        <v>0.54110887986353573</v>
      </c>
      <c r="AB33">
        <v>0.53878427335373014</v>
      </c>
      <c r="AE33">
        <v>4033.2361079421244</v>
      </c>
      <c r="AF33">
        <v>0.46176825150578121</v>
      </c>
      <c r="AG33">
        <v>0.52117634998816487</v>
      </c>
      <c r="AJ33">
        <v>4066.0690445896848</v>
      </c>
      <c r="AK33">
        <v>0.47944108450714829</v>
      </c>
      <c r="AL33">
        <v>0.43824447942894107</v>
      </c>
      <c r="AO33">
        <v>4071.7764896279277</v>
      </c>
      <c r="AP33">
        <v>0.67132780844481599</v>
      </c>
      <c r="AQ33">
        <v>0.67013486064262007</v>
      </c>
      <c r="AT33">
        <v>4046.6780871305505</v>
      </c>
      <c r="AU33">
        <v>0.45895608581181979</v>
      </c>
      <c r="AV33">
        <v>0.38438115251334531</v>
      </c>
      <c r="AY33">
        <v>4037.7649969020808</v>
      </c>
      <c r="AZ33">
        <v>0.63059163326968815</v>
      </c>
      <c r="BA33">
        <v>0.6134956207340454</v>
      </c>
    </row>
    <row r="34" spans="1:53" x14ac:dyDescent="0.3">
      <c r="A34" t="s">
        <v>34</v>
      </c>
      <c r="B34" t="s">
        <v>36</v>
      </c>
      <c r="C34" t="s">
        <v>36</v>
      </c>
      <c r="D34" t="s">
        <v>39</v>
      </c>
      <c r="P34">
        <v>4302.5713406029781</v>
      </c>
      <c r="Q34">
        <v>0.2415337631545435</v>
      </c>
      <c r="R34">
        <v>0.26484237845052078</v>
      </c>
      <c r="U34">
        <v>4184.6942323902877</v>
      </c>
      <c r="V34">
        <v>0.58424911177168304</v>
      </c>
      <c r="W34">
        <v>0.61308369115627126</v>
      </c>
      <c r="Z34">
        <v>4168.9488329368805</v>
      </c>
      <c r="AA34">
        <v>0.43420351253418854</v>
      </c>
      <c r="AB34">
        <v>0.42647527836317622</v>
      </c>
      <c r="AE34">
        <v>4177.2802546543426</v>
      </c>
      <c r="AF34">
        <v>0.47114415800466197</v>
      </c>
      <c r="AG34">
        <v>0.54989819155193631</v>
      </c>
      <c r="AJ34">
        <v>4211.2857961821737</v>
      </c>
      <c r="AK34">
        <v>0.37961442195919121</v>
      </c>
      <c r="AL34">
        <v>0.38043346874774253</v>
      </c>
      <c r="AO34">
        <v>4217.1970785432095</v>
      </c>
      <c r="AP34">
        <v>0.62286805909314247</v>
      </c>
      <c r="AQ34">
        <v>0.66171702315199166</v>
      </c>
      <c r="AT34">
        <v>4191.2023045280694</v>
      </c>
      <c r="AU34">
        <v>0.35479430068643147</v>
      </c>
      <c r="AV34">
        <v>0.26385671340740835</v>
      </c>
      <c r="AY34">
        <v>4181.9708896485827</v>
      </c>
      <c r="AZ34">
        <v>0.59978674288994493</v>
      </c>
      <c r="BA34">
        <v>0.56386310417131524</v>
      </c>
    </row>
    <row r="35" spans="1:53" x14ac:dyDescent="0.3">
      <c r="P35">
        <v>4450.9358695892879</v>
      </c>
      <c r="Q35">
        <v>0.22622477858115711</v>
      </c>
      <c r="R35">
        <v>0.24336881613696687</v>
      </c>
      <c r="U35">
        <v>4328.9940335071933</v>
      </c>
      <c r="V35">
        <v>0.54531280365426515</v>
      </c>
      <c r="W35">
        <v>0.57868243171577782</v>
      </c>
      <c r="Z35">
        <v>4312.7056892450501</v>
      </c>
      <c r="AA35">
        <v>0.35930602280829044</v>
      </c>
      <c r="AB35">
        <v>0.36317666512671321</v>
      </c>
      <c r="AE35">
        <v>4321.3244013665644</v>
      </c>
      <c r="AF35">
        <v>0.44309104000859745</v>
      </c>
      <c r="AG35">
        <v>0.51944807222850431</v>
      </c>
      <c r="AJ35">
        <v>4356.5025477746622</v>
      </c>
      <c r="AK35">
        <v>0.33565810837218796</v>
      </c>
      <c r="AL35">
        <v>0.29468275569832297</v>
      </c>
      <c r="AO35">
        <v>4362.6176674584931</v>
      </c>
      <c r="AP35">
        <v>0.61499701712240773</v>
      </c>
      <c r="AQ35">
        <v>0.66534970711946351</v>
      </c>
      <c r="AT35">
        <v>4335.7265219255887</v>
      </c>
      <c r="AU35">
        <v>0.29894344396384326</v>
      </c>
      <c r="AV35">
        <v>0.20896452322857451</v>
      </c>
      <c r="AY35">
        <v>4326.1767823950877</v>
      </c>
      <c r="AZ35">
        <v>0.55375806303181174</v>
      </c>
      <c r="BA35">
        <v>0.48927763555458381</v>
      </c>
    </row>
    <row r="36" spans="1:53" x14ac:dyDescent="0.3">
      <c r="A36" t="s">
        <v>37</v>
      </c>
      <c r="P36">
        <v>4599.3003985755968</v>
      </c>
      <c r="Q36">
        <v>0.1900354645812701</v>
      </c>
      <c r="R36">
        <v>0.1986374094129072</v>
      </c>
      <c r="U36">
        <v>4473.2938346241026</v>
      </c>
      <c r="V36">
        <v>0.46431928736503164</v>
      </c>
      <c r="W36">
        <v>0.49397199896887145</v>
      </c>
      <c r="Z36">
        <v>4456.4625455532187</v>
      </c>
      <c r="AA36">
        <v>0.32214895544980005</v>
      </c>
      <c r="AB36">
        <v>0.34484933472349683</v>
      </c>
      <c r="AE36">
        <v>4465.3685480787808</v>
      </c>
      <c r="AF36">
        <v>0.4282787705252904</v>
      </c>
      <c r="AG36">
        <v>0.4804765357519527</v>
      </c>
      <c r="AJ36">
        <v>4501.7192993671506</v>
      </c>
      <c r="AK36">
        <v>0.27558524880740831</v>
      </c>
      <c r="AL36">
        <v>0.25876680840279032</v>
      </c>
      <c r="AO36">
        <v>4508.0382563737739</v>
      </c>
      <c r="AP36">
        <v>0.56874829366343371</v>
      </c>
      <c r="AQ36">
        <v>0.57731375709328692</v>
      </c>
      <c r="AT36">
        <v>4480.2507393231099</v>
      </c>
      <c r="AU36">
        <v>0.25653280255673017</v>
      </c>
      <c r="AV36">
        <v>0.18481753900863457</v>
      </c>
      <c r="AY36">
        <v>4470.3826751415891</v>
      </c>
      <c r="AZ36">
        <v>0.53889051446675418</v>
      </c>
      <c r="BA36">
        <v>0.44261225833021695</v>
      </c>
    </row>
    <row r="37" spans="1:53" x14ac:dyDescent="0.3">
      <c r="A37" t="s">
        <v>38</v>
      </c>
      <c r="B37">
        <v>0.8196</v>
      </c>
      <c r="C37">
        <v>0.79759999999999998</v>
      </c>
      <c r="D37">
        <v>0.85560000000000003</v>
      </c>
      <c r="P37">
        <v>4722.6102709204888</v>
      </c>
      <c r="Q37">
        <v>0.17977212374130636</v>
      </c>
      <c r="R37">
        <v>0.19762417561815751</v>
      </c>
      <c r="U37">
        <v>4617.5936357410083</v>
      </c>
      <c r="V37">
        <v>0.39511896177825012</v>
      </c>
      <c r="W37">
        <v>0.43590105810422064</v>
      </c>
      <c r="Z37">
        <v>4600.2194018613873</v>
      </c>
      <c r="AA37">
        <v>0.3225321506621826</v>
      </c>
      <c r="AB37">
        <v>0.34022132194583549</v>
      </c>
      <c r="AE37">
        <v>4609.4126947909999</v>
      </c>
      <c r="AF37">
        <v>0.43675100302001402</v>
      </c>
      <c r="AG37">
        <v>0.49761145697403092</v>
      </c>
      <c r="AJ37">
        <v>4646.936050959639</v>
      </c>
      <c r="AK37">
        <v>0.24209590792356664</v>
      </c>
      <c r="AL37">
        <v>0.23073830370474493</v>
      </c>
      <c r="AO37">
        <v>4653.4588452890594</v>
      </c>
      <c r="AP37">
        <v>0.44462542223635787</v>
      </c>
      <c r="AQ37">
        <v>0.4988924641157817</v>
      </c>
      <c r="AT37">
        <v>4624.7749567206301</v>
      </c>
      <c r="AU37">
        <v>0.214805436144827</v>
      </c>
      <c r="AV37">
        <v>0.18424267062492769</v>
      </c>
      <c r="AY37">
        <v>4614.5885678880932</v>
      </c>
      <c r="AZ37">
        <v>0.48744146514276876</v>
      </c>
      <c r="BA37">
        <v>0.4268909790787917</v>
      </c>
    </row>
    <row r="38" spans="1:53" x14ac:dyDescent="0.3">
      <c r="A38" t="s">
        <v>29</v>
      </c>
      <c r="B38">
        <v>2.8999999999999998E-3</v>
      </c>
      <c r="C38">
        <v>1.4E-3</v>
      </c>
      <c r="D38">
        <v>1.04E-2</v>
      </c>
      <c r="P38">
        <v>4870.1918418867544</v>
      </c>
      <c r="Q38">
        <v>0.1263534064057282</v>
      </c>
      <c r="R38">
        <v>0.12009375117899747</v>
      </c>
      <c r="U38">
        <v>4761.8934368579121</v>
      </c>
      <c r="V38">
        <v>0.36037082845542684</v>
      </c>
      <c r="W38">
        <v>0.36758246862275323</v>
      </c>
      <c r="Z38">
        <v>4743.976258169555</v>
      </c>
      <c r="AA38">
        <v>0.32901755883937811</v>
      </c>
      <c r="AB38">
        <v>0.33483262566293853</v>
      </c>
      <c r="AE38">
        <v>4753.456841503219</v>
      </c>
      <c r="AF38">
        <v>0.42095473477284329</v>
      </c>
      <c r="AG38">
        <v>0.44561846106725889</v>
      </c>
      <c r="AJ38">
        <v>4792.1528025521284</v>
      </c>
      <c r="AK38">
        <v>0.19622679876588373</v>
      </c>
      <c r="AL38">
        <v>0.18779829094516629</v>
      </c>
      <c r="AO38">
        <v>4798.8794342043439</v>
      </c>
      <c r="AP38">
        <v>0.40835585457557821</v>
      </c>
      <c r="AQ38">
        <v>0.43649132050839806</v>
      </c>
      <c r="AT38">
        <v>4769.2991741181486</v>
      </c>
      <c r="AU38">
        <v>0.17591516106182919</v>
      </c>
      <c r="AV38">
        <v>0.1329933110207252</v>
      </c>
      <c r="AY38">
        <v>4758.7944606345973</v>
      </c>
      <c r="AZ38">
        <v>0.44621608364761456</v>
      </c>
      <c r="BA38">
        <v>0.39538600445028488</v>
      </c>
    </row>
    <row r="39" spans="1:53" x14ac:dyDescent="0.3">
      <c r="A39" s="2" t="s">
        <v>31</v>
      </c>
      <c r="B39" s="2" t="s">
        <v>33</v>
      </c>
      <c r="C39" s="2" t="s">
        <v>33</v>
      </c>
      <c r="D39" s="2" t="s">
        <v>33</v>
      </c>
      <c r="P39">
        <v>5017.773412853021</v>
      </c>
      <c r="Q39">
        <v>8.3834974961744912E-2</v>
      </c>
      <c r="R39">
        <v>9.3006684829532463E-2</v>
      </c>
      <c r="U39">
        <v>4906.1932379748205</v>
      </c>
      <c r="V39">
        <v>0.29615860822577555</v>
      </c>
      <c r="W39">
        <v>0.31974947458283914</v>
      </c>
      <c r="Z39">
        <v>4887.7331144777227</v>
      </c>
      <c r="AA39">
        <v>0.31248850573228942</v>
      </c>
      <c r="AB39">
        <v>0.3041448731783587</v>
      </c>
      <c r="AE39">
        <v>4897.5009882154372</v>
      </c>
      <c r="AF39">
        <v>0.39736289304043471</v>
      </c>
      <c r="AG39">
        <v>0.43912432136150964</v>
      </c>
      <c r="AJ39">
        <v>4937.3695541446159</v>
      </c>
      <c r="AK39">
        <v>0.18002938620863315</v>
      </c>
      <c r="AL39">
        <v>0.18744247548830065</v>
      </c>
      <c r="AO39">
        <v>4944.3000231196238</v>
      </c>
      <c r="AP39">
        <v>0.35345034766926831</v>
      </c>
      <c r="AQ39">
        <v>0.37850091279145859</v>
      </c>
      <c r="AT39">
        <v>4913.8233915156707</v>
      </c>
      <c r="AU39">
        <v>0.14208565455695277</v>
      </c>
      <c r="AV39">
        <v>0.10838080718238084</v>
      </c>
      <c r="AY39">
        <v>4903.0003533810996</v>
      </c>
      <c r="AZ39">
        <v>0.45720737736466671</v>
      </c>
      <c r="BA39">
        <v>0.40280853451264009</v>
      </c>
    </row>
    <row r="40" spans="1:53" x14ac:dyDescent="0.3">
      <c r="A40" t="s">
        <v>34</v>
      </c>
      <c r="B40" t="s">
        <v>91</v>
      </c>
      <c r="C40" t="s">
        <v>91</v>
      </c>
      <c r="D40" t="s">
        <v>90</v>
      </c>
      <c r="P40">
        <v>5165.3549838192839</v>
      </c>
      <c r="Q40">
        <v>6.0528315498433287E-2</v>
      </c>
      <c r="R40">
        <v>5.5566580466728466E-2</v>
      </c>
      <c r="U40">
        <v>5050.4930390917261</v>
      </c>
      <c r="V40">
        <v>0.24795456001326738</v>
      </c>
      <c r="W40">
        <v>0.24846527916713901</v>
      </c>
      <c r="Z40">
        <v>5031.4899707858904</v>
      </c>
      <c r="AA40">
        <v>0.28075673594053857</v>
      </c>
      <c r="AB40">
        <v>0.27261652963991662</v>
      </c>
      <c r="AE40">
        <v>5041.5451349276582</v>
      </c>
      <c r="AF40">
        <v>0.40451359312215035</v>
      </c>
      <c r="AG40">
        <v>0.44444188955993247</v>
      </c>
      <c r="AJ40">
        <v>5082.5863057371043</v>
      </c>
      <c r="AK40">
        <v>0.18507679165340435</v>
      </c>
      <c r="AL40">
        <v>0.1650316782727515</v>
      </c>
      <c r="AO40">
        <v>5089.7206120349074</v>
      </c>
      <c r="AP40">
        <v>0.3493448330451559</v>
      </c>
      <c r="AQ40">
        <v>0.3489147609947183</v>
      </c>
      <c r="AT40">
        <v>5058.3476089131882</v>
      </c>
      <c r="AU40">
        <v>0.14045502019528983</v>
      </c>
      <c r="AV40">
        <v>0.12703418451802848</v>
      </c>
      <c r="AY40">
        <v>5047.2062461276018</v>
      </c>
      <c r="AZ40">
        <v>0.37034940311231113</v>
      </c>
      <c r="BA40">
        <v>0.33452431984712261</v>
      </c>
    </row>
    <row r="41" spans="1:53" x14ac:dyDescent="0.3">
      <c r="P41">
        <v>5294.4389369243218</v>
      </c>
      <c r="Q41">
        <v>5.9509905380093313E-2</v>
      </c>
      <c r="R41">
        <v>6.0299865263529567E-2</v>
      </c>
      <c r="U41">
        <v>5194.7928402086318</v>
      </c>
      <c r="V41">
        <v>0.20807043937079239</v>
      </c>
      <c r="W41">
        <v>0.21979012764950051</v>
      </c>
      <c r="Z41">
        <v>5175.2468270940608</v>
      </c>
      <c r="AA41">
        <v>0.24154532535747689</v>
      </c>
      <c r="AB41">
        <v>0.20892656843760796</v>
      </c>
      <c r="AE41">
        <v>5185.5892816398764</v>
      </c>
      <c r="AF41">
        <v>0.36620452084313299</v>
      </c>
      <c r="AG41">
        <v>0.41251383226921451</v>
      </c>
      <c r="AJ41">
        <v>5227.8030573295937</v>
      </c>
      <c r="AK41">
        <v>0.13214289104317872</v>
      </c>
      <c r="AL41">
        <v>0.13219604628997722</v>
      </c>
      <c r="AO41">
        <v>5235.141200950191</v>
      </c>
      <c r="AP41">
        <v>0.32920423003676658</v>
      </c>
      <c r="AQ41">
        <v>0.31706793266310157</v>
      </c>
      <c r="AT41">
        <v>5202.8718263107094</v>
      </c>
      <c r="AU41">
        <v>0.12081380570081302</v>
      </c>
      <c r="AV41">
        <v>7.758406857770668E-2</v>
      </c>
      <c r="AY41">
        <v>5191.4121388741059</v>
      </c>
      <c r="AZ41">
        <v>0.35130504656372985</v>
      </c>
      <c r="BA41">
        <v>0.2887368087561466</v>
      </c>
    </row>
    <row r="42" spans="1:53" x14ac:dyDescent="0.3">
      <c r="A42" t="s">
        <v>40</v>
      </c>
      <c r="P42">
        <v>5441.5066851722213</v>
      </c>
      <c r="Q42">
        <v>4.9876100950436264E-2</v>
      </c>
      <c r="R42">
        <v>4.2041542705111887E-2</v>
      </c>
      <c r="U42">
        <v>5339.0926413255384</v>
      </c>
      <c r="V42">
        <v>0.15913741441200671</v>
      </c>
      <c r="W42">
        <v>0.1612267055319522</v>
      </c>
      <c r="Z42">
        <v>5319.0036834022294</v>
      </c>
      <c r="AA42">
        <v>0.19889789309537509</v>
      </c>
      <c r="AB42">
        <v>0.1808379925768652</v>
      </c>
      <c r="AE42">
        <v>5329.6334283520955</v>
      </c>
      <c r="AF42">
        <v>0.34938475359675053</v>
      </c>
      <c r="AG42">
        <v>0.36573359262874061</v>
      </c>
      <c r="AJ42">
        <v>5373.019808922083</v>
      </c>
      <c r="AK42">
        <v>0.10925498593591643</v>
      </c>
      <c r="AL42">
        <v>9.6044871362722745E-2</v>
      </c>
      <c r="AO42">
        <v>5380.5617898654737</v>
      </c>
      <c r="AP42">
        <v>0.24591790805957808</v>
      </c>
      <c r="AQ42">
        <v>0.24553913476319661</v>
      </c>
      <c r="AT42">
        <v>5347.3960437082287</v>
      </c>
      <c r="AU42">
        <v>0.11608743216008198</v>
      </c>
      <c r="AV42">
        <v>0.11617914053599238</v>
      </c>
      <c r="AY42">
        <v>5335.6180316206064</v>
      </c>
      <c r="AZ42">
        <v>0.32854840335642344</v>
      </c>
      <c r="BA42">
        <v>0.27112730682172997</v>
      </c>
    </row>
    <row r="43" spans="1:53" x14ac:dyDescent="0.3">
      <c r="A43" t="s">
        <v>41</v>
      </c>
      <c r="B43">
        <v>0.19570000000000001</v>
      </c>
      <c r="C43">
        <v>0.21329999999999999</v>
      </c>
      <c r="D43">
        <v>0.16789999999999999</v>
      </c>
      <c r="P43">
        <v>5588.5744334201163</v>
      </c>
      <c r="Q43">
        <v>6.7390461942770707E-2</v>
      </c>
      <c r="R43">
        <v>5.4726621922055706E-2</v>
      </c>
      <c r="U43">
        <v>5457.7312906509014</v>
      </c>
      <c r="V43">
        <v>0.14799648777446595</v>
      </c>
      <c r="W43">
        <v>0.15027338914139471</v>
      </c>
      <c r="Z43">
        <v>5462.760539710398</v>
      </c>
      <c r="AA43">
        <v>0.20287681094622367</v>
      </c>
      <c r="AB43">
        <v>0.20843666050963486</v>
      </c>
      <c r="AE43">
        <v>5473.6775750643128</v>
      </c>
      <c r="AF43">
        <v>0.27907848064135671</v>
      </c>
      <c r="AG43">
        <v>0.30360463183447034</v>
      </c>
      <c r="AJ43">
        <v>5518.2365605145715</v>
      </c>
      <c r="AK43">
        <v>9.7151853557470219E-2</v>
      </c>
      <c r="AL43">
        <v>6.9820118348309826E-2</v>
      </c>
      <c r="AO43">
        <v>5525.9823787807582</v>
      </c>
      <c r="AP43">
        <v>0.21182167686758588</v>
      </c>
      <c r="AQ43">
        <v>0.22895703637617304</v>
      </c>
      <c r="AT43">
        <v>5491.9202611057481</v>
      </c>
      <c r="AU43">
        <v>0.10898727181005124</v>
      </c>
      <c r="AV43">
        <v>0.11689070237808004</v>
      </c>
      <c r="AY43">
        <v>5479.8239243671105</v>
      </c>
      <c r="AZ43">
        <v>0.33182923965282518</v>
      </c>
      <c r="BA43">
        <v>0.26756324220218342</v>
      </c>
    </row>
    <row r="44" spans="1:53" x14ac:dyDescent="0.3">
      <c r="A44" t="s">
        <v>29</v>
      </c>
      <c r="B44">
        <v>6.6699999999999995E-2</v>
      </c>
      <c r="C44">
        <v>2.9700000000000001E-2</v>
      </c>
      <c r="D44" t="s">
        <v>42</v>
      </c>
      <c r="P44">
        <v>5735.6421816680158</v>
      </c>
      <c r="Q44">
        <v>4.3610045535208176E-2</v>
      </c>
      <c r="R44">
        <v>4.4914829464108984E-2</v>
      </c>
      <c r="U44">
        <v>5601.3557982996099</v>
      </c>
      <c r="V44">
        <v>0.12147194144366105</v>
      </c>
      <c r="W44">
        <v>0.13285343791174536</v>
      </c>
      <c r="Z44">
        <v>5606.5173960185648</v>
      </c>
      <c r="AA44">
        <v>0.18975825070552646</v>
      </c>
      <c r="AB44">
        <v>0.20314388502290778</v>
      </c>
      <c r="AE44">
        <v>5617.7217217765319</v>
      </c>
      <c r="AF44">
        <v>0.24228288698306907</v>
      </c>
      <c r="AG44">
        <v>0.24711899473881058</v>
      </c>
      <c r="AJ44">
        <v>5663.4533121070608</v>
      </c>
      <c r="AK44">
        <v>8.570396302905374E-2</v>
      </c>
      <c r="AL44">
        <v>7.5437812933100618E-2</v>
      </c>
      <c r="AO44">
        <v>5671.402967696039</v>
      </c>
      <c r="AP44">
        <v>0.1827128730932214</v>
      </c>
      <c r="AQ44">
        <v>0.18810681457752906</v>
      </c>
      <c r="AT44">
        <v>5636.4444785032674</v>
      </c>
      <c r="AU44">
        <v>0.10822694331153938</v>
      </c>
      <c r="AV44">
        <v>8.4902919867195184E-2</v>
      </c>
      <c r="AY44">
        <v>5624.0298171136128</v>
      </c>
      <c r="AZ44">
        <v>0.29945125871989653</v>
      </c>
      <c r="BA44">
        <v>0.26534903899560036</v>
      </c>
    </row>
    <row r="45" spans="1:53" x14ac:dyDescent="0.3">
      <c r="A45" s="2" t="s">
        <v>31</v>
      </c>
      <c r="B45" t="s">
        <v>32</v>
      </c>
      <c r="C45" s="2" t="s">
        <v>33</v>
      </c>
      <c r="D45" t="s">
        <v>32</v>
      </c>
      <c r="P45">
        <v>5882.7099299159154</v>
      </c>
      <c r="Q45">
        <v>3.3461791823169322E-2</v>
      </c>
      <c r="R45">
        <v>3.0082815662027827E-2</v>
      </c>
      <c r="U45">
        <v>5744.9803059483183</v>
      </c>
      <c r="V45">
        <v>0.11571484183788761</v>
      </c>
      <c r="W45">
        <v>0.10923167188124701</v>
      </c>
      <c r="Z45">
        <v>5750.2742523267334</v>
      </c>
      <c r="AA45">
        <v>0.16610927393200281</v>
      </c>
      <c r="AB45">
        <v>0.17832816534498694</v>
      </c>
      <c r="AE45">
        <v>5761.765868488751</v>
      </c>
      <c r="AF45">
        <v>0.22783287294784582</v>
      </c>
      <c r="AG45">
        <v>0.25416158881556233</v>
      </c>
      <c r="AJ45">
        <v>5808.6700636995483</v>
      </c>
      <c r="AK45">
        <v>7.669172454315798E-2</v>
      </c>
      <c r="AL45">
        <v>6.8583586963192E-2</v>
      </c>
      <c r="AO45">
        <v>5816.8235566113235</v>
      </c>
      <c r="AP45">
        <v>0.17100156079621887</v>
      </c>
      <c r="AQ45">
        <v>0.14151909199165358</v>
      </c>
      <c r="AT45">
        <v>5780.9686959007859</v>
      </c>
      <c r="AU45">
        <v>0.10144724707643638</v>
      </c>
      <c r="AV45">
        <v>5.6171292147505575E-2</v>
      </c>
      <c r="AY45">
        <v>5768.2357098601169</v>
      </c>
      <c r="AZ45">
        <v>0.21653534021286769</v>
      </c>
      <c r="BA45">
        <v>0.20901807611354339</v>
      </c>
    </row>
    <row r="46" spans="1:53" x14ac:dyDescent="0.3">
      <c r="A46" t="s">
        <v>34</v>
      </c>
      <c r="B46" t="s">
        <v>35</v>
      </c>
      <c r="C46" t="s">
        <v>90</v>
      </c>
      <c r="D46" t="s">
        <v>35</v>
      </c>
      <c r="P46">
        <v>5986.5426620187372</v>
      </c>
      <c r="Q46">
        <v>2.853557558413241E-2</v>
      </c>
      <c r="R46">
        <v>3.5878213465321315E-2</v>
      </c>
      <c r="U46">
        <v>5846.3941394400872</v>
      </c>
      <c r="V46">
        <v>0.10486168817903306</v>
      </c>
      <c r="W46">
        <v>0.10468461730744298</v>
      </c>
      <c r="Z46">
        <v>5894.031108634902</v>
      </c>
      <c r="AA46">
        <v>0.12817475701522055</v>
      </c>
      <c r="AB46">
        <v>0.14805732402881652</v>
      </c>
      <c r="AE46">
        <v>5905.8100152009702</v>
      </c>
      <c r="AF46">
        <v>0.22001415584446218</v>
      </c>
      <c r="AG46">
        <v>0.23239962655609103</v>
      </c>
      <c r="AJ46">
        <v>5861.0267230584323</v>
      </c>
      <c r="AK46">
        <v>9.6661510365486661E-2</v>
      </c>
      <c r="AL46">
        <v>8.3615627812982263E-2</v>
      </c>
      <c r="AO46">
        <v>5962.2441455266089</v>
      </c>
      <c r="AP46">
        <v>0.10935246160090739</v>
      </c>
      <c r="AQ46">
        <v>0.10497823085275655</v>
      </c>
      <c r="AT46">
        <v>5925.4929132983079</v>
      </c>
      <c r="AU46">
        <v>8.0474074389279185E-2</v>
      </c>
      <c r="AV46">
        <v>5.5726175387254891E-2</v>
      </c>
      <c r="AY46">
        <v>5912.4416026066183</v>
      </c>
      <c r="AZ46">
        <v>0.24435093345152434</v>
      </c>
      <c r="BA46">
        <v>0.20625703781307003</v>
      </c>
    </row>
    <row r="47" spans="1:53" x14ac:dyDescent="0.3">
      <c r="P47">
        <v>6122.9361247535644</v>
      </c>
      <c r="Q47">
        <v>3.6188276346840825E-2</v>
      </c>
      <c r="R47">
        <v>3.1539680912589158E-2</v>
      </c>
      <c r="U47">
        <v>5988.9891184508224</v>
      </c>
      <c r="V47">
        <v>9.0167508166969654E-2</v>
      </c>
      <c r="W47">
        <v>0.10413255265471076</v>
      </c>
      <c r="Z47">
        <v>6037.7879649430697</v>
      </c>
      <c r="AA47">
        <v>0.10790101922610557</v>
      </c>
      <c r="AB47">
        <v>0.11697412318746059</v>
      </c>
      <c r="AE47">
        <v>6049.8541619131875</v>
      </c>
      <c r="AF47">
        <v>0.19182741767691971</v>
      </c>
      <c r="AG47">
        <v>0.20288954800008227</v>
      </c>
      <c r="AJ47">
        <v>6003.9785943525376</v>
      </c>
      <c r="AK47">
        <v>8.7816559205879705E-2</v>
      </c>
      <c r="AL47">
        <v>7.5840782124906511E-2</v>
      </c>
      <c r="AO47">
        <v>6107.6647344418889</v>
      </c>
      <c r="AP47">
        <v>0.11530160728091222</v>
      </c>
      <c r="AQ47">
        <v>8.6791161536682593E-2</v>
      </c>
      <c r="AT47">
        <v>6070.0171306958273</v>
      </c>
      <c r="AU47">
        <v>8.778674872484947E-2</v>
      </c>
      <c r="AV47">
        <v>5.5642308293015627E-2</v>
      </c>
      <c r="AY47">
        <v>6056.6474953531215</v>
      </c>
      <c r="AZ47">
        <v>0.24266514671403536</v>
      </c>
      <c r="BA47">
        <v>0.20010575391636301</v>
      </c>
    </row>
    <row r="48" spans="1:53" x14ac:dyDescent="0.3">
      <c r="A48" t="s">
        <v>43</v>
      </c>
      <c r="B48">
        <v>18</v>
      </c>
      <c r="C48">
        <v>18</v>
      </c>
      <c r="D48">
        <v>18</v>
      </c>
    </row>
    <row r="50" spans="1:63" x14ac:dyDescent="0.3">
      <c r="A50" t="s">
        <v>94</v>
      </c>
    </row>
    <row r="52" spans="1:63" x14ac:dyDescent="0.3">
      <c r="P52" t="s">
        <v>266</v>
      </c>
      <c r="Q52" t="s">
        <v>267</v>
      </c>
      <c r="U52" t="s">
        <v>268</v>
      </c>
      <c r="V52" t="s">
        <v>269</v>
      </c>
      <c r="Z52" t="s">
        <v>268</v>
      </c>
      <c r="AA52" t="s">
        <v>270</v>
      </c>
      <c r="AE52" t="s">
        <v>266</v>
      </c>
      <c r="AF52" t="s">
        <v>271</v>
      </c>
      <c r="AJ52" t="s">
        <v>266</v>
      </c>
      <c r="AK52" t="s">
        <v>272</v>
      </c>
      <c r="AO52" t="s">
        <v>266</v>
      </c>
      <c r="AP52" t="s">
        <v>273</v>
      </c>
      <c r="AT52" t="s">
        <v>266</v>
      </c>
      <c r="AU52" t="s">
        <v>274</v>
      </c>
      <c r="AY52" t="s">
        <v>266</v>
      </c>
      <c r="AZ52" t="s">
        <v>275</v>
      </c>
      <c r="BD52" t="s">
        <v>266</v>
      </c>
      <c r="BE52" t="s">
        <v>281</v>
      </c>
      <c r="BI52" t="s">
        <v>266</v>
      </c>
      <c r="BJ52" t="s">
        <v>281</v>
      </c>
    </row>
    <row r="53" spans="1:63" x14ac:dyDescent="0.3">
      <c r="A53" t="s">
        <v>95</v>
      </c>
      <c r="B53">
        <v>1</v>
      </c>
      <c r="P53" t="s">
        <v>277</v>
      </c>
      <c r="Q53" t="s">
        <v>278</v>
      </c>
      <c r="R53" t="s">
        <v>279</v>
      </c>
      <c r="U53" t="s">
        <v>277</v>
      </c>
      <c r="V53" t="s">
        <v>278</v>
      </c>
      <c r="W53" t="s">
        <v>279</v>
      </c>
      <c r="Z53" t="s">
        <v>277</v>
      </c>
      <c r="AA53" t="s">
        <v>278</v>
      </c>
      <c r="AB53" t="s">
        <v>279</v>
      </c>
      <c r="AE53" t="s">
        <v>277</v>
      </c>
      <c r="AF53" t="s">
        <v>278</v>
      </c>
      <c r="AG53" t="s">
        <v>279</v>
      </c>
      <c r="AJ53" t="s">
        <v>277</v>
      </c>
      <c r="AK53" t="s">
        <v>278</v>
      </c>
      <c r="AL53" t="s">
        <v>279</v>
      </c>
      <c r="AO53" t="s">
        <v>277</v>
      </c>
      <c r="AP53" t="s">
        <v>278</v>
      </c>
      <c r="AQ53" t="s">
        <v>279</v>
      </c>
      <c r="AT53" t="s">
        <v>277</v>
      </c>
      <c r="AU53" t="s">
        <v>278</v>
      </c>
      <c r="AV53" t="s">
        <v>279</v>
      </c>
      <c r="AY53" t="s">
        <v>277</v>
      </c>
      <c r="AZ53" t="s">
        <v>278</v>
      </c>
      <c r="BA53" t="s">
        <v>279</v>
      </c>
      <c r="BD53" t="s">
        <v>277</v>
      </c>
      <c r="BE53" t="s">
        <v>278</v>
      </c>
      <c r="BF53" t="s">
        <v>279</v>
      </c>
      <c r="BI53" t="s">
        <v>277</v>
      </c>
      <c r="BJ53" t="s">
        <v>278</v>
      </c>
      <c r="BK53" t="s">
        <v>279</v>
      </c>
    </row>
    <row r="54" spans="1:63" x14ac:dyDescent="0.3">
      <c r="A54" t="s">
        <v>96</v>
      </c>
      <c r="B54">
        <v>3</v>
      </c>
      <c r="P54" t="s">
        <v>280</v>
      </c>
      <c r="Q54" t="s">
        <v>282</v>
      </c>
      <c r="R54" t="s">
        <v>87</v>
      </c>
      <c r="U54" t="s">
        <v>280</v>
      </c>
      <c r="V54" t="s">
        <v>282</v>
      </c>
      <c r="W54" t="s">
        <v>87</v>
      </c>
      <c r="Z54" t="s">
        <v>280</v>
      </c>
      <c r="AA54" t="s">
        <v>282</v>
      </c>
      <c r="AB54" t="s">
        <v>87</v>
      </c>
      <c r="AE54" t="s">
        <v>280</v>
      </c>
      <c r="AF54" t="s">
        <v>282</v>
      </c>
      <c r="AG54" t="s">
        <v>87</v>
      </c>
      <c r="AJ54" t="s">
        <v>280</v>
      </c>
      <c r="AK54" t="s">
        <v>282</v>
      </c>
      <c r="AL54" t="s">
        <v>87</v>
      </c>
      <c r="AO54" t="s">
        <v>280</v>
      </c>
      <c r="AP54" t="s">
        <v>282</v>
      </c>
      <c r="AQ54" t="s">
        <v>87</v>
      </c>
      <c r="AT54" t="s">
        <v>280</v>
      </c>
      <c r="AU54" t="s">
        <v>282</v>
      </c>
      <c r="AV54" t="s">
        <v>87</v>
      </c>
      <c r="AY54" t="s">
        <v>280</v>
      </c>
      <c r="AZ54" t="s">
        <v>282</v>
      </c>
      <c r="BA54" t="s">
        <v>87</v>
      </c>
      <c r="BD54" t="s">
        <v>280</v>
      </c>
      <c r="BE54" t="s">
        <v>282</v>
      </c>
      <c r="BF54" t="s">
        <v>87</v>
      </c>
      <c r="BI54" t="s">
        <v>280</v>
      </c>
      <c r="BJ54" t="s">
        <v>282</v>
      </c>
      <c r="BK54" t="s">
        <v>87</v>
      </c>
    </row>
    <row r="55" spans="1:63" x14ac:dyDescent="0.3">
      <c r="A55" t="s">
        <v>97</v>
      </c>
      <c r="B55">
        <v>0.05</v>
      </c>
      <c r="P55">
        <v>0</v>
      </c>
      <c r="Q55">
        <f>(Q5-MIN($C$6:$C$48))/(MAX($C$6:$C$48)-MIN($C$6:$C$48))</f>
        <v>3.8708171165954121E-3</v>
      </c>
      <c r="R55">
        <f>(R5-MIN($D$6:$D$48))/(MAX($D$6:$D$48)-MIN($D$6:$D$48))</f>
        <v>8.4379096956271205E-3</v>
      </c>
      <c r="U55">
        <v>0</v>
      </c>
      <c r="V55">
        <f>(V5-MIN($H$6:$H$48))/(MAX($H$6:$H$48)-MIN($H$6:$H$48))</f>
        <v>-1.4669481057058964</v>
      </c>
      <c r="W55">
        <f>(W5-MIN($I$6:$I$48))/(MAX($I$6:$I$48)-MIN($I$6:$I$48))</f>
        <v>-1.9496073577243542</v>
      </c>
      <c r="Z55">
        <v>0</v>
      </c>
      <c r="AA55" t="e">
        <f>(AA5-MIN($M$6:$M$48))/(MAX($M$6:$M$48)-MIN($M$6:$M$48))</f>
        <v>#DIV/0!</v>
      </c>
      <c r="AB55" t="e">
        <f>(AB5-MIN($N$6:$N$48))/(MAX($N$6:$N$48)-MIN($N$6:$N$48))</f>
        <v>#DIV/0!</v>
      </c>
      <c r="AE55">
        <v>0</v>
      </c>
      <c r="AF55">
        <f>(AF5-MIN($R$6:$R$48))/(MAX($R$6:$R$48)-MIN($R$6:$R$48))</f>
        <v>0.14975921764176031</v>
      </c>
      <c r="AG55" t="e">
        <f>(AG5-MIN($S$6:$S$48))/(MAX($S$6:$S$48)-MIN($S$6:$S$48))</f>
        <v>#DIV/0!</v>
      </c>
      <c r="AJ55">
        <v>0</v>
      </c>
      <c r="AK55">
        <f>(AK5-MIN($W$6:$W$48))/(MAX($W$6:$W$48)-MIN($W$6:$W$48))</f>
        <v>-3.5851434106147932E-2</v>
      </c>
      <c r="AL55" t="e">
        <f>(AL5-MIN($X$6:$X$48))/(MAX($X$6:$X$48)-MIN($X$6:$X$48))</f>
        <v>#DIV/0!</v>
      </c>
      <c r="AO55">
        <v>0</v>
      </c>
      <c r="AP55">
        <f>(AP5-MIN($AB$6:$AB$48))/(MAX($AB$6:$AB$48)-MIN($AB$6:$AB$48))</f>
        <v>4.1066383896358118E-2</v>
      </c>
      <c r="AQ55" t="e">
        <f>(AQ5-MIN($AC$6:$AC$48))/(MAX($AC$6:$AC$48)-MIN($AC$6:$AC$48))</f>
        <v>#DIV/0!</v>
      </c>
      <c r="AT55">
        <v>0</v>
      </c>
      <c r="AU55">
        <f>(AU5-MIN($AG$6:$AG$48))/(MAX($AG$6:$AG$48)-MIN($AG$6:$AG$48))</f>
        <v>-0.23465848617775553</v>
      </c>
      <c r="AV55" t="e">
        <f>(AV5-MIN($AH$6:$AH$48))/(MAX($AH$6:$AH$48)-MIN($AH$6:$AH$48))</f>
        <v>#DIV/0!</v>
      </c>
      <c r="AY55">
        <v>0</v>
      </c>
      <c r="AZ55">
        <f>(AZ5-MIN($AL$6:$AL$48))/(MAX($AL$6:$AL$48)-MIN($AL$6:$AL$48))</f>
        <v>1.7538854963852081E-2</v>
      </c>
      <c r="BA55" t="e">
        <f>(BA5-MIN($AM$6:$AM$48))/(MAX($AM$6:$AM$48)-MIN($AM$6:$AM$48))</f>
        <v>#DIV/0!</v>
      </c>
      <c r="BD55">
        <f>AVERAGE(AY55,AT55,AO55,AJ55,AE55,Z55,U55,P55)</f>
        <v>0</v>
      </c>
      <c r="BE55" t="e">
        <f t="shared" ref="BE55:BF70" si="1">AVERAGE(AZ55,AU55,AP55,AK55,AF55,AA55,V55,Q55)</f>
        <v>#DIV/0!</v>
      </c>
      <c r="BF55" t="e">
        <f t="shared" si="1"/>
        <v>#DIV/0!</v>
      </c>
      <c r="BI55">
        <f>BD55/1000</f>
        <v>0</v>
      </c>
      <c r="BJ55" t="e">
        <f>(BE55-MIN($AQ$56:$AQ$98))/(MAX($AQ$56:$AQ$98)-MIN($AQ$56:$AQ$98))</f>
        <v>#DIV/0!</v>
      </c>
      <c r="BK55" t="e">
        <f>(BF55-MIN($AR$56:$AR$98))/(MAX($AR$56:$AR$98)-MIN($AR$56:$AR$98))</f>
        <v>#DIV/0!</v>
      </c>
    </row>
    <row r="56" spans="1:63" x14ac:dyDescent="0.3">
      <c r="P56">
        <v>148.36452898630955</v>
      </c>
      <c r="Q56">
        <f t="shared" ref="Q56:Q97" si="2">(Q6-MIN($C$6:$C$48))/(MAX($C$6:$C$48)-MIN($C$6:$C$48))</f>
        <v>1.5029772157838099E-2</v>
      </c>
      <c r="R56">
        <f t="shared" ref="R56:R97" si="3">(R6-MIN($D$6:$D$48))/(MAX($D$6:$D$48)-MIN($D$6:$D$48))</f>
        <v>2.2796382568216832E-2</v>
      </c>
      <c r="U56">
        <v>144.29980111690645</v>
      </c>
      <c r="V56">
        <f t="shared" ref="V56:V97" si="4">(V6-MIN($H$6:$H$48))/(MAX($H$6:$H$48)-MIN($H$6:$H$48))</f>
        <v>-1.4565851452316596</v>
      </c>
      <c r="W56">
        <f t="shared" ref="W56:W97" si="5">(W6-MIN($I$6:$I$48))/(MAX($I$6:$I$48)-MIN($I$6:$I$48))</f>
        <v>-1.9376080317549378</v>
      </c>
      <c r="Z56">
        <v>143.75685630816841</v>
      </c>
      <c r="AA56" t="e">
        <f t="shared" ref="AA56:AA97" si="6">(AA6-MIN($M$6:$M$48))/(MAX($M$6:$M$48)-MIN($M$6:$M$48))</f>
        <v>#DIV/0!</v>
      </c>
      <c r="AB56" t="e">
        <f t="shared" ref="AB56:AB97" si="7">(AB6-MIN($N$6:$N$48))/(MAX($N$6:$N$48)-MIN($N$6:$N$48))</f>
        <v>#DIV/0!</v>
      </c>
      <c r="AE56">
        <v>144.04414671221889</v>
      </c>
      <c r="AF56">
        <f t="shared" ref="AF56:AF97" si="8">(AF6-MIN($R$6:$R$48))/(MAX($R$6:$R$48)-MIN($R$6:$R$48))</f>
        <v>0.60857885091418762</v>
      </c>
      <c r="AG56" t="e">
        <f t="shared" ref="AG56:AG97" si="9">(AG6-MIN($S$6:$S$48))/(MAX($S$6:$S$48)-MIN($S$6:$S$48))</f>
        <v>#DIV/0!</v>
      </c>
      <c r="AJ56">
        <v>145.21675159248875</v>
      </c>
      <c r="AK56">
        <f t="shared" ref="AK56:AK97" si="10">(AK6-MIN($W$6:$W$48))/(MAX($W$6:$W$48)-MIN($W$6:$W$48))</f>
        <v>0.22422891382441157</v>
      </c>
      <c r="AL56" t="e">
        <f t="shared" ref="AL56:AL97" si="11">(AL6-MIN($X$6:$X$48))/(MAX($X$6:$X$48)-MIN($X$6:$X$48))</f>
        <v>#DIV/0!</v>
      </c>
      <c r="AO56">
        <v>145.42058891528319</v>
      </c>
      <c r="AP56">
        <f t="shared" ref="AP56:AP97" si="12">(AP6-MIN($AB$6:$AB$48))/(MAX($AB$6:$AB$48)-MIN($AB$6:$AB$48))</f>
        <v>0.21891116522083312</v>
      </c>
      <c r="AQ56" t="e">
        <f t="shared" ref="AQ56:AQ97" si="13">(AQ6-MIN($AC$6:$AC$48))/(MAX($AC$6:$AC$48)-MIN($AC$6:$AC$48))</f>
        <v>#DIV/0!</v>
      </c>
      <c r="AT56">
        <v>144.52421739751969</v>
      </c>
      <c r="AU56">
        <f t="shared" ref="AU56:AU97" si="14">(AU6-MIN($AG$6:$AG$48))/(MAX($AG$6:$AG$48)-MIN($AG$6:$AG$48))</f>
        <v>0.41966458077002217</v>
      </c>
      <c r="AV56" t="e">
        <f t="shared" ref="AV56:AV97" si="15">(AV6-MIN($AH$6:$AH$48))/(MAX($AH$6:$AH$48)-MIN($AH$6:$AH$48))</f>
        <v>#DIV/0!</v>
      </c>
      <c r="AY56">
        <v>144.20589274650274</v>
      </c>
      <c r="AZ56">
        <f t="shared" ref="AZ56:AZ97" si="16">(AZ6-MIN($AL$6:$AL$48))/(MAX($AL$6:$AL$48)-MIN($AL$6:$AL$48))</f>
        <v>0.28819584559780875</v>
      </c>
      <c r="BA56" t="e">
        <f t="shared" ref="BA56:BA97" si="17">(BA6-MIN($AM$6:$AM$48))/(MAX($AM$6:$AM$48)-MIN($AM$6:$AM$48))</f>
        <v>#DIV/0!</v>
      </c>
      <c r="BD56">
        <f t="shared" ref="BD56:BF97" si="18">AVERAGE(AY56,AT56,AO56,AJ56,AE56,Z56,U56,P56)</f>
        <v>144.97909797192472</v>
      </c>
      <c r="BE56" t="e">
        <f t="shared" si="1"/>
        <v>#DIV/0!</v>
      </c>
      <c r="BF56" t="e">
        <f t="shared" si="1"/>
        <v>#DIV/0!</v>
      </c>
      <c r="BI56">
        <f t="shared" ref="BI56:BI97" si="19">BD56/1000</f>
        <v>0.14497909797192471</v>
      </c>
      <c r="BJ56" t="e">
        <f t="shared" ref="BJ56:BJ97" si="20">(BE56-MIN($AQ$56:$AQ$98))/(MAX($AQ$56:$AQ$98)-MIN($AQ$56:$AQ$98))</f>
        <v>#DIV/0!</v>
      </c>
      <c r="BK56" t="e">
        <f t="shared" ref="BK56:BK97" si="21">(BF56-MIN($AR$56:$AR$98))/(MAX($AR$56:$AR$98)-MIN($AR$56:$AR$98))</f>
        <v>#DIV/0!</v>
      </c>
    </row>
    <row r="57" spans="1:63" x14ac:dyDescent="0.3">
      <c r="A57" t="s">
        <v>98</v>
      </c>
      <c r="B57" t="s">
        <v>99</v>
      </c>
      <c r="C57" s="2" t="s">
        <v>100</v>
      </c>
      <c r="D57" t="s">
        <v>101</v>
      </c>
      <c r="E57" s="2" t="s">
        <v>102</v>
      </c>
      <c r="P57">
        <v>296.72905797261916</v>
      </c>
      <c r="Q57">
        <f t="shared" si="2"/>
        <v>1.8689936101579981E-2</v>
      </c>
      <c r="R57">
        <f t="shared" si="3"/>
        <v>2.5126640562585865E-2</v>
      </c>
      <c r="U57">
        <v>288.59960223381279</v>
      </c>
      <c r="V57">
        <f t="shared" si="4"/>
        <v>-1.4519374549233157</v>
      </c>
      <c r="W57">
        <f t="shared" si="5"/>
        <v>-1.9354284447139889</v>
      </c>
      <c r="Z57">
        <v>287.5137126163367</v>
      </c>
      <c r="AA57" t="e">
        <f t="shared" si="6"/>
        <v>#DIV/0!</v>
      </c>
      <c r="AB57" t="e">
        <f t="shared" si="7"/>
        <v>#DIV/0!</v>
      </c>
      <c r="AE57">
        <v>288.08829342443755</v>
      </c>
      <c r="AF57">
        <f t="shared" si="8"/>
        <v>1.1209212652940399</v>
      </c>
      <c r="AG57" t="e">
        <f t="shared" si="9"/>
        <v>#DIV/0!</v>
      </c>
      <c r="AJ57">
        <v>290.43350318497761</v>
      </c>
      <c r="AK57">
        <f t="shared" si="10"/>
        <v>0.57155405932955461</v>
      </c>
      <c r="AL57" t="e">
        <f t="shared" si="11"/>
        <v>#DIV/0!</v>
      </c>
      <c r="AO57">
        <v>290.8411778305661</v>
      </c>
      <c r="AP57">
        <f t="shared" si="12"/>
        <v>0.5352828982221387</v>
      </c>
      <c r="AQ57" t="e">
        <f t="shared" si="13"/>
        <v>#DIV/0!</v>
      </c>
      <c r="AT57">
        <v>289.0484347950395</v>
      </c>
      <c r="AU57">
        <f t="shared" si="14"/>
        <v>1.342670189358071</v>
      </c>
      <c r="AV57" t="e">
        <f t="shared" si="15"/>
        <v>#DIV/0!</v>
      </c>
      <c r="AY57">
        <v>288.41178549300577</v>
      </c>
      <c r="AZ57">
        <f t="shared" si="16"/>
        <v>0.62732065108415902</v>
      </c>
      <c r="BA57" t="e">
        <f t="shared" si="17"/>
        <v>#DIV/0!</v>
      </c>
      <c r="BD57">
        <f t="shared" si="18"/>
        <v>289.95819594384938</v>
      </c>
      <c r="BE57" t="e">
        <f t="shared" si="1"/>
        <v>#DIV/0!</v>
      </c>
      <c r="BF57" t="e">
        <f t="shared" si="1"/>
        <v>#DIV/0!</v>
      </c>
      <c r="BI57">
        <f t="shared" si="19"/>
        <v>0.28995819594384936</v>
      </c>
      <c r="BJ57" t="e">
        <f t="shared" si="20"/>
        <v>#DIV/0!</v>
      </c>
      <c r="BK57" t="e">
        <f t="shared" si="21"/>
        <v>#DIV/0!</v>
      </c>
    </row>
    <row r="58" spans="1:63" x14ac:dyDescent="0.3">
      <c r="A58" t="s">
        <v>103</v>
      </c>
      <c r="B58">
        <v>0.55600000000000005</v>
      </c>
      <c r="C58" s="2" t="s">
        <v>33</v>
      </c>
      <c r="D58" t="s">
        <v>35</v>
      </c>
      <c r="E58" s="2" t="s">
        <v>104</v>
      </c>
      <c r="F58" t="s">
        <v>105</v>
      </c>
      <c r="P58">
        <v>445.09358695892882</v>
      </c>
      <c r="Q58">
        <f t="shared" si="2"/>
        <v>1.3842287960251047E-2</v>
      </c>
      <c r="R58">
        <f t="shared" si="3"/>
        <v>2.131658893788823E-2</v>
      </c>
      <c r="U58">
        <v>432.89940335071941</v>
      </c>
      <c r="V58">
        <f t="shared" si="4"/>
        <v>-1.458934986147008</v>
      </c>
      <c r="W58">
        <f t="shared" si="5"/>
        <v>-1.9400540199411633</v>
      </c>
      <c r="Z58">
        <v>431.27056892450514</v>
      </c>
      <c r="AA58" t="e">
        <f t="shared" si="6"/>
        <v>#DIV/0!</v>
      </c>
      <c r="AB58" t="e">
        <f t="shared" si="7"/>
        <v>#DIV/0!</v>
      </c>
      <c r="AE58">
        <v>432.13244013665638</v>
      </c>
      <c r="AF58">
        <f t="shared" si="8"/>
        <v>0.86708617773034735</v>
      </c>
      <c r="AG58" t="e">
        <f t="shared" si="9"/>
        <v>#DIV/0!</v>
      </c>
      <c r="AJ58">
        <v>435.65025477746622</v>
      </c>
      <c r="AK58">
        <f t="shared" si="10"/>
        <v>0.47515303055298569</v>
      </c>
      <c r="AL58" t="e">
        <f t="shared" si="11"/>
        <v>#DIV/0!</v>
      </c>
      <c r="AO58">
        <v>436.26176674584923</v>
      </c>
      <c r="AP58">
        <f t="shared" si="12"/>
        <v>0.41486390369639836</v>
      </c>
      <c r="AQ58" t="e">
        <f t="shared" si="13"/>
        <v>#DIV/0!</v>
      </c>
      <c r="AT58">
        <v>433.57265219255896</v>
      </c>
      <c r="AU58">
        <f t="shared" si="14"/>
        <v>1.0720461208651095</v>
      </c>
      <c r="AV58" t="e">
        <f t="shared" si="15"/>
        <v>#DIV/0!</v>
      </c>
      <c r="AY58">
        <v>432.61767823950873</v>
      </c>
      <c r="AZ58">
        <f t="shared" si="16"/>
        <v>0.57586237990071176</v>
      </c>
      <c r="BA58" t="e">
        <f t="shared" si="17"/>
        <v>#DIV/0!</v>
      </c>
      <c r="BD58">
        <f t="shared" si="18"/>
        <v>434.93729391577403</v>
      </c>
      <c r="BE58" t="e">
        <f t="shared" si="1"/>
        <v>#DIV/0!</v>
      </c>
      <c r="BF58" t="e">
        <f t="shared" si="1"/>
        <v>#DIV/0!</v>
      </c>
      <c r="BI58">
        <f t="shared" si="19"/>
        <v>0.43493729391577401</v>
      </c>
      <c r="BJ58" t="e">
        <f t="shared" si="20"/>
        <v>#DIV/0!</v>
      </c>
      <c r="BK58" t="e">
        <f t="shared" si="21"/>
        <v>#DIV/0!</v>
      </c>
    </row>
    <row r="59" spans="1:63" x14ac:dyDescent="0.3">
      <c r="A59" t="s">
        <v>106</v>
      </c>
      <c r="B59">
        <v>8.69</v>
      </c>
      <c r="C59" s="2" t="s">
        <v>33</v>
      </c>
      <c r="D59" t="s">
        <v>35</v>
      </c>
      <c r="E59" s="2">
        <v>0.2918</v>
      </c>
      <c r="F59" t="s">
        <v>107</v>
      </c>
      <c r="P59">
        <v>593.45811594523843</v>
      </c>
      <c r="Q59">
        <f t="shared" si="2"/>
        <v>9.2824881551679637E-3</v>
      </c>
      <c r="R59">
        <f t="shared" si="3"/>
        <v>1.7975364853816223E-2</v>
      </c>
      <c r="U59">
        <v>577.19920446762569</v>
      </c>
      <c r="V59">
        <f t="shared" si="4"/>
        <v>-1.4637111825999944</v>
      </c>
      <c r="W59">
        <f t="shared" si="5"/>
        <v>-1.945073060991249</v>
      </c>
      <c r="Z59">
        <v>575.02742523267341</v>
      </c>
      <c r="AA59" t="e">
        <f t="shared" si="6"/>
        <v>#DIV/0!</v>
      </c>
      <c r="AB59" t="e">
        <f t="shared" si="7"/>
        <v>#DIV/0!</v>
      </c>
      <c r="AE59">
        <v>576.17658684887499</v>
      </c>
      <c r="AF59">
        <f t="shared" si="8"/>
        <v>0.41300354968636349</v>
      </c>
      <c r="AG59" t="e">
        <f t="shared" si="9"/>
        <v>#DIV/0!</v>
      </c>
      <c r="AJ59">
        <v>580.86700636995488</v>
      </c>
      <c r="AK59">
        <f t="shared" si="10"/>
        <v>0.29969036678542083</v>
      </c>
      <c r="AL59" t="e">
        <f t="shared" si="11"/>
        <v>#DIV/0!</v>
      </c>
      <c r="AO59">
        <v>581.68235566113253</v>
      </c>
      <c r="AP59">
        <f t="shared" si="12"/>
        <v>0.34881848601006349</v>
      </c>
      <c r="AQ59" t="e">
        <f t="shared" si="13"/>
        <v>#DIV/0!</v>
      </c>
      <c r="AT59">
        <v>578.09686959007877</v>
      </c>
      <c r="AU59">
        <f t="shared" si="14"/>
        <v>0.34405222666930879</v>
      </c>
      <c r="AV59" t="e">
        <f t="shared" si="15"/>
        <v>#DIV/0!</v>
      </c>
      <c r="AY59">
        <v>576.82357098601153</v>
      </c>
      <c r="AZ59">
        <f t="shared" si="16"/>
        <v>0.30283210106140318</v>
      </c>
      <c r="BA59" t="e">
        <f t="shared" si="17"/>
        <v>#DIV/0!</v>
      </c>
      <c r="BD59">
        <f t="shared" si="18"/>
        <v>579.91639188769875</v>
      </c>
      <c r="BE59" t="e">
        <f t="shared" si="1"/>
        <v>#DIV/0!</v>
      </c>
      <c r="BF59" t="e">
        <f t="shared" si="1"/>
        <v>#DIV/0!</v>
      </c>
      <c r="BI59">
        <f t="shared" si="19"/>
        <v>0.57991639188769872</v>
      </c>
      <c r="BJ59" t="e">
        <f t="shared" si="20"/>
        <v>#DIV/0!</v>
      </c>
      <c r="BK59" t="e">
        <f t="shared" si="21"/>
        <v>#DIV/0!</v>
      </c>
    </row>
    <row r="60" spans="1:63" x14ac:dyDescent="0.3">
      <c r="A60" t="s">
        <v>108</v>
      </c>
      <c r="B60">
        <v>8.14</v>
      </c>
      <c r="C60" s="2" t="s">
        <v>33</v>
      </c>
      <c r="D60" t="s">
        <v>35</v>
      </c>
      <c r="E60" s="2">
        <v>0.36180000000000001</v>
      </c>
      <c r="F60" t="s">
        <v>109</v>
      </c>
      <c r="P60">
        <v>741.82264493154798</v>
      </c>
      <c r="Q60">
        <f t="shared" si="2"/>
        <v>7.8420421106692242E-3</v>
      </c>
      <c r="R60">
        <f t="shared" si="3"/>
        <v>1.5349469282351733E-2</v>
      </c>
      <c r="U60">
        <v>721.49900558453214</v>
      </c>
      <c r="V60">
        <f t="shared" si="4"/>
        <v>-1.4663017573387336</v>
      </c>
      <c r="W60">
        <f t="shared" si="5"/>
        <v>-1.9484392061763804</v>
      </c>
      <c r="Z60">
        <v>718.78428154084156</v>
      </c>
      <c r="AA60" t="e">
        <f t="shared" si="6"/>
        <v>#DIV/0!</v>
      </c>
      <c r="AB60" t="e">
        <f t="shared" si="7"/>
        <v>#DIV/0!</v>
      </c>
      <c r="AE60">
        <v>720.22073356109388</v>
      </c>
      <c r="AF60">
        <f t="shared" si="8"/>
        <v>0.25381806206688473</v>
      </c>
      <c r="AG60" t="e">
        <f t="shared" si="9"/>
        <v>#DIV/0!</v>
      </c>
      <c r="AJ60">
        <v>726.08375796244377</v>
      </c>
      <c r="AK60">
        <f t="shared" si="10"/>
        <v>0.14071067725082165</v>
      </c>
      <c r="AL60" t="e">
        <f t="shared" si="11"/>
        <v>#DIV/0!</v>
      </c>
      <c r="AO60">
        <v>727.10294457641555</v>
      </c>
      <c r="AP60">
        <f t="shared" si="12"/>
        <v>0.20865606166248157</v>
      </c>
      <c r="AQ60" t="e">
        <f t="shared" si="13"/>
        <v>#DIV/0!</v>
      </c>
      <c r="AT60">
        <v>722.62108698759857</v>
      </c>
      <c r="AU60">
        <f t="shared" si="14"/>
        <v>-0.15519254709334976</v>
      </c>
      <c r="AV60" t="e">
        <f t="shared" si="15"/>
        <v>#DIV/0!</v>
      </c>
      <c r="AY60">
        <v>721.02946373251439</v>
      </c>
      <c r="AZ60">
        <f t="shared" si="16"/>
        <v>0.17855950986894104</v>
      </c>
      <c r="BA60" t="e">
        <f t="shared" si="17"/>
        <v>#DIV/0!</v>
      </c>
      <c r="BD60">
        <f t="shared" si="18"/>
        <v>724.89548985962335</v>
      </c>
      <c r="BE60" t="e">
        <f t="shared" si="1"/>
        <v>#DIV/0!</v>
      </c>
      <c r="BF60" t="e">
        <f t="shared" si="1"/>
        <v>#DIV/0!</v>
      </c>
      <c r="BI60">
        <f t="shared" si="19"/>
        <v>0.72489548985962338</v>
      </c>
      <c r="BJ60" t="e">
        <f t="shared" si="20"/>
        <v>#DIV/0!</v>
      </c>
      <c r="BK60" t="e">
        <f t="shared" si="21"/>
        <v>#DIV/0!</v>
      </c>
    </row>
    <row r="61" spans="1:63" x14ac:dyDescent="0.3">
      <c r="P61">
        <v>890.18717391785754</v>
      </c>
      <c r="Q61">
        <f t="shared" si="2"/>
        <v>9.3380360693882548E-3</v>
      </c>
      <c r="R61">
        <f t="shared" si="3"/>
        <v>1.8344638345180329E-2</v>
      </c>
      <c r="U61">
        <v>865.79880670143882</v>
      </c>
      <c r="V61">
        <f t="shared" si="4"/>
        <v>-1.4667402094135606</v>
      </c>
      <c r="W61">
        <f t="shared" si="5"/>
        <v>-1.9492763685149992</v>
      </c>
      <c r="Z61">
        <v>862.54113784900983</v>
      </c>
      <c r="AA61" t="e">
        <f t="shared" si="6"/>
        <v>#DIV/0!</v>
      </c>
      <c r="AB61" t="e">
        <f t="shared" si="7"/>
        <v>#DIV/0!</v>
      </c>
      <c r="AE61">
        <v>864.26488027331254</v>
      </c>
      <c r="AF61">
        <f t="shared" si="8"/>
        <v>0.19764322377128335</v>
      </c>
      <c r="AG61" t="e">
        <f t="shared" si="9"/>
        <v>#DIV/0!</v>
      </c>
      <c r="AJ61">
        <v>871.3005095549322</v>
      </c>
      <c r="AK61">
        <f t="shared" si="10"/>
        <v>0.23384675926234733</v>
      </c>
      <c r="AL61" t="e">
        <f t="shared" si="11"/>
        <v>#DIV/0!</v>
      </c>
      <c r="AO61">
        <v>872.52353349169846</v>
      </c>
      <c r="AP61">
        <f t="shared" si="12"/>
        <v>0.12067779822272723</v>
      </c>
      <c r="AQ61" t="e">
        <f t="shared" si="13"/>
        <v>#DIV/0!</v>
      </c>
      <c r="AT61">
        <v>867.14530438511792</v>
      </c>
      <c r="AU61">
        <f t="shared" si="14"/>
        <v>-0.28485115057404564</v>
      </c>
      <c r="AV61" t="e">
        <f t="shared" si="15"/>
        <v>#DIV/0!</v>
      </c>
      <c r="AY61">
        <v>865.23535647901747</v>
      </c>
      <c r="AZ61">
        <f t="shared" si="16"/>
        <v>0.16791698751557832</v>
      </c>
      <c r="BA61" t="e">
        <f t="shared" si="17"/>
        <v>#DIV/0!</v>
      </c>
      <c r="BD61">
        <f t="shared" si="18"/>
        <v>869.87458783154807</v>
      </c>
      <c r="BE61" t="e">
        <f t="shared" si="1"/>
        <v>#DIV/0!</v>
      </c>
      <c r="BF61" t="e">
        <f t="shared" si="1"/>
        <v>#DIV/0!</v>
      </c>
      <c r="BI61">
        <f t="shared" si="19"/>
        <v>0.86987458783154803</v>
      </c>
      <c r="BJ61" t="e">
        <f t="shared" si="20"/>
        <v>#DIV/0!</v>
      </c>
      <c r="BK61" t="e">
        <f t="shared" si="21"/>
        <v>#DIV/0!</v>
      </c>
    </row>
    <row r="62" spans="1:63" x14ac:dyDescent="0.3">
      <c r="A62" t="s">
        <v>110</v>
      </c>
      <c r="B62" t="s">
        <v>111</v>
      </c>
      <c r="C62" t="s">
        <v>112</v>
      </c>
      <c r="D62" t="s">
        <v>99</v>
      </c>
      <c r="E62" t="s">
        <v>113</v>
      </c>
      <c r="F62" t="s">
        <v>114</v>
      </c>
      <c r="G62" t="s">
        <v>115</v>
      </c>
      <c r="P62">
        <v>1038.5517029041678</v>
      </c>
      <c r="Q62">
        <f t="shared" si="2"/>
        <v>9.8352280678620421E-3</v>
      </c>
      <c r="R62">
        <f t="shared" si="3"/>
        <v>2.0797567526816791E-2</v>
      </c>
      <c r="U62">
        <v>1010.0986078183444</v>
      </c>
      <c r="V62">
        <f t="shared" si="4"/>
        <v>-1.4661005600599661</v>
      </c>
      <c r="W62">
        <f t="shared" si="5"/>
        <v>-1.9489688399987666</v>
      </c>
      <c r="Z62">
        <v>1006.2979941571779</v>
      </c>
      <c r="AA62" t="e">
        <f t="shared" si="6"/>
        <v>#DIV/0!</v>
      </c>
      <c r="AB62" t="e">
        <f t="shared" si="7"/>
        <v>#DIV/0!</v>
      </c>
      <c r="AE62">
        <v>1008.3090269855311</v>
      </c>
      <c r="AF62">
        <f t="shared" si="8"/>
        <v>0.21755689815327975</v>
      </c>
      <c r="AG62" t="e">
        <f t="shared" si="9"/>
        <v>#DIV/0!</v>
      </c>
      <c r="AJ62">
        <v>1016.5172611474206</v>
      </c>
      <c r="AK62">
        <f t="shared" si="10"/>
        <v>0.32462123279386845</v>
      </c>
      <c r="AL62" t="e">
        <f t="shared" si="11"/>
        <v>#DIV/0!</v>
      </c>
      <c r="AO62">
        <v>1017.9441224069813</v>
      </c>
      <c r="AP62">
        <f t="shared" si="12"/>
        <v>0.12881494658190623</v>
      </c>
      <c r="AQ62" t="e">
        <f t="shared" si="13"/>
        <v>#DIV/0!</v>
      </c>
      <c r="AT62">
        <v>1011.6695217826365</v>
      </c>
      <c r="AU62">
        <f t="shared" si="14"/>
        <v>-0.26225335577409603</v>
      </c>
      <c r="AV62" t="e">
        <f t="shared" si="15"/>
        <v>#DIV/0!</v>
      </c>
      <c r="AY62">
        <v>1009.4412492255199</v>
      </c>
      <c r="AZ62">
        <f t="shared" si="16"/>
        <v>0.15771898785423294</v>
      </c>
      <c r="BA62" t="e">
        <f t="shared" si="17"/>
        <v>#DIV/0!</v>
      </c>
      <c r="BD62">
        <f t="shared" si="18"/>
        <v>1014.8536858034723</v>
      </c>
      <c r="BE62" t="e">
        <f t="shared" si="1"/>
        <v>#DIV/0!</v>
      </c>
      <c r="BF62" t="e">
        <f t="shared" si="1"/>
        <v>#DIV/0!</v>
      </c>
      <c r="BI62">
        <f t="shared" si="19"/>
        <v>1.0148536858034722</v>
      </c>
      <c r="BJ62" t="e">
        <f t="shared" si="20"/>
        <v>#DIV/0!</v>
      </c>
      <c r="BK62" t="e">
        <f t="shared" si="21"/>
        <v>#DIV/0!</v>
      </c>
    </row>
    <row r="63" spans="1:63" x14ac:dyDescent="0.3">
      <c r="A63" t="s">
        <v>103</v>
      </c>
      <c r="B63">
        <v>30.6</v>
      </c>
      <c r="C63">
        <v>30</v>
      </c>
      <c r="D63">
        <v>0.55600000000000005</v>
      </c>
      <c r="E63">
        <v>18</v>
      </c>
      <c r="F63">
        <v>18</v>
      </c>
      <c r="G63">
        <v>0.106</v>
      </c>
      <c r="P63">
        <v>1186.9162318904769</v>
      </c>
      <c r="Q63">
        <f t="shared" si="2"/>
        <v>1.145216065779955E-2</v>
      </c>
      <c r="R63">
        <f t="shared" si="3"/>
        <v>2.2645948934249392E-2</v>
      </c>
      <c r="U63">
        <v>1154.3984089352509</v>
      </c>
      <c r="V63">
        <f t="shared" si="4"/>
        <v>-1.4656167668872302</v>
      </c>
      <c r="W63">
        <f t="shared" si="5"/>
        <v>-1.9476485996226653</v>
      </c>
      <c r="Z63">
        <v>1150.0548504653452</v>
      </c>
      <c r="AA63" t="e">
        <f t="shared" si="6"/>
        <v>#DIV/0!</v>
      </c>
      <c r="AB63" t="e">
        <f t="shared" si="7"/>
        <v>#DIV/0!</v>
      </c>
      <c r="AE63">
        <v>1152.3531736977502</v>
      </c>
      <c r="AF63">
        <f t="shared" si="8"/>
        <v>0.29406438534842783</v>
      </c>
      <c r="AG63" t="e">
        <f t="shared" si="9"/>
        <v>#DIV/0!</v>
      </c>
      <c r="AJ63">
        <v>1161.7340127399113</v>
      </c>
      <c r="AK63">
        <f t="shared" si="10"/>
        <v>0.36634452266951761</v>
      </c>
      <c r="AL63" t="e">
        <f t="shared" si="11"/>
        <v>#DIV/0!</v>
      </c>
      <c r="AO63">
        <v>1163.3647113222655</v>
      </c>
      <c r="AP63">
        <f t="shared" si="12"/>
        <v>0.21381549409811598</v>
      </c>
      <c r="AQ63" t="e">
        <f t="shared" si="13"/>
        <v>#DIV/0!</v>
      </c>
      <c r="AT63">
        <v>1156.193739180158</v>
      </c>
      <c r="AU63">
        <f t="shared" si="14"/>
        <v>-0.18990309690517043</v>
      </c>
      <c r="AV63" t="e">
        <f t="shared" si="15"/>
        <v>#DIV/0!</v>
      </c>
      <c r="AY63">
        <v>1153.6471419720235</v>
      </c>
      <c r="AZ63">
        <f t="shared" si="16"/>
        <v>0.23801703341019118</v>
      </c>
      <c r="BA63" t="e">
        <f t="shared" si="17"/>
        <v>#DIV/0!</v>
      </c>
      <c r="BD63">
        <f t="shared" si="18"/>
        <v>1159.8327837753977</v>
      </c>
      <c r="BE63" t="e">
        <f t="shared" si="1"/>
        <v>#DIV/0!</v>
      </c>
      <c r="BF63" t="e">
        <f t="shared" si="1"/>
        <v>#DIV/0!</v>
      </c>
      <c r="BI63">
        <f t="shared" si="19"/>
        <v>1.1598327837753977</v>
      </c>
      <c r="BJ63" t="e">
        <f t="shared" si="20"/>
        <v>#DIV/0!</v>
      </c>
      <c r="BK63" t="e">
        <f t="shared" si="21"/>
        <v>#DIV/0!</v>
      </c>
    </row>
    <row r="64" spans="1:63" x14ac:dyDescent="0.3">
      <c r="A64" t="s">
        <v>106</v>
      </c>
      <c r="B64">
        <v>30.6</v>
      </c>
      <c r="C64">
        <v>21.9</v>
      </c>
      <c r="D64">
        <v>8.69</v>
      </c>
      <c r="E64">
        <v>18</v>
      </c>
      <c r="F64">
        <v>18</v>
      </c>
      <c r="G64">
        <v>1.66</v>
      </c>
      <c r="P64">
        <v>1335.2807608767869</v>
      </c>
      <c r="Q64">
        <f t="shared" si="2"/>
        <v>1.2631780960495609E-2</v>
      </c>
      <c r="R64">
        <f t="shared" si="3"/>
        <v>2.2775105784654991E-2</v>
      </c>
      <c r="U64">
        <v>1298.6982100521575</v>
      </c>
      <c r="V64">
        <f t="shared" si="4"/>
        <v>-1.4653232442180586</v>
      </c>
      <c r="W64">
        <f t="shared" si="5"/>
        <v>-1.9477342015745447</v>
      </c>
      <c r="Z64">
        <v>1293.8117067735138</v>
      </c>
      <c r="AA64" t="e">
        <f t="shared" si="6"/>
        <v>#DIV/0!</v>
      </c>
      <c r="AB64" t="e">
        <f t="shared" si="7"/>
        <v>#DIV/0!</v>
      </c>
      <c r="AE64">
        <v>1296.3973204099684</v>
      </c>
      <c r="AF64">
        <f t="shared" si="8"/>
        <v>0.34405187674246301</v>
      </c>
      <c r="AG64" t="e">
        <f t="shared" si="9"/>
        <v>#DIV/0!</v>
      </c>
      <c r="AJ64">
        <v>1306.9507643323973</v>
      </c>
      <c r="AK64">
        <f t="shared" si="10"/>
        <v>0.36906574906971595</v>
      </c>
      <c r="AL64" t="e">
        <f t="shared" si="11"/>
        <v>#DIV/0!</v>
      </c>
      <c r="AO64">
        <v>1308.7853002375477</v>
      </c>
      <c r="AP64">
        <f t="shared" si="12"/>
        <v>0.30137853585915086</v>
      </c>
      <c r="AQ64" t="e">
        <f t="shared" si="13"/>
        <v>#DIV/0!</v>
      </c>
      <c r="AT64">
        <v>1300.7179565776764</v>
      </c>
      <c r="AU64">
        <f t="shared" si="14"/>
        <v>-0.1724837523700227</v>
      </c>
      <c r="AV64" t="e">
        <f t="shared" si="15"/>
        <v>#DIV/0!</v>
      </c>
      <c r="AY64">
        <v>1297.8530347185251</v>
      </c>
      <c r="AZ64">
        <f t="shared" si="16"/>
        <v>0.41256688804482544</v>
      </c>
      <c r="BA64" t="e">
        <f t="shared" si="17"/>
        <v>#DIV/0!</v>
      </c>
      <c r="BD64">
        <f t="shared" si="18"/>
        <v>1304.8118817473216</v>
      </c>
      <c r="BE64" t="e">
        <f t="shared" si="1"/>
        <v>#DIV/0!</v>
      </c>
      <c r="BF64" t="e">
        <f t="shared" si="1"/>
        <v>#DIV/0!</v>
      </c>
      <c r="BI64">
        <f t="shared" si="19"/>
        <v>1.3048118817473215</v>
      </c>
      <c r="BJ64" t="e">
        <f t="shared" si="20"/>
        <v>#DIV/0!</v>
      </c>
      <c r="BK64" t="e">
        <f t="shared" si="21"/>
        <v>#DIV/0!</v>
      </c>
    </row>
    <row r="65" spans="1:63" x14ac:dyDescent="0.3">
      <c r="A65" t="s">
        <v>108</v>
      </c>
      <c r="B65">
        <v>30</v>
      </c>
      <c r="C65">
        <v>21.9</v>
      </c>
      <c r="D65">
        <v>8.14</v>
      </c>
      <c r="E65">
        <v>18</v>
      </c>
      <c r="F65">
        <v>18</v>
      </c>
      <c r="G65">
        <v>1.55</v>
      </c>
      <c r="P65">
        <v>1483.6452898630955</v>
      </c>
      <c r="Q65">
        <f t="shared" si="2"/>
        <v>1.4574957373857063E-2</v>
      </c>
      <c r="R65">
        <f t="shared" si="3"/>
        <v>2.4989863549559715E-2</v>
      </c>
      <c r="U65">
        <v>1442.9980111690647</v>
      </c>
      <c r="V65">
        <f t="shared" si="4"/>
        <v>-1.4654229110894765</v>
      </c>
      <c r="W65">
        <f t="shared" si="5"/>
        <v>-1.9480728629563524</v>
      </c>
      <c r="Z65">
        <v>1437.5685630816838</v>
      </c>
      <c r="AA65" t="e">
        <f t="shared" si="6"/>
        <v>#DIV/0!</v>
      </c>
      <c r="AB65" t="e">
        <f t="shared" si="7"/>
        <v>#DIV/0!</v>
      </c>
      <c r="AE65">
        <v>1440.4414671221884</v>
      </c>
      <c r="AF65">
        <f t="shared" si="8"/>
        <v>0.33707964000767016</v>
      </c>
      <c r="AG65" t="e">
        <f t="shared" si="9"/>
        <v>#DIV/0!</v>
      </c>
      <c r="AJ65">
        <v>1452.1675159248875</v>
      </c>
      <c r="AK65">
        <f t="shared" si="10"/>
        <v>0.34318303486421087</v>
      </c>
      <c r="AL65" t="e">
        <f t="shared" si="11"/>
        <v>#DIV/0!</v>
      </c>
      <c r="AO65">
        <v>1454.2058891528316</v>
      </c>
      <c r="AP65">
        <f t="shared" si="12"/>
        <v>0.28978935410965123</v>
      </c>
      <c r="AQ65" t="e">
        <f t="shared" si="13"/>
        <v>#DIV/0!</v>
      </c>
      <c r="AT65">
        <v>1445.2421739751969</v>
      </c>
      <c r="AU65">
        <f t="shared" si="14"/>
        <v>-0.22714255707921416</v>
      </c>
      <c r="AV65" t="e">
        <f t="shared" si="15"/>
        <v>#DIV/0!</v>
      </c>
      <c r="AY65">
        <v>1442.0589274650274</v>
      </c>
      <c r="AZ65">
        <f t="shared" si="16"/>
        <v>0.39242108568334599</v>
      </c>
      <c r="BA65" t="e">
        <f t="shared" si="17"/>
        <v>#DIV/0!</v>
      </c>
      <c r="BD65">
        <f t="shared" si="18"/>
        <v>1449.7909797192469</v>
      </c>
      <c r="BE65" t="e">
        <f t="shared" si="1"/>
        <v>#DIV/0!</v>
      </c>
      <c r="BF65" t="e">
        <f t="shared" si="1"/>
        <v>#DIV/0!</v>
      </c>
      <c r="BI65">
        <f t="shared" si="19"/>
        <v>1.449790979719247</v>
      </c>
      <c r="BJ65" t="e">
        <f t="shared" si="20"/>
        <v>#DIV/0!</v>
      </c>
      <c r="BK65" t="e">
        <f t="shared" si="21"/>
        <v>#DIV/0!</v>
      </c>
    </row>
    <row r="66" spans="1:63" x14ac:dyDescent="0.3">
      <c r="P66">
        <v>1632.0098188494053</v>
      </c>
      <c r="Q66">
        <f t="shared" si="2"/>
        <v>1.7075848510999286E-2</v>
      </c>
      <c r="R66">
        <f t="shared" si="3"/>
        <v>2.7290964692159837E-2</v>
      </c>
      <c r="U66">
        <v>1587.2978122859713</v>
      </c>
      <c r="V66">
        <f t="shared" si="4"/>
        <v>-1.4654128903938992</v>
      </c>
      <c r="W66">
        <f t="shared" si="5"/>
        <v>-1.9489463160826914</v>
      </c>
      <c r="Z66">
        <v>1581.3254193898508</v>
      </c>
      <c r="AA66" t="e">
        <f t="shared" si="6"/>
        <v>#DIV/0!</v>
      </c>
      <c r="AB66" t="e">
        <f t="shared" si="7"/>
        <v>#DIV/0!</v>
      </c>
      <c r="AE66">
        <v>1584.4856138344062</v>
      </c>
      <c r="AF66">
        <f t="shared" si="8"/>
        <v>0.2959317492321194</v>
      </c>
      <c r="AG66" t="e">
        <f t="shared" si="9"/>
        <v>#DIV/0!</v>
      </c>
      <c r="AJ66">
        <v>1597.384267517376</v>
      </c>
      <c r="AK66">
        <f t="shared" si="10"/>
        <v>0.40964381303402148</v>
      </c>
      <c r="AL66" t="e">
        <f t="shared" si="11"/>
        <v>#DIV/0!</v>
      </c>
      <c r="AO66">
        <v>1599.6264780681142</v>
      </c>
      <c r="AP66">
        <f t="shared" si="12"/>
        <v>0.2068413428687253</v>
      </c>
      <c r="AQ66" t="e">
        <f t="shared" si="13"/>
        <v>#DIV/0!</v>
      </c>
      <c r="AT66">
        <v>1589.7663913727156</v>
      </c>
      <c r="AU66">
        <f t="shared" si="14"/>
        <v>-0.23403978597204733</v>
      </c>
      <c r="AV66" t="e">
        <f t="shared" si="15"/>
        <v>#DIV/0!</v>
      </c>
      <c r="AY66">
        <v>1586.2648202115336</v>
      </c>
      <c r="AZ66">
        <f t="shared" si="16"/>
        <v>0.36192945072167015</v>
      </c>
      <c r="BA66" t="e">
        <f t="shared" si="17"/>
        <v>#DIV/0!</v>
      </c>
      <c r="BD66">
        <f t="shared" si="18"/>
        <v>1594.7700776911713</v>
      </c>
      <c r="BE66" t="e">
        <f t="shared" si="1"/>
        <v>#DIV/0!</v>
      </c>
      <c r="BF66" t="e">
        <f t="shared" si="1"/>
        <v>#DIV/0!</v>
      </c>
      <c r="BI66">
        <f t="shared" si="19"/>
        <v>1.5947700776911713</v>
      </c>
      <c r="BJ66" t="e">
        <f t="shared" si="20"/>
        <v>#DIV/0!</v>
      </c>
      <c r="BK66" t="e">
        <f t="shared" si="21"/>
        <v>#DIV/0!</v>
      </c>
    </row>
    <row r="67" spans="1:63" x14ac:dyDescent="0.3">
      <c r="P67">
        <v>1780.3743478357146</v>
      </c>
      <c r="Q67">
        <f t="shared" si="2"/>
        <v>1.7662269610946333E-2</v>
      </c>
      <c r="R67">
        <f t="shared" si="3"/>
        <v>2.7104728905460555E-2</v>
      </c>
      <c r="U67">
        <v>1731.5976134028776</v>
      </c>
      <c r="V67">
        <f t="shared" si="4"/>
        <v>-1.4662212633801601</v>
      </c>
      <c r="W67">
        <f t="shared" si="5"/>
        <v>-1.9488091300815158</v>
      </c>
      <c r="Z67">
        <v>1725.0822756980197</v>
      </c>
      <c r="AA67" t="e">
        <f t="shared" si="6"/>
        <v>#DIV/0!</v>
      </c>
      <c r="AB67" t="e">
        <f t="shared" si="7"/>
        <v>#DIV/0!</v>
      </c>
      <c r="AE67">
        <v>1728.5297605466249</v>
      </c>
      <c r="AF67">
        <f t="shared" si="8"/>
        <v>0.28027250958181582</v>
      </c>
      <c r="AG67" t="e">
        <f t="shared" si="9"/>
        <v>#DIV/0!</v>
      </c>
      <c r="AJ67">
        <v>1742.6010191098637</v>
      </c>
      <c r="AK67">
        <f t="shared" si="10"/>
        <v>0.48009679519795079</v>
      </c>
      <c r="AL67" t="e">
        <f t="shared" si="11"/>
        <v>#DIV/0!</v>
      </c>
      <c r="AO67">
        <v>1745.0470669833967</v>
      </c>
      <c r="AP67">
        <f t="shared" si="12"/>
        <v>0.18687493667508029</v>
      </c>
      <c r="AQ67" t="e">
        <f t="shared" si="13"/>
        <v>#DIV/0!</v>
      </c>
      <c r="AT67">
        <v>1734.290608770237</v>
      </c>
      <c r="AU67">
        <f t="shared" si="14"/>
        <v>-0.25474814148912062</v>
      </c>
      <c r="AV67" t="e">
        <f t="shared" si="15"/>
        <v>#DIV/0!</v>
      </c>
      <c r="AY67">
        <v>1730.4707129580349</v>
      </c>
      <c r="AZ67">
        <f t="shared" si="16"/>
        <v>0.34817717630391293</v>
      </c>
      <c r="BA67" t="e">
        <f t="shared" si="17"/>
        <v>#DIV/0!</v>
      </c>
      <c r="BD67">
        <f t="shared" si="18"/>
        <v>1739.7491756630961</v>
      </c>
      <c r="BE67" t="e">
        <f t="shared" si="1"/>
        <v>#DIV/0!</v>
      </c>
      <c r="BF67" t="e">
        <f t="shared" si="1"/>
        <v>#DIV/0!</v>
      </c>
      <c r="BI67">
        <f t="shared" si="19"/>
        <v>1.7397491756630961</v>
      </c>
      <c r="BJ67" t="e">
        <f t="shared" si="20"/>
        <v>#DIV/0!</v>
      </c>
      <c r="BK67" t="e">
        <f t="shared" si="21"/>
        <v>#DIV/0!</v>
      </c>
    </row>
    <row r="68" spans="1:63" x14ac:dyDescent="0.3">
      <c r="P68">
        <v>1928.7388768220223</v>
      </c>
      <c r="Q68">
        <f t="shared" si="2"/>
        <v>1.6542573914862264E-2</v>
      </c>
      <c r="R68">
        <f t="shared" si="3"/>
        <v>2.5864593296538972E-2</v>
      </c>
      <c r="U68">
        <v>1875.8974145197849</v>
      </c>
      <c r="V68">
        <f t="shared" si="4"/>
        <v>-1.4661218267270997</v>
      </c>
      <c r="W68">
        <f t="shared" si="5"/>
        <v>-1.9490139633373074</v>
      </c>
      <c r="Z68">
        <v>1868.8391320061889</v>
      </c>
      <c r="AA68" t="e">
        <f t="shared" si="6"/>
        <v>#DIV/0!</v>
      </c>
      <c r="AB68" t="e">
        <f t="shared" si="7"/>
        <v>#DIV/0!</v>
      </c>
      <c r="AE68">
        <v>1872.5739072588431</v>
      </c>
      <c r="AF68">
        <f t="shared" si="8"/>
        <v>0.27040640157258655</v>
      </c>
      <c r="AG68" t="e">
        <f t="shared" si="9"/>
        <v>#DIV/0!</v>
      </c>
      <c r="AJ68">
        <v>1887.8177707023526</v>
      </c>
      <c r="AK68">
        <f t="shared" si="10"/>
        <v>0.46943890330354776</v>
      </c>
      <c r="AL68" t="e">
        <f t="shared" si="11"/>
        <v>#DIV/0!</v>
      </c>
      <c r="AO68">
        <v>1890.4676558986785</v>
      </c>
      <c r="AP68">
        <f t="shared" si="12"/>
        <v>0.19358151081893804</v>
      </c>
      <c r="AQ68" t="e">
        <f t="shared" si="13"/>
        <v>#DIV/0!</v>
      </c>
      <c r="AT68">
        <v>1878.8148261677577</v>
      </c>
      <c r="AU68">
        <f t="shared" si="14"/>
        <v>-0.31100768579551041</v>
      </c>
      <c r="AV68" t="e">
        <f t="shared" si="15"/>
        <v>#DIV/0!</v>
      </c>
      <c r="AY68">
        <v>1874.6766057045375</v>
      </c>
      <c r="AZ68">
        <f t="shared" si="16"/>
        <v>0.34208141583176011</v>
      </c>
      <c r="BA68" t="e">
        <f t="shared" si="17"/>
        <v>#DIV/0!</v>
      </c>
      <c r="BD68">
        <f t="shared" si="18"/>
        <v>1884.7282736350205</v>
      </c>
      <c r="BE68" t="e">
        <f t="shared" si="1"/>
        <v>#DIV/0!</v>
      </c>
      <c r="BF68" t="e">
        <f t="shared" si="1"/>
        <v>#DIV/0!</v>
      </c>
      <c r="BI68">
        <f t="shared" si="19"/>
        <v>1.8847282736350206</v>
      </c>
      <c r="BJ68" t="e">
        <f t="shared" si="20"/>
        <v>#DIV/0!</v>
      </c>
      <c r="BK68" t="e">
        <f t="shared" si="21"/>
        <v>#DIV/0!</v>
      </c>
    </row>
    <row r="69" spans="1:63" x14ac:dyDescent="0.3">
      <c r="P69">
        <v>2077.1034058083342</v>
      </c>
      <c r="Q69">
        <f t="shared" si="2"/>
        <v>1.5695029758253844E-2</v>
      </c>
      <c r="R69">
        <f t="shared" si="3"/>
        <v>2.6768401153384982E-2</v>
      </c>
      <c r="U69">
        <v>2020.1972156366901</v>
      </c>
      <c r="V69">
        <f t="shared" si="4"/>
        <v>-1.4666238574811303</v>
      </c>
      <c r="W69">
        <f t="shared" si="5"/>
        <v>-1.9493601097988702</v>
      </c>
      <c r="Z69">
        <v>2012.5959883143573</v>
      </c>
      <c r="AA69" t="e">
        <f t="shared" si="6"/>
        <v>#DIV/0!</v>
      </c>
      <c r="AB69" t="e">
        <f t="shared" si="7"/>
        <v>#DIV/0!</v>
      </c>
      <c r="AE69">
        <v>2016.6180539710622</v>
      </c>
      <c r="AF69">
        <f t="shared" si="8"/>
        <v>0.24613887442476173</v>
      </c>
      <c r="AG69" t="e">
        <f t="shared" si="9"/>
        <v>#DIV/0!</v>
      </c>
      <c r="AJ69">
        <v>2033.0345222948417</v>
      </c>
      <c r="AK69">
        <f t="shared" si="10"/>
        <v>0.43718893938307618</v>
      </c>
      <c r="AL69" t="e">
        <f t="shared" si="11"/>
        <v>#DIV/0!</v>
      </c>
      <c r="AO69">
        <v>2035.8882448139639</v>
      </c>
      <c r="AP69">
        <f t="shared" si="12"/>
        <v>0.22411569022343539</v>
      </c>
      <c r="AQ69" t="e">
        <f t="shared" si="13"/>
        <v>#DIV/0!</v>
      </c>
      <c r="AT69">
        <v>2023.3390435652761</v>
      </c>
      <c r="AU69">
        <f t="shared" si="14"/>
        <v>-0.27779531722564449</v>
      </c>
      <c r="AV69" t="e">
        <f t="shared" si="15"/>
        <v>#DIV/0!</v>
      </c>
      <c r="AY69">
        <v>2018.88249845104</v>
      </c>
      <c r="AZ69">
        <f t="shared" si="16"/>
        <v>0.30754268832605369</v>
      </c>
      <c r="BA69" t="e">
        <f t="shared" si="17"/>
        <v>#DIV/0!</v>
      </c>
      <c r="BD69">
        <f t="shared" si="18"/>
        <v>2029.7073716069458</v>
      </c>
      <c r="BE69" t="e">
        <f t="shared" si="1"/>
        <v>#DIV/0!</v>
      </c>
      <c r="BF69" t="e">
        <f t="shared" si="1"/>
        <v>#DIV/0!</v>
      </c>
      <c r="BI69">
        <f t="shared" si="19"/>
        <v>2.0297073716069458</v>
      </c>
      <c r="BJ69" t="e">
        <f t="shared" si="20"/>
        <v>#DIV/0!</v>
      </c>
      <c r="BK69" t="e">
        <f t="shared" si="21"/>
        <v>#DIV/0!</v>
      </c>
    </row>
    <row r="70" spans="1:63" x14ac:dyDescent="0.3">
      <c r="P70">
        <v>2225.467934794643</v>
      </c>
      <c r="Q70">
        <f t="shared" si="2"/>
        <v>1.7307660546093145E-2</v>
      </c>
      <c r="R70">
        <f t="shared" si="3"/>
        <v>2.9057450734806652E-2</v>
      </c>
      <c r="U70">
        <v>2164.4970167535976</v>
      </c>
      <c r="V70">
        <f t="shared" si="4"/>
        <v>-1.4669828494311672</v>
      </c>
      <c r="W70">
        <f t="shared" si="5"/>
        <v>-1.9494367163109232</v>
      </c>
      <c r="Z70">
        <v>2156.3528446225241</v>
      </c>
      <c r="AA70" t="e">
        <f t="shared" si="6"/>
        <v>#DIV/0!</v>
      </c>
      <c r="AB70" t="e">
        <f t="shared" si="7"/>
        <v>#DIV/0!</v>
      </c>
      <c r="AE70">
        <v>2160.6622006832808</v>
      </c>
      <c r="AF70">
        <f t="shared" si="8"/>
        <v>0.25098750513248169</v>
      </c>
      <c r="AG70" t="e">
        <f t="shared" si="9"/>
        <v>#DIV/0!</v>
      </c>
      <c r="AJ70">
        <v>2178.2512738873315</v>
      </c>
      <c r="AK70">
        <f t="shared" si="10"/>
        <v>0.46650031983159923</v>
      </c>
      <c r="AL70" t="e">
        <f t="shared" si="11"/>
        <v>#DIV/0!</v>
      </c>
      <c r="AO70">
        <v>2181.3088337292461</v>
      </c>
      <c r="AP70">
        <f t="shared" si="12"/>
        <v>0.25352136501553779</v>
      </c>
      <c r="AQ70" t="e">
        <f t="shared" si="13"/>
        <v>#DIV/0!</v>
      </c>
      <c r="AT70">
        <v>2167.8632609627953</v>
      </c>
      <c r="AU70">
        <f t="shared" si="14"/>
        <v>-0.15788505218499499</v>
      </c>
      <c r="AV70" t="e">
        <f t="shared" si="15"/>
        <v>#DIV/0!</v>
      </c>
      <c r="AY70">
        <v>2163.0883911975443</v>
      </c>
      <c r="AZ70">
        <f t="shared" si="16"/>
        <v>0.32938404893763357</v>
      </c>
      <c r="BA70" t="e">
        <f t="shared" si="17"/>
        <v>#DIV/0!</v>
      </c>
      <c r="BD70">
        <f t="shared" si="18"/>
        <v>2174.6864695788704</v>
      </c>
      <c r="BE70" t="e">
        <f t="shared" si="1"/>
        <v>#DIV/0!</v>
      </c>
      <c r="BF70" t="e">
        <f t="shared" si="1"/>
        <v>#DIV/0!</v>
      </c>
      <c r="BI70">
        <f t="shared" si="19"/>
        <v>2.1746864695788704</v>
      </c>
      <c r="BJ70" t="e">
        <f t="shared" si="20"/>
        <v>#DIV/0!</v>
      </c>
      <c r="BK70" t="e">
        <f t="shared" si="21"/>
        <v>#DIV/0!</v>
      </c>
    </row>
    <row r="71" spans="1:63" x14ac:dyDescent="0.3">
      <c r="P71">
        <v>2373.8324637809542</v>
      </c>
      <c r="Q71">
        <f t="shared" si="2"/>
        <v>1.9514949408767902E-2</v>
      </c>
      <c r="R71">
        <f t="shared" si="3"/>
        <v>2.9025437096315703E-2</v>
      </c>
      <c r="U71">
        <v>2308.7968178705041</v>
      </c>
      <c r="V71">
        <f t="shared" si="4"/>
        <v>-1.4672825809210828</v>
      </c>
      <c r="W71">
        <f t="shared" si="5"/>
        <v>-1.9503383410230792</v>
      </c>
      <c r="Z71">
        <v>2300.1097009306936</v>
      </c>
      <c r="AA71" t="e">
        <f t="shared" si="6"/>
        <v>#DIV/0!</v>
      </c>
      <c r="AB71" t="e">
        <f t="shared" si="7"/>
        <v>#DIV/0!</v>
      </c>
      <c r="AE71">
        <v>2304.7063473954991</v>
      </c>
      <c r="AF71">
        <f t="shared" si="8"/>
        <v>0.25759863098339325</v>
      </c>
      <c r="AG71" t="e">
        <f t="shared" si="9"/>
        <v>#DIV/0!</v>
      </c>
      <c r="AJ71">
        <v>2323.46802547982</v>
      </c>
      <c r="AK71">
        <f t="shared" si="10"/>
        <v>0.64120902495087106</v>
      </c>
      <c r="AL71" t="e">
        <f t="shared" si="11"/>
        <v>#DIV/0!</v>
      </c>
      <c r="AO71">
        <v>2326.7294226445288</v>
      </c>
      <c r="AP71">
        <f t="shared" si="12"/>
        <v>0.25796248400186189</v>
      </c>
      <c r="AQ71" t="e">
        <f t="shared" si="13"/>
        <v>#DIV/0!</v>
      </c>
      <c r="AT71">
        <v>2312.3874783603155</v>
      </c>
      <c r="AU71">
        <f t="shared" si="14"/>
        <v>8.7802490905082037E-3</v>
      </c>
      <c r="AV71" t="e">
        <f t="shared" si="15"/>
        <v>#DIV/0!</v>
      </c>
      <c r="AY71">
        <v>2307.2942839440466</v>
      </c>
      <c r="AZ71">
        <f t="shared" si="16"/>
        <v>0.32812882373612301</v>
      </c>
      <c r="BA71" t="e">
        <f t="shared" si="17"/>
        <v>#DIV/0!</v>
      </c>
      <c r="BD71">
        <f t="shared" si="18"/>
        <v>2319.665567550795</v>
      </c>
      <c r="BE71" t="e">
        <f t="shared" si="18"/>
        <v>#DIV/0!</v>
      </c>
      <c r="BF71" t="e">
        <f t="shared" si="18"/>
        <v>#DIV/0!</v>
      </c>
      <c r="BI71">
        <f t="shared" si="19"/>
        <v>2.3196655675507949</v>
      </c>
      <c r="BJ71" t="e">
        <f t="shared" si="20"/>
        <v>#DIV/0!</v>
      </c>
      <c r="BK71" t="e">
        <f t="shared" si="21"/>
        <v>#DIV/0!</v>
      </c>
    </row>
    <row r="72" spans="1:63" x14ac:dyDescent="0.3">
      <c r="P72">
        <v>2522.1969927672658</v>
      </c>
      <c r="Q72">
        <f t="shared" si="2"/>
        <v>2.1719163536395709E-2</v>
      </c>
      <c r="R72">
        <f t="shared" si="3"/>
        <v>2.8671489681894136E-2</v>
      </c>
      <c r="U72">
        <v>2453.0966189874093</v>
      </c>
      <c r="V72">
        <f t="shared" si="4"/>
        <v>-1.4665737878669751</v>
      </c>
      <c r="W72">
        <f t="shared" si="5"/>
        <v>-1.9507030339711464</v>
      </c>
      <c r="Z72">
        <v>2443.8665572388632</v>
      </c>
      <c r="AA72" t="e">
        <f t="shared" si="6"/>
        <v>#DIV/0!</v>
      </c>
      <c r="AB72" t="e">
        <f t="shared" si="7"/>
        <v>#DIV/0!</v>
      </c>
      <c r="AE72">
        <v>2448.7504941077186</v>
      </c>
      <c r="AF72">
        <f t="shared" si="8"/>
        <v>0.31810603073420446</v>
      </c>
      <c r="AG72" t="e">
        <f t="shared" si="9"/>
        <v>#DIV/0!</v>
      </c>
      <c r="AJ72">
        <v>2468.684777072308</v>
      </c>
      <c r="AK72">
        <f t="shared" si="10"/>
        <v>0.71619089204713604</v>
      </c>
      <c r="AL72" t="e">
        <f t="shared" si="11"/>
        <v>#DIV/0!</v>
      </c>
      <c r="AO72">
        <v>2472.1500115598124</v>
      </c>
      <c r="AP72">
        <f t="shared" si="12"/>
        <v>0.36456566798524759</v>
      </c>
      <c r="AQ72" t="e">
        <f t="shared" si="13"/>
        <v>#DIV/0!</v>
      </c>
      <c r="AT72">
        <v>2456.9116957578349</v>
      </c>
      <c r="AU72">
        <f t="shared" si="14"/>
        <v>0.31699412537897709</v>
      </c>
      <c r="AV72" t="e">
        <f t="shared" si="15"/>
        <v>#DIV/0!</v>
      </c>
      <c r="AY72">
        <v>2451.5001766905484</v>
      </c>
      <c r="AZ72">
        <f t="shared" si="16"/>
        <v>0.3147008434455783</v>
      </c>
      <c r="BA72" t="e">
        <f t="shared" si="17"/>
        <v>#DIV/0!</v>
      </c>
      <c r="BD72">
        <f t="shared" si="18"/>
        <v>2464.6446655227201</v>
      </c>
      <c r="BE72" t="e">
        <f t="shared" si="18"/>
        <v>#DIV/0!</v>
      </c>
      <c r="BF72" t="e">
        <f t="shared" si="18"/>
        <v>#DIV/0!</v>
      </c>
      <c r="BI72">
        <f t="shared" si="19"/>
        <v>2.4646446655227199</v>
      </c>
      <c r="BJ72" t="e">
        <f t="shared" si="20"/>
        <v>#DIV/0!</v>
      </c>
      <c r="BK72" t="e">
        <f t="shared" si="21"/>
        <v>#DIV/0!</v>
      </c>
    </row>
    <row r="73" spans="1:63" x14ac:dyDescent="0.3">
      <c r="P73">
        <v>2670.5615217535733</v>
      </c>
      <c r="Q73">
        <f t="shared" si="2"/>
        <v>2.4791551286609124E-2</v>
      </c>
      <c r="R73">
        <f t="shared" si="3"/>
        <v>3.1332510011653936E-2</v>
      </c>
      <c r="U73">
        <v>2597.3964201043173</v>
      </c>
      <c r="V73">
        <f t="shared" si="4"/>
        <v>-1.4659707500760373</v>
      </c>
      <c r="W73">
        <f t="shared" si="5"/>
        <v>-1.9501045737012686</v>
      </c>
      <c r="Z73">
        <v>2587.6234135470318</v>
      </c>
      <c r="AA73" t="e">
        <f t="shared" si="6"/>
        <v>#DIV/0!</v>
      </c>
      <c r="AB73" t="e">
        <f t="shared" si="7"/>
        <v>#DIV/0!</v>
      </c>
      <c r="AE73">
        <v>2592.7946408199368</v>
      </c>
      <c r="AF73">
        <f t="shared" si="8"/>
        <v>0.34704584809702366</v>
      </c>
      <c r="AG73" t="e">
        <f t="shared" si="9"/>
        <v>#DIV/0!</v>
      </c>
      <c r="AJ73">
        <v>2613.9015286647968</v>
      </c>
      <c r="AK73">
        <f t="shared" si="10"/>
        <v>0.82095277050211635</v>
      </c>
      <c r="AL73" t="e">
        <f t="shared" si="11"/>
        <v>#DIV/0!</v>
      </c>
      <c r="AO73">
        <v>2617.5706004750955</v>
      </c>
      <c r="AP73">
        <f t="shared" si="12"/>
        <v>0.38663408754820483</v>
      </c>
      <c r="AQ73" t="e">
        <f t="shared" si="13"/>
        <v>#DIV/0!</v>
      </c>
      <c r="AT73">
        <v>2601.4359131553542</v>
      </c>
      <c r="AU73">
        <f t="shared" si="14"/>
        <v>0.51168795406234635</v>
      </c>
      <c r="AV73" t="e">
        <f t="shared" si="15"/>
        <v>#DIV/0!</v>
      </c>
      <c r="AY73">
        <v>2595.7060694370534</v>
      </c>
      <c r="AZ73">
        <f t="shared" si="16"/>
        <v>0.37749588372360421</v>
      </c>
      <c r="BA73" t="e">
        <f t="shared" si="17"/>
        <v>#DIV/0!</v>
      </c>
      <c r="BD73">
        <f t="shared" si="18"/>
        <v>2609.6237634946451</v>
      </c>
      <c r="BE73" t="e">
        <f t="shared" si="18"/>
        <v>#DIV/0!</v>
      </c>
      <c r="BF73" t="e">
        <f t="shared" si="18"/>
        <v>#DIV/0!</v>
      </c>
      <c r="BI73">
        <f t="shared" si="19"/>
        <v>2.6096237634946453</v>
      </c>
      <c r="BJ73" t="e">
        <f t="shared" si="20"/>
        <v>#DIV/0!</v>
      </c>
      <c r="BK73" t="e">
        <f t="shared" si="21"/>
        <v>#DIV/0!</v>
      </c>
    </row>
    <row r="74" spans="1:63" x14ac:dyDescent="0.3">
      <c r="P74">
        <v>2818.926050739884</v>
      </c>
      <c r="Q74">
        <f t="shared" si="2"/>
        <v>2.6168949748982411E-2</v>
      </c>
      <c r="R74">
        <f t="shared" si="3"/>
        <v>3.3689531378178372E-2</v>
      </c>
      <c r="U74">
        <v>2741.6962212212234</v>
      </c>
      <c r="V74">
        <f t="shared" si="4"/>
        <v>-1.4649950392007509</v>
      </c>
      <c r="W74">
        <f t="shared" si="5"/>
        <v>-1.9489667468210907</v>
      </c>
      <c r="Z74">
        <v>2731.3802698551981</v>
      </c>
      <c r="AA74" t="e">
        <f t="shared" si="6"/>
        <v>#DIV/0!</v>
      </c>
      <c r="AB74" t="e">
        <f t="shared" si="7"/>
        <v>#DIV/0!</v>
      </c>
      <c r="AE74">
        <v>2736.8387875321564</v>
      </c>
      <c r="AF74">
        <f t="shared" si="8"/>
        <v>0.47456203255380147</v>
      </c>
      <c r="AG74" t="e">
        <f t="shared" si="9"/>
        <v>#DIV/0!</v>
      </c>
      <c r="AJ74">
        <v>2759.1182802572853</v>
      </c>
      <c r="AK74">
        <f t="shared" si="10"/>
        <v>0.98185091876047326</v>
      </c>
      <c r="AL74" t="e">
        <f t="shared" si="11"/>
        <v>#DIV/0!</v>
      </c>
      <c r="AO74">
        <v>2762.9911893903795</v>
      </c>
      <c r="AP74">
        <f t="shared" si="12"/>
        <v>0.60088960396039537</v>
      </c>
      <c r="AQ74" t="e">
        <f t="shared" si="13"/>
        <v>#DIV/0!</v>
      </c>
      <c r="AT74">
        <v>2745.960130552874</v>
      </c>
      <c r="AU74">
        <f t="shared" si="14"/>
        <v>0.76743527362286079</v>
      </c>
      <c r="AV74" t="e">
        <f t="shared" si="15"/>
        <v>#DIV/0!</v>
      </c>
      <c r="AY74">
        <v>2739.9119621835548</v>
      </c>
      <c r="AZ74">
        <f t="shared" si="16"/>
        <v>0.3647108351076756</v>
      </c>
      <c r="BA74" t="e">
        <f t="shared" si="17"/>
        <v>#DIV/0!</v>
      </c>
      <c r="BD74">
        <f t="shared" si="18"/>
        <v>2754.6028614665693</v>
      </c>
      <c r="BE74" t="e">
        <f t="shared" si="18"/>
        <v>#DIV/0!</v>
      </c>
      <c r="BF74" t="e">
        <f t="shared" si="18"/>
        <v>#DIV/0!</v>
      </c>
      <c r="BI74">
        <f t="shared" si="19"/>
        <v>2.7546028614665694</v>
      </c>
      <c r="BJ74" t="e">
        <f t="shared" si="20"/>
        <v>#DIV/0!</v>
      </c>
      <c r="BK74" t="e">
        <f t="shared" si="21"/>
        <v>#DIV/0!</v>
      </c>
    </row>
    <row r="75" spans="1:63" x14ac:dyDescent="0.3">
      <c r="P75">
        <v>2967.2905797261919</v>
      </c>
      <c r="Q75">
        <f t="shared" si="2"/>
        <v>2.5505543864682605E-2</v>
      </c>
      <c r="R75">
        <f t="shared" si="3"/>
        <v>3.3816175566534892E-2</v>
      </c>
      <c r="U75">
        <v>2885.9960223381286</v>
      </c>
      <c r="V75">
        <f t="shared" si="4"/>
        <v>-1.4633566227473895</v>
      </c>
      <c r="W75">
        <f t="shared" si="5"/>
        <v>-1.9469568308830092</v>
      </c>
      <c r="Z75">
        <v>2875.1371261633667</v>
      </c>
      <c r="AA75" t="e">
        <f t="shared" si="6"/>
        <v>#DIV/0!</v>
      </c>
      <c r="AB75" t="e">
        <f t="shared" si="7"/>
        <v>#DIV/0!</v>
      </c>
      <c r="AE75">
        <v>2880.8829342443746</v>
      </c>
      <c r="AF75">
        <f t="shared" si="8"/>
        <v>0.53687443869398233</v>
      </c>
      <c r="AG75" t="e">
        <f t="shared" si="9"/>
        <v>#DIV/0!</v>
      </c>
      <c r="AJ75">
        <v>2904.3350318497746</v>
      </c>
      <c r="AK75">
        <f t="shared" si="10"/>
        <v>1.0803885866763292</v>
      </c>
      <c r="AL75" t="e">
        <f t="shared" si="11"/>
        <v>#DIV/0!</v>
      </c>
      <c r="AO75">
        <v>2908.4117783056608</v>
      </c>
      <c r="AP75">
        <f t="shared" si="12"/>
        <v>0.59226585386500197</v>
      </c>
      <c r="AQ75" t="e">
        <f t="shared" si="13"/>
        <v>#DIV/0!</v>
      </c>
      <c r="AT75">
        <v>2890.4843479503943</v>
      </c>
      <c r="AU75">
        <f t="shared" si="14"/>
        <v>0.91310610561391381</v>
      </c>
      <c r="AV75" t="e">
        <f t="shared" si="15"/>
        <v>#DIV/0!</v>
      </c>
      <c r="AY75">
        <v>2884.1178549300585</v>
      </c>
      <c r="AZ75">
        <f t="shared" si="16"/>
        <v>0.5210646033561922</v>
      </c>
      <c r="BA75" t="e">
        <f t="shared" si="17"/>
        <v>#DIV/0!</v>
      </c>
      <c r="BD75">
        <f t="shared" si="18"/>
        <v>2899.5819594384939</v>
      </c>
      <c r="BE75" t="e">
        <f t="shared" si="18"/>
        <v>#DIV/0!</v>
      </c>
      <c r="BF75" t="e">
        <f t="shared" si="18"/>
        <v>#DIV/0!</v>
      </c>
      <c r="BI75">
        <f t="shared" si="19"/>
        <v>2.8995819594384939</v>
      </c>
      <c r="BJ75" t="e">
        <f t="shared" si="20"/>
        <v>#DIV/0!</v>
      </c>
      <c r="BK75" t="e">
        <f t="shared" si="21"/>
        <v>#DIV/0!</v>
      </c>
    </row>
    <row r="76" spans="1:63" x14ac:dyDescent="0.3">
      <c r="P76">
        <v>3115.6551087125017</v>
      </c>
      <c r="Q76">
        <f t="shared" si="2"/>
        <v>2.5576090627897237E-2</v>
      </c>
      <c r="R76">
        <f t="shared" si="3"/>
        <v>3.4859242500413522E-2</v>
      </c>
      <c r="U76">
        <v>3030.2958234550365</v>
      </c>
      <c r="V76">
        <f t="shared" si="4"/>
        <v>-1.4607945147561598</v>
      </c>
      <c r="W76">
        <f t="shared" si="5"/>
        <v>-1.9443743445417325</v>
      </c>
      <c r="Z76">
        <v>3018.8939824715344</v>
      </c>
      <c r="AA76" t="e">
        <f t="shared" si="6"/>
        <v>#DIV/0!</v>
      </c>
      <c r="AB76" t="e">
        <f t="shared" si="7"/>
        <v>#DIV/0!</v>
      </c>
      <c r="AE76">
        <v>3024.9270809565933</v>
      </c>
      <c r="AF76">
        <f t="shared" si="8"/>
        <v>0.67899159898744577</v>
      </c>
      <c r="AG76" t="e">
        <f t="shared" si="9"/>
        <v>#DIV/0!</v>
      </c>
      <c r="AJ76">
        <v>3049.5517834422635</v>
      </c>
      <c r="AK76">
        <f t="shared" si="10"/>
        <v>1.0333336092835457</v>
      </c>
      <c r="AL76" t="e">
        <f t="shared" si="11"/>
        <v>#DIV/0!</v>
      </c>
      <c r="AO76">
        <v>3053.8323672209444</v>
      </c>
      <c r="AP76">
        <f t="shared" si="12"/>
        <v>0.68922290576601231</v>
      </c>
      <c r="AQ76" t="e">
        <f t="shared" si="13"/>
        <v>#DIV/0!</v>
      </c>
      <c r="AT76">
        <v>3035.0085653479118</v>
      </c>
      <c r="AU76">
        <f t="shared" si="14"/>
        <v>0.92573198034394766</v>
      </c>
      <c r="AV76" t="e">
        <f t="shared" si="15"/>
        <v>#DIV/0!</v>
      </c>
      <c r="AY76">
        <v>3028.3237476765617</v>
      </c>
      <c r="AZ76">
        <f t="shared" si="16"/>
        <v>0.62054710979631544</v>
      </c>
      <c r="BA76" t="e">
        <f t="shared" si="17"/>
        <v>#DIV/0!</v>
      </c>
      <c r="BD76">
        <f t="shared" si="18"/>
        <v>3044.561057410418</v>
      </c>
      <c r="BE76" t="e">
        <f t="shared" si="18"/>
        <v>#DIV/0!</v>
      </c>
      <c r="BF76" t="e">
        <f t="shared" si="18"/>
        <v>#DIV/0!</v>
      </c>
      <c r="BI76">
        <f t="shared" si="19"/>
        <v>3.044561057410418</v>
      </c>
      <c r="BJ76" t="e">
        <f t="shared" si="20"/>
        <v>#DIV/0!</v>
      </c>
      <c r="BK76" t="e">
        <f t="shared" si="21"/>
        <v>#DIV/0!</v>
      </c>
    </row>
    <row r="77" spans="1:63" x14ac:dyDescent="0.3">
      <c r="P77">
        <v>3264.0196376988106</v>
      </c>
      <c r="Q77">
        <f t="shared" si="2"/>
        <v>2.2774141526594432E-2</v>
      </c>
      <c r="R77">
        <f t="shared" si="3"/>
        <v>3.1192420840674057E-2</v>
      </c>
      <c r="U77">
        <v>3174.5956245719412</v>
      </c>
      <c r="V77">
        <f t="shared" si="4"/>
        <v>-1.4603328096471082</v>
      </c>
      <c r="W77">
        <f t="shared" si="5"/>
        <v>-1.9434868284035802</v>
      </c>
      <c r="Z77">
        <v>3162.6508387797035</v>
      </c>
      <c r="AA77" t="e">
        <f t="shared" si="6"/>
        <v>#DIV/0!</v>
      </c>
      <c r="AB77" t="e">
        <f t="shared" si="7"/>
        <v>#DIV/0!</v>
      </c>
      <c r="AE77">
        <v>3168.9712276688133</v>
      </c>
      <c r="AF77">
        <f t="shared" si="8"/>
        <v>0.75079684584096051</v>
      </c>
      <c r="AG77" t="e">
        <f t="shared" si="9"/>
        <v>#DIV/0!</v>
      </c>
      <c r="AJ77">
        <v>3194.7685350347519</v>
      </c>
      <c r="AK77">
        <f t="shared" si="10"/>
        <v>1.034957442159552</v>
      </c>
      <c r="AL77" t="e">
        <f t="shared" si="11"/>
        <v>#DIV/0!</v>
      </c>
      <c r="AO77">
        <v>3199.2529561362276</v>
      </c>
      <c r="AP77">
        <f t="shared" si="12"/>
        <v>0.72072310085797298</v>
      </c>
      <c r="AQ77" t="e">
        <f t="shared" si="13"/>
        <v>#DIV/0!</v>
      </c>
      <c r="AT77">
        <v>3179.5327827454339</v>
      </c>
      <c r="AU77">
        <f t="shared" si="14"/>
        <v>0.87271836229001953</v>
      </c>
      <c r="AV77" t="e">
        <f t="shared" si="15"/>
        <v>#DIV/0!</v>
      </c>
      <c r="AY77">
        <v>3172.5296404230639</v>
      </c>
      <c r="AZ77">
        <f t="shared" si="16"/>
        <v>0.71679617663792838</v>
      </c>
      <c r="BA77" t="e">
        <f t="shared" si="17"/>
        <v>#DIV/0!</v>
      </c>
      <c r="BD77">
        <f t="shared" si="18"/>
        <v>3189.5401553823431</v>
      </c>
      <c r="BE77" t="e">
        <f t="shared" si="18"/>
        <v>#DIV/0!</v>
      </c>
      <c r="BF77" t="e">
        <f t="shared" si="18"/>
        <v>#DIV/0!</v>
      </c>
      <c r="BI77">
        <f t="shared" si="19"/>
        <v>3.189540155382343</v>
      </c>
      <c r="BJ77" t="e">
        <f t="shared" si="20"/>
        <v>#DIV/0!</v>
      </c>
      <c r="BK77" t="e">
        <f t="shared" si="21"/>
        <v>#DIV/0!</v>
      </c>
    </row>
    <row r="78" spans="1:63" x14ac:dyDescent="0.3">
      <c r="P78">
        <v>3412.3841666851217</v>
      </c>
      <c r="Q78">
        <f t="shared" si="2"/>
        <v>2.105526044937123E-2</v>
      </c>
      <c r="R78">
        <f t="shared" si="3"/>
        <v>2.7764588896032415E-2</v>
      </c>
      <c r="U78">
        <v>3318.8954256888483</v>
      </c>
      <c r="V78">
        <f t="shared" si="4"/>
        <v>-1.4588860435476743</v>
      </c>
      <c r="W78">
        <f t="shared" si="5"/>
        <v>-1.9414033606338095</v>
      </c>
      <c r="Z78">
        <v>3306.4076950878716</v>
      </c>
      <c r="AA78" t="e">
        <f t="shared" si="6"/>
        <v>#DIV/0!</v>
      </c>
      <c r="AB78" t="e">
        <f t="shared" si="7"/>
        <v>#DIV/0!</v>
      </c>
      <c r="AE78">
        <v>3313.0153743810315</v>
      </c>
      <c r="AF78">
        <f t="shared" si="8"/>
        <v>0.82545494765346272</v>
      </c>
      <c r="AG78" t="e">
        <f t="shared" si="9"/>
        <v>#DIV/0!</v>
      </c>
      <c r="AJ78">
        <v>3339.9852866272399</v>
      </c>
      <c r="AK78">
        <f t="shared" si="10"/>
        <v>0.96107905547232475</v>
      </c>
      <c r="AL78" t="e">
        <f t="shared" si="11"/>
        <v>#DIV/0!</v>
      </c>
      <c r="AO78">
        <v>3344.6735450515116</v>
      </c>
      <c r="AP78">
        <f t="shared" si="12"/>
        <v>0.79328428449771304</v>
      </c>
      <c r="AQ78" t="e">
        <f t="shared" si="13"/>
        <v>#DIV/0!</v>
      </c>
      <c r="AT78">
        <v>3324.0570001429519</v>
      </c>
      <c r="AU78">
        <f t="shared" si="14"/>
        <v>0.8856954697500703</v>
      </c>
      <c r="AV78" t="e">
        <f t="shared" si="15"/>
        <v>#DIV/0!</v>
      </c>
      <c r="AY78">
        <v>3316.7355331695667</v>
      </c>
      <c r="AZ78">
        <f t="shared" si="16"/>
        <v>0.83117030921675272</v>
      </c>
      <c r="BA78" t="e">
        <f t="shared" si="17"/>
        <v>#DIV/0!</v>
      </c>
      <c r="BD78">
        <f t="shared" si="18"/>
        <v>3334.5192533542677</v>
      </c>
      <c r="BE78" t="e">
        <f t="shared" si="18"/>
        <v>#DIV/0!</v>
      </c>
      <c r="BF78" t="e">
        <f t="shared" si="18"/>
        <v>#DIV/0!</v>
      </c>
      <c r="BI78">
        <f t="shared" si="19"/>
        <v>3.3345192533542676</v>
      </c>
      <c r="BJ78" t="e">
        <f t="shared" si="20"/>
        <v>#DIV/0!</v>
      </c>
      <c r="BK78" t="e">
        <f t="shared" si="21"/>
        <v>#DIV/0!</v>
      </c>
    </row>
    <row r="79" spans="1:63" x14ac:dyDescent="0.3">
      <c r="P79">
        <v>3560.7486956714279</v>
      </c>
      <c r="Q79">
        <f t="shared" si="2"/>
        <v>1.8505392388731518E-2</v>
      </c>
      <c r="R79">
        <f t="shared" si="3"/>
        <v>2.4171724776725759E-2</v>
      </c>
      <c r="U79">
        <v>3463.1952268057553</v>
      </c>
      <c r="V79">
        <f t="shared" si="4"/>
        <v>-1.4586379104107541</v>
      </c>
      <c r="W79">
        <f t="shared" si="5"/>
        <v>-1.9403806808681618</v>
      </c>
      <c r="Z79">
        <v>3450.1645513960393</v>
      </c>
      <c r="AA79" t="e">
        <f t="shared" si="6"/>
        <v>#DIV/0!</v>
      </c>
      <c r="AB79" t="e">
        <f t="shared" si="7"/>
        <v>#DIV/0!</v>
      </c>
      <c r="AE79">
        <v>3457.0595210932502</v>
      </c>
      <c r="AF79">
        <f t="shared" si="8"/>
        <v>0.85885785064364517</v>
      </c>
      <c r="AG79" t="e">
        <f t="shared" si="9"/>
        <v>#DIV/0!</v>
      </c>
      <c r="AJ79">
        <v>3485.2020382197297</v>
      </c>
      <c r="AK79">
        <f t="shared" si="10"/>
        <v>0.88459166144619339</v>
      </c>
      <c r="AL79" t="e">
        <f t="shared" si="11"/>
        <v>#DIV/0!</v>
      </c>
      <c r="AO79">
        <v>3490.0941339667938</v>
      </c>
      <c r="AP79">
        <f t="shared" si="12"/>
        <v>0.81273375143682947</v>
      </c>
      <c r="AQ79" t="e">
        <f t="shared" si="13"/>
        <v>#DIV/0!</v>
      </c>
      <c r="AT79">
        <v>3468.5812175404717</v>
      </c>
      <c r="AU79">
        <f t="shared" si="14"/>
        <v>0.83155951277071372</v>
      </c>
      <c r="AV79" t="e">
        <f t="shared" si="15"/>
        <v>#DIV/0!</v>
      </c>
      <c r="AY79">
        <v>3460.941425916069</v>
      </c>
      <c r="AZ79">
        <f t="shared" si="16"/>
        <v>0.78520342722933167</v>
      </c>
      <c r="BA79" t="e">
        <f t="shared" si="17"/>
        <v>#DIV/0!</v>
      </c>
      <c r="BD79">
        <f t="shared" si="18"/>
        <v>3479.4983513261918</v>
      </c>
      <c r="BE79" t="e">
        <f t="shared" si="18"/>
        <v>#DIV/0!</v>
      </c>
      <c r="BF79" t="e">
        <f t="shared" si="18"/>
        <v>#DIV/0!</v>
      </c>
      <c r="BI79">
        <f t="shared" si="19"/>
        <v>3.4794983513261917</v>
      </c>
      <c r="BJ79" t="e">
        <f t="shared" si="20"/>
        <v>#DIV/0!</v>
      </c>
      <c r="BK79" t="e">
        <f t="shared" si="21"/>
        <v>#DIV/0!</v>
      </c>
    </row>
    <row r="80" spans="1:63" x14ac:dyDescent="0.3">
      <c r="P80">
        <v>3709.1132246577399</v>
      </c>
      <c r="Q80">
        <f t="shared" si="2"/>
        <v>1.6376775298452675E-2</v>
      </c>
      <c r="R80">
        <f t="shared" si="3"/>
        <v>2.3552011907624227E-2</v>
      </c>
      <c r="U80">
        <v>3607.4950279226614</v>
      </c>
      <c r="V80">
        <f t="shared" si="4"/>
        <v>-1.4562248797919235</v>
      </c>
      <c r="W80">
        <f t="shared" si="5"/>
        <v>-1.9373758282706399</v>
      </c>
      <c r="Z80">
        <v>3593.9214077042097</v>
      </c>
      <c r="AA80" t="e">
        <f t="shared" si="6"/>
        <v>#DIV/0!</v>
      </c>
      <c r="AB80" t="e">
        <f t="shared" si="7"/>
        <v>#DIV/0!</v>
      </c>
      <c r="AE80">
        <v>3601.1036678054679</v>
      </c>
      <c r="AF80">
        <f t="shared" si="8"/>
        <v>0.86593404802305884</v>
      </c>
      <c r="AG80" t="e">
        <f t="shared" si="9"/>
        <v>#DIV/0!</v>
      </c>
      <c r="AJ80">
        <v>3630.4187898122195</v>
      </c>
      <c r="AK80">
        <f t="shared" si="10"/>
        <v>0.74050155724223277</v>
      </c>
      <c r="AL80" t="e">
        <f t="shared" si="11"/>
        <v>#DIV/0!</v>
      </c>
      <c r="AO80">
        <v>3635.5147228820779</v>
      </c>
      <c r="AP80">
        <f t="shared" si="12"/>
        <v>0.85619656362058327</v>
      </c>
      <c r="AQ80" t="e">
        <f t="shared" si="13"/>
        <v>#DIV/0!</v>
      </c>
      <c r="AT80">
        <v>3613.105434937991</v>
      </c>
      <c r="AU80">
        <f t="shared" si="14"/>
        <v>0.75485363354953217</v>
      </c>
      <c r="AV80" t="e">
        <f t="shared" si="15"/>
        <v>#DIV/0!</v>
      </c>
      <c r="AY80">
        <v>3605.1473186625726</v>
      </c>
      <c r="AZ80">
        <f t="shared" si="16"/>
        <v>0.83180000116266561</v>
      </c>
      <c r="BA80" t="e">
        <f t="shared" si="17"/>
        <v>#DIV/0!</v>
      </c>
      <c r="BD80">
        <f t="shared" si="18"/>
        <v>3624.4774492981173</v>
      </c>
      <c r="BE80" t="e">
        <f t="shared" si="18"/>
        <v>#DIV/0!</v>
      </c>
      <c r="BF80" t="e">
        <f t="shared" si="18"/>
        <v>#DIV/0!</v>
      </c>
      <c r="BI80">
        <f t="shared" si="19"/>
        <v>3.6244774492981175</v>
      </c>
      <c r="BJ80" t="e">
        <f t="shared" si="20"/>
        <v>#DIV/0!</v>
      </c>
      <c r="BK80" t="e">
        <f t="shared" si="21"/>
        <v>#DIV/0!</v>
      </c>
    </row>
    <row r="81" spans="16:63" x14ac:dyDescent="0.3">
      <c r="P81">
        <v>3857.4777536440506</v>
      </c>
      <c r="Q81">
        <f t="shared" si="2"/>
        <v>1.7779642015026811E-2</v>
      </c>
      <c r="R81">
        <f t="shared" si="3"/>
        <v>2.2064164956138669E-2</v>
      </c>
      <c r="U81">
        <v>3751.7948290395684</v>
      </c>
      <c r="V81">
        <f t="shared" si="4"/>
        <v>-1.4549761240437697</v>
      </c>
      <c r="W81">
        <f t="shared" si="5"/>
        <v>-1.9357714500815417</v>
      </c>
      <c r="Z81">
        <v>3737.6782640123765</v>
      </c>
      <c r="AA81" t="e">
        <f t="shared" si="6"/>
        <v>#DIV/0!</v>
      </c>
      <c r="AB81" t="e">
        <f t="shared" si="7"/>
        <v>#DIV/0!</v>
      </c>
      <c r="AE81">
        <v>3745.1478145176875</v>
      </c>
      <c r="AF81">
        <f t="shared" si="8"/>
        <v>0.8217440460761013</v>
      </c>
      <c r="AG81" t="e">
        <f t="shared" si="9"/>
        <v>#DIV/0!</v>
      </c>
      <c r="AJ81">
        <v>3775.6355414047057</v>
      </c>
      <c r="AK81">
        <f t="shared" si="10"/>
        <v>0.71205225086482971</v>
      </c>
      <c r="AL81" t="e">
        <f t="shared" si="11"/>
        <v>#DIV/0!</v>
      </c>
      <c r="AO81">
        <v>3780.9353117973606</v>
      </c>
      <c r="AP81">
        <f t="shared" si="12"/>
        <v>0.85488207921329962</v>
      </c>
      <c r="AQ81" t="e">
        <f t="shared" si="13"/>
        <v>#DIV/0!</v>
      </c>
      <c r="AT81">
        <v>3757.6296523355118</v>
      </c>
      <c r="AU81">
        <f t="shared" si="14"/>
        <v>0.76336033913785084</v>
      </c>
      <c r="AV81" t="e">
        <f t="shared" si="15"/>
        <v>#DIV/0!</v>
      </c>
      <c r="AY81">
        <v>3749.3532114090763</v>
      </c>
      <c r="AZ81">
        <f t="shared" si="16"/>
        <v>0.93180300894770418</v>
      </c>
      <c r="BA81" t="e">
        <f t="shared" si="17"/>
        <v>#DIV/0!</v>
      </c>
      <c r="BD81">
        <f t="shared" si="18"/>
        <v>3769.4565472700424</v>
      </c>
      <c r="BE81" t="e">
        <f t="shared" si="18"/>
        <v>#DIV/0!</v>
      </c>
      <c r="BF81" t="e">
        <f t="shared" si="18"/>
        <v>#DIV/0!</v>
      </c>
      <c r="BI81">
        <f t="shared" si="19"/>
        <v>3.7694565472700425</v>
      </c>
      <c r="BJ81" t="e">
        <f t="shared" si="20"/>
        <v>#DIV/0!</v>
      </c>
      <c r="BK81" t="e">
        <f t="shared" si="21"/>
        <v>#DIV/0!</v>
      </c>
    </row>
    <row r="82" spans="16:63" x14ac:dyDescent="0.3">
      <c r="P82">
        <v>4005.8422826303595</v>
      </c>
      <c r="Q82">
        <f t="shared" si="2"/>
        <v>1.3942565514606044E-2</v>
      </c>
      <c r="R82">
        <f t="shared" si="3"/>
        <v>1.7930028907121406E-2</v>
      </c>
      <c r="U82">
        <v>3896.0946301564727</v>
      </c>
      <c r="V82">
        <f t="shared" si="4"/>
        <v>-1.4536225511354062</v>
      </c>
      <c r="W82">
        <f t="shared" si="5"/>
        <v>-1.9335474767033123</v>
      </c>
      <c r="Z82">
        <v>3881.4351203205442</v>
      </c>
      <c r="AA82" t="e">
        <f t="shared" si="6"/>
        <v>#DIV/0!</v>
      </c>
      <c r="AB82" t="e">
        <f t="shared" si="7"/>
        <v>#DIV/0!</v>
      </c>
      <c r="AE82">
        <v>3889.1919612299057</v>
      </c>
      <c r="AF82">
        <f t="shared" si="8"/>
        <v>0.77395048799321553</v>
      </c>
      <c r="AG82" t="e">
        <f t="shared" si="9"/>
        <v>#DIV/0!</v>
      </c>
      <c r="AJ82">
        <v>3920.8522929971959</v>
      </c>
      <c r="AK82">
        <f t="shared" si="10"/>
        <v>0.70525250855688848</v>
      </c>
      <c r="AL82" t="e">
        <f t="shared" si="11"/>
        <v>#DIV/0!</v>
      </c>
      <c r="AO82">
        <v>3926.3559007126437</v>
      </c>
      <c r="AP82">
        <f t="shared" si="12"/>
        <v>0.8282446658655378</v>
      </c>
      <c r="AQ82" t="e">
        <f t="shared" si="13"/>
        <v>#DIV/0!</v>
      </c>
      <c r="AT82">
        <v>3902.153869733032</v>
      </c>
      <c r="AU82">
        <f t="shared" si="14"/>
        <v>0.76369746413096662</v>
      </c>
      <c r="AV82" t="e">
        <f t="shared" si="15"/>
        <v>#DIV/0!</v>
      </c>
      <c r="AY82">
        <v>3893.559104155579</v>
      </c>
      <c r="AZ82">
        <f t="shared" si="16"/>
        <v>0.89991599133565736</v>
      </c>
      <c r="BA82" t="e">
        <f t="shared" si="17"/>
        <v>#DIV/0!</v>
      </c>
      <c r="BD82">
        <f t="shared" si="18"/>
        <v>3914.435645241967</v>
      </c>
      <c r="BE82" t="e">
        <f t="shared" si="18"/>
        <v>#DIV/0!</v>
      </c>
      <c r="BF82" t="e">
        <f t="shared" si="18"/>
        <v>#DIV/0!</v>
      </c>
      <c r="BI82">
        <f t="shared" si="19"/>
        <v>3.9144356452419671</v>
      </c>
      <c r="BJ82" t="e">
        <f t="shared" si="20"/>
        <v>#DIV/0!</v>
      </c>
      <c r="BK82" t="e">
        <f t="shared" si="21"/>
        <v>#DIV/0!</v>
      </c>
    </row>
    <row r="83" spans="16:63" x14ac:dyDescent="0.3">
      <c r="P83">
        <v>4154.2068116166702</v>
      </c>
      <c r="Q83">
        <f t="shared" si="2"/>
        <v>1.3556152441263796E-2</v>
      </c>
      <c r="R83">
        <f t="shared" si="3"/>
        <v>1.7962461825256373E-2</v>
      </c>
      <c r="U83">
        <v>4040.3944312733811</v>
      </c>
      <c r="V83">
        <f t="shared" si="4"/>
        <v>-1.4538545256324211</v>
      </c>
      <c r="W83">
        <f t="shared" si="5"/>
        <v>-1.9343945919130456</v>
      </c>
      <c r="Z83">
        <v>4025.1919766287147</v>
      </c>
      <c r="AA83" t="e">
        <f t="shared" si="6"/>
        <v>#DIV/0!</v>
      </c>
      <c r="AB83" t="e">
        <f t="shared" si="7"/>
        <v>#DIV/0!</v>
      </c>
      <c r="AE83">
        <v>4033.2361079421244</v>
      </c>
      <c r="AF83">
        <f t="shared" si="8"/>
        <v>0.7220436509145528</v>
      </c>
      <c r="AG83" t="e">
        <f t="shared" si="9"/>
        <v>#DIV/0!</v>
      </c>
      <c r="AJ83">
        <v>4066.0690445896848</v>
      </c>
      <c r="AK83">
        <f t="shared" si="10"/>
        <v>0.63853766338278395</v>
      </c>
      <c r="AL83" t="e">
        <f t="shared" si="11"/>
        <v>#DIV/0!</v>
      </c>
      <c r="AO83">
        <v>4071.7764896279277</v>
      </c>
      <c r="AP83">
        <f t="shared" si="12"/>
        <v>0.87598456879951581</v>
      </c>
      <c r="AQ83" t="e">
        <f t="shared" si="13"/>
        <v>#DIV/0!</v>
      </c>
      <c r="AT83">
        <v>4046.6780871305505</v>
      </c>
      <c r="AU83">
        <f t="shared" si="14"/>
        <v>0.62847711240259996</v>
      </c>
      <c r="AV83" t="e">
        <f t="shared" si="15"/>
        <v>#DIV/0!</v>
      </c>
      <c r="AY83">
        <v>4037.7649969020808</v>
      </c>
      <c r="AZ83">
        <f t="shared" si="16"/>
        <v>0.84018391090620659</v>
      </c>
      <c r="BA83" t="e">
        <f t="shared" si="17"/>
        <v>#DIV/0!</v>
      </c>
      <c r="BD83">
        <f t="shared" si="18"/>
        <v>4059.4147432138916</v>
      </c>
      <c r="BE83" t="e">
        <f t="shared" si="18"/>
        <v>#DIV/0!</v>
      </c>
      <c r="BF83" t="e">
        <f t="shared" si="18"/>
        <v>#DIV/0!</v>
      </c>
      <c r="BI83">
        <f t="shared" si="19"/>
        <v>4.0594147432138916</v>
      </c>
      <c r="BJ83" t="e">
        <f t="shared" si="20"/>
        <v>#DIV/0!</v>
      </c>
      <c r="BK83" t="e">
        <f t="shared" si="21"/>
        <v>#DIV/0!</v>
      </c>
    </row>
    <row r="84" spans="16:63" x14ac:dyDescent="0.3">
      <c r="P84">
        <v>4302.5713406029781</v>
      </c>
      <c r="Q84">
        <f t="shared" si="2"/>
        <v>1.0749723042381506E-2</v>
      </c>
      <c r="R84">
        <f t="shared" si="3"/>
        <v>1.4686095638796675E-2</v>
      </c>
      <c r="U84">
        <v>4184.6942323902877</v>
      </c>
      <c r="V84">
        <f t="shared" si="4"/>
        <v>-1.454294640482503</v>
      </c>
      <c r="W84">
        <f t="shared" si="5"/>
        <v>-1.9361688444651166</v>
      </c>
      <c r="Z84">
        <v>4168.9488329368805</v>
      </c>
      <c r="AA84" t="e">
        <f t="shared" si="6"/>
        <v>#DIV/0!</v>
      </c>
      <c r="AB84" t="e">
        <f t="shared" si="7"/>
        <v>#DIV/0!</v>
      </c>
      <c r="AE84">
        <v>4177.2802546543426</v>
      </c>
      <c r="AF84">
        <f t="shared" si="8"/>
        <v>0.73772593527481467</v>
      </c>
      <c r="AG84" t="e">
        <f t="shared" si="9"/>
        <v>#DIV/0!</v>
      </c>
      <c r="AJ84">
        <v>4211.2857961821737</v>
      </c>
      <c r="AK84">
        <f t="shared" si="10"/>
        <v>0.46869584408799514</v>
      </c>
      <c r="AL84" t="e">
        <f t="shared" si="11"/>
        <v>#DIV/0!</v>
      </c>
      <c r="AO84">
        <v>4217.1970785432095</v>
      </c>
      <c r="AP84">
        <f t="shared" si="12"/>
        <v>0.79940892085329318</v>
      </c>
      <c r="AQ84" t="e">
        <f t="shared" si="13"/>
        <v>#DIV/0!</v>
      </c>
      <c r="AT84">
        <v>4191.2023045280694</v>
      </c>
      <c r="AU84">
        <f t="shared" si="14"/>
        <v>0.37282755155902991</v>
      </c>
      <c r="AV84" t="e">
        <f t="shared" si="15"/>
        <v>#DIV/0!</v>
      </c>
      <c r="AY84">
        <v>4181.9708896485827</v>
      </c>
      <c r="AZ84">
        <f t="shared" si="16"/>
        <v>0.79413159289335244</v>
      </c>
      <c r="BA84" t="e">
        <f t="shared" si="17"/>
        <v>#DIV/0!</v>
      </c>
      <c r="BD84">
        <f t="shared" si="18"/>
        <v>4204.3938411858153</v>
      </c>
      <c r="BE84" t="e">
        <f t="shared" si="18"/>
        <v>#DIV/0!</v>
      </c>
      <c r="BF84" t="e">
        <f t="shared" si="18"/>
        <v>#DIV/0!</v>
      </c>
      <c r="BI84">
        <f t="shared" si="19"/>
        <v>4.2043938411858157</v>
      </c>
      <c r="BJ84" t="e">
        <f t="shared" si="20"/>
        <v>#DIV/0!</v>
      </c>
      <c r="BK84" t="e">
        <f t="shared" si="21"/>
        <v>#DIV/0!</v>
      </c>
    </row>
    <row r="85" spans="16:63" x14ac:dyDescent="0.3">
      <c r="P85">
        <v>4450.9358695892879</v>
      </c>
      <c r="Q85">
        <f t="shared" si="2"/>
        <v>1.0064407732855107E-2</v>
      </c>
      <c r="R85">
        <f t="shared" si="3"/>
        <v>1.3493086815576368E-2</v>
      </c>
      <c r="U85">
        <v>4328.9940335071933</v>
      </c>
      <c r="V85">
        <f t="shared" si="4"/>
        <v>-1.4553825811379397</v>
      </c>
      <c r="W85">
        <f t="shared" si="5"/>
        <v>-1.9373130739492508</v>
      </c>
      <c r="Z85">
        <v>4312.7056892450501</v>
      </c>
      <c r="AA85" t="e">
        <f t="shared" si="6"/>
        <v>#DIV/0!</v>
      </c>
      <c r="AB85" t="e">
        <f t="shared" si="7"/>
        <v>#DIV/0!</v>
      </c>
      <c r="AE85">
        <v>4321.3244013665644</v>
      </c>
      <c r="AF85">
        <f t="shared" si="8"/>
        <v>0.69080386180290221</v>
      </c>
      <c r="AG85" t="e">
        <f t="shared" si="9"/>
        <v>#DIV/0!</v>
      </c>
      <c r="AJ85">
        <v>4356.5025477746622</v>
      </c>
      <c r="AK85">
        <f t="shared" si="10"/>
        <v>0.39391000953680627</v>
      </c>
      <c r="AL85" t="e">
        <f t="shared" si="11"/>
        <v>#DIV/0!</v>
      </c>
      <c r="AO85">
        <v>4362.6176674584931</v>
      </c>
      <c r="AP85">
        <f t="shared" si="12"/>
        <v>0.78697117309387132</v>
      </c>
      <c r="AQ85" t="e">
        <f t="shared" si="13"/>
        <v>#DIV/0!</v>
      </c>
      <c r="AT85">
        <v>4335.7265219255887</v>
      </c>
      <c r="AU85">
        <f t="shared" si="14"/>
        <v>0.23574995657850123</v>
      </c>
      <c r="AV85" t="e">
        <f t="shared" si="15"/>
        <v>#DIV/0!</v>
      </c>
      <c r="AY85">
        <v>4326.1767823950877</v>
      </c>
      <c r="AZ85">
        <f t="shared" si="16"/>
        <v>0.72532020040313594</v>
      </c>
      <c r="BA85" t="e">
        <f t="shared" si="17"/>
        <v>#DIV/0!</v>
      </c>
      <c r="BD85">
        <f t="shared" si="18"/>
        <v>4349.3729391577408</v>
      </c>
      <c r="BE85" t="e">
        <f t="shared" si="18"/>
        <v>#DIV/0!</v>
      </c>
      <c r="BF85" t="e">
        <f t="shared" si="18"/>
        <v>#DIV/0!</v>
      </c>
      <c r="BI85">
        <f t="shared" si="19"/>
        <v>4.3493729391577407</v>
      </c>
      <c r="BJ85" t="e">
        <f t="shared" si="20"/>
        <v>#DIV/0!</v>
      </c>
      <c r="BK85" t="e">
        <f t="shared" si="21"/>
        <v>#DIV/0!</v>
      </c>
    </row>
    <row r="86" spans="16:63" x14ac:dyDescent="0.3">
      <c r="P86">
        <v>4599.3003985755968</v>
      </c>
      <c r="Q86">
        <f t="shared" si="2"/>
        <v>8.4443727261900962E-3</v>
      </c>
      <c r="R86">
        <f t="shared" si="3"/>
        <v>1.1007939632373521E-2</v>
      </c>
      <c r="U86">
        <v>4473.2938346241026</v>
      </c>
      <c r="V86">
        <f t="shared" si="4"/>
        <v>-1.4576456652221341</v>
      </c>
      <c r="W86">
        <f t="shared" si="5"/>
        <v>-1.9401306502920714</v>
      </c>
      <c r="Z86">
        <v>4456.4625455532187</v>
      </c>
      <c r="AA86" t="e">
        <f t="shared" si="6"/>
        <v>#DIV/0!</v>
      </c>
      <c r="AB86" t="e">
        <f t="shared" si="7"/>
        <v>#DIV/0!</v>
      </c>
      <c r="AE86">
        <v>4465.3685480787808</v>
      </c>
      <c r="AF86">
        <f t="shared" si="8"/>
        <v>0.66602863371314036</v>
      </c>
      <c r="AG86" t="e">
        <f t="shared" si="9"/>
        <v>#DIV/0!</v>
      </c>
      <c r="AJ86">
        <v>4501.7192993671506</v>
      </c>
      <c r="AK86">
        <f t="shared" si="10"/>
        <v>0.29170401067531948</v>
      </c>
      <c r="AL86" t="e">
        <f t="shared" si="11"/>
        <v>#DIV/0!</v>
      </c>
      <c r="AO86">
        <v>4508.0382563737739</v>
      </c>
      <c r="AP86">
        <f t="shared" si="12"/>
        <v>0.71388936782377665</v>
      </c>
      <c r="AQ86" t="e">
        <f t="shared" si="13"/>
        <v>#DIV/0!</v>
      </c>
      <c r="AT86">
        <v>4480.2507393231099</v>
      </c>
      <c r="AU86">
        <f t="shared" si="14"/>
        <v>0.13165936483440957</v>
      </c>
      <c r="AV86" t="e">
        <f t="shared" si="15"/>
        <v>#DIV/0!</v>
      </c>
      <c r="AY86">
        <v>4470.3826751415891</v>
      </c>
      <c r="AZ86">
        <f t="shared" si="16"/>
        <v>0.70309369460651661</v>
      </c>
      <c r="BA86" t="e">
        <f t="shared" si="17"/>
        <v>#DIV/0!</v>
      </c>
      <c r="BD86">
        <f t="shared" si="18"/>
        <v>4494.3520371296654</v>
      </c>
      <c r="BE86" t="e">
        <f t="shared" si="18"/>
        <v>#DIV/0!</v>
      </c>
      <c r="BF86" t="e">
        <f t="shared" si="18"/>
        <v>#DIV/0!</v>
      </c>
      <c r="BI86">
        <f t="shared" si="19"/>
        <v>4.4943520371296657</v>
      </c>
      <c r="BJ86" t="e">
        <f t="shared" si="20"/>
        <v>#DIV/0!</v>
      </c>
      <c r="BK86" t="e">
        <f t="shared" si="21"/>
        <v>#DIV/0!</v>
      </c>
    </row>
    <row r="87" spans="16:63" x14ac:dyDescent="0.3">
      <c r="P87">
        <v>4722.6102709204888</v>
      </c>
      <c r="Q87">
        <f t="shared" si="2"/>
        <v>7.9849284978157249E-3</v>
      </c>
      <c r="R87">
        <f t="shared" si="3"/>
        <v>1.0951647302322703E-2</v>
      </c>
      <c r="U87">
        <v>4617.5936357410083</v>
      </c>
      <c r="V87">
        <f t="shared" si="4"/>
        <v>-1.4595792293224659</v>
      </c>
      <c r="W87">
        <f t="shared" si="5"/>
        <v>-1.9420621633758783</v>
      </c>
      <c r="Z87">
        <v>4600.2194018613873</v>
      </c>
      <c r="AA87" t="e">
        <f t="shared" si="6"/>
        <v>#DIV/0!</v>
      </c>
      <c r="AB87" t="e">
        <f t="shared" si="7"/>
        <v>#DIV/0!</v>
      </c>
      <c r="AE87">
        <v>4609.4126947909999</v>
      </c>
      <c r="AF87">
        <f t="shared" si="8"/>
        <v>0.68019941913686099</v>
      </c>
      <c r="AG87" t="e">
        <f t="shared" si="9"/>
        <v>#DIV/0!</v>
      </c>
      <c r="AJ87">
        <v>4646.936050959639</v>
      </c>
      <c r="AK87">
        <f t="shared" si="10"/>
        <v>0.23472634120788102</v>
      </c>
      <c r="AL87" t="e">
        <f t="shared" si="11"/>
        <v>#DIV/0!</v>
      </c>
      <c r="AO87">
        <v>4653.4588452890594</v>
      </c>
      <c r="AP87">
        <f t="shared" si="12"/>
        <v>0.51775155383102278</v>
      </c>
      <c r="AQ87" t="e">
        <f t="shared" si="13"/>
        <v>#DIV/0!</v>
      </c>
      <c r="AT87">
        <v>4624.7749567206301</v>
      </c>
      <c r="AU87">
        <f t="shared" si="14"/>
        <v>2.9245769622688551E-2</v>
      </c>
      <c r="AV87" t="e">
        <f t="shared" si="15"/>
        <v>#DIV/0!</v>
      </c>
      <c r="AY87">
        <v>4614.5885678880932</v>
      </c>
      <c r="AZ87">
        <f t="shared" si="16"/>
        <v>0.62617902450967899</v>
      </c>
      <c r="BA87" t="e">
        <f t="shared" si="17"/>
        <v>#DIV/0!</v>
      </c>
      <c r="BD87">
        <f t="shared" si="18"/>
        <v>4636.1993030214126</v>
      </c>
      <c r="BE87" t="e">
        <f t="shared" si="18"/>
        <v>#DIV/0!</v>
      </c>
      <c r="BF87" t="e">
        <f t="shared" si="18"/>
        <v>#DIV/0!</v>
      </c>
      <c r="BI87">
        <f t="shared" si="19"/>
        <v>4.6361993030214128</v>
      </c>
      <c r="BJ87" t="e">
        <f t="shared" si="20"/>
        <v>#DIV/0!</v>
      </c>
      <c r="BK87" t="e">
        <f t="shared" si="21"/>
        <v>#DIV/0!</v>
      </c>
    </row>
    <row r="88" spans="16:63" x14ac:dyDescent="0.3">
      <c r="P88">
        <v>4870.1918418867544</v>
      </c>
      <c r="Q88">
        <f t="shared" si="2"/>
        <v>5.5936095550181393E-3</v>
      </c>
      <c r="R88">
        <f t="shared" si="3"/>
        <v>6.6442818511068345E-3</v>
      </c>
      <c r="U88">
        <v>4761.8934368579121</v>
      </c>
      <c r="V88">
        <f t="shared" si="4"/>
        <v>-1.4605501458980288</v>
      </c>
      <c r="W88">
        <f t="shared" si="5"/>
        <v>-1.9443345262390572</v>
      </c>
      <c r="Z88">
        <v>4743.976258169555</v>
      </c>
      <c r="AA88" t="e">
        <f t="shared" si="6"/>
        <v>#DIV/0!</v>
      </c>
      <c r="AB88" t="e">
        <f t="shared" si="7"/>
        <v>#DIV/0!</v>
      </c>
      <c r="AE88">
        <v>4753.456841503219</v>
      </c>
      <c r="AF88">
        <f t="shared" si="8"/>
        <v>0.65377833969108379</v>
      </c>
      <c r="AG88" t="e">
        <f t="shared" si="9"/>
        <v>#DIV/0!</v>
      </c>
      <c r="AJ88">
        <v>4792.1528025521284</v>
      </c>
      <c r="AK88">
        <f t="shared" si="10"/>
        <v>0.15668613882177454</v>
      </c>
      <c r="AL88" t="e">
        <f t="shared" si="11"/>
        <v>#DIV/0!</v>
      </c>
      <c r="AO88">
        <v>4798.8794342043439</v>
      </c>
      <c r="AP88">
        <f t="shared" si="12"/>
        <v>0.4604387183023419</v>
      </c>
      <c r="AQ88" t="e">
        <f t="shared" si="13"/>
        <v>#DIV/0!</v>
      </c>
      <c r="AT88">
        <v>4769.2991741181486</v>
      </c>
      <c r="AU88">
        <f t="shared" si="14"/>
        <v>-6.6204608211040628E-2</v>
      </c>
      <c r="AV88" t="e">
        <f t="shared" si="15"/>
        <v>#DIV/0!</v>
      </c>
      <c r="AY88">
        <v>4758.7944606345973</v>
      </c>
      <c r="AZ88">
        <f t="shared" si="16"/>
        <v>0.56454840822076302</v>
      </c>
      <c r="BA88" t="e">
        <f t="shared" si="17"/>
        <v>#DIV/0!</v>
      </c>
      <c r="BD88">
        <f t="shared" si="18"/>
        <v>4781.0805312408329</v>
      </c>
      <c r="BE88" t="e">
        <f t="shared" si="18"/>
        <v>#DIV/0!</v>
      </c>
      <c r="BF88" t="e">
        <f t="shared" si="18"/>
        <v>#DIV/0!</v>
      </c>
      <c r="BI88">
        <f t="shared" si="19"/>
        <v>4.7810805312408329</v>
      </c>
      <c r="BJ88" t="e">
        <f t="shared" si="20"/>
        <v>#DIV/0!</v>
      </c>
      <c r="BK88" t="e">
        <f t="shared" si="21"/>
        <v>#DIV/0!</v>
      </c>
    </row>
    <row r="89" spans="16:63" x14ac:dyDescent="0.3">
      <c r="P89">
        <v>5017.773412853021</v>
      </c>
      <c r="Q89">
        <f t="shared" si="2"/>
        <v>3.6902480442706758E-3</v>
      </c>
      <c r="R89">
        <f t="shared" si="3"/>
        <v>5.1394030295026224E-3</v>
      </c>
      <c r="U89">
        <v>4906.1932379748205</v>
      </c>
      <c r="V89">
        <f t="shared" si="4"/>
        <v>-1.4623443346216494</v>
      </c>
      <c r="W89">
        <f t="shared" si="5"/>
        <v>-1.9459255122373911</v>
      </c>
      <c r="Z89">
        <v>4887.7331144777227</v>
      </c>
      <c r="AA89" t="e">
        <f t="shared" si="6"/>
        <v>#DIV/0!</v>
      </c>
      <c r="AB89" t="e">
        <f t="shared" si="7"/>
        <v>#DIV/0!</v>
      </c>
      <c r="AE89">
        <v>4897.5009882154372</v>
      </c>
      <c r="AF89">
        <f t="shared" si="8"/>
        <v>0.61431826501200171</v>
      </c>
      <c r="AG89" t="e">
        <f t="shared" si="9"/>
        <v>#DIV/0!</v>
      </c>
      <c r="AJ89">
        <v>4937.3695541446159</v>
      </c>
      <c r="AK89">
        <f t="shared" si="10"/>
        <v>0.12912839075752261</v>
      </c>
      <c r="AL89" t="e">
        <f t="shared" si="11"/>
        <v>#DIV/0!</v>
      </c>
      <c r="AO89">
        <v>4944.3000231196238</v>
      </c>
      <c r="AP89">
        <f t="shared" si="12"/>
        <v>0.37367754385517599</v>
      </c>
      <c r="AQ89" t="e">
        <f t="shared" si="13"/>
        <v>#DIV/0!</v>
      </c>
      <c r="AT89">
        <v>4913.8233915156707</v>
      </c>
      <c r="AU89">
        <f t="shared" si="14"/>
        <v>-0.14923408462713156</v>
      </c>
      <c r="AV89" t="e">
        <f t="shared" si="15"/>
        <v>#DIV/0!</v>
      </c>
      <c r="AY89">
        <v>4903.0003533810996</v>
      </c>
      <c r="AZ89">
        <f t="shared" si="16"/>
        <v>0.58098003798443276</v>
      </c>
      <c r="BA89" t="e">
        <f t="shared" si="17"/>
        <v>#DIV/0!</v>
      </c>
      <c r="BD89">
        <f t="shared" si="18"/>
        <v>4925.9617594602514</v>
      </c>
      <c r="BE89" t="e">
        <f t="shared" si="18"/>
        <v>#DIV/0!</v>
      </c>
      <c r="BF89" t="e">
        <f t="shared" si="18"/>
        <v>#DIV/0!</v>
      </c>
      <c r="BI89">
        <f t="shared" si="19"/>
        <v>4.9259617594602512</v>
      </c>
      <c r="BJ89" t="e">
        <f t="shared" si="20"/>
        <v>#DIV/0!</v>
      </c>
      <c r="BK89" t="e">
        <f t="shared" si="21"/>
        <v>#DIV/0!</v>
      </c>
    </row>
    <row r="90" spans="16:63" x14ac:dyDescent="0.3">
      <c r="P90">
        <v>5165.3549838192839</v>
      </c>
      <c r="Q90">
        <f t="shared" si="2"/>
        <v>2.6469123176221109E-3</v>
      </c>
      <c r="R90">
        <f t="shared" si="3"/>
        <v>3.0593394520252487E-3</v>
      </c>
      <c r="U90">
        <v>5050.4930390917261</v>
      </c>
      <c r="V90">
        <f t="shared" si="4"/>
        <v>-1.4636912302659117</v>
      </c>
      <c r="W90">
        <f t="shared" si="5"/>
        <v>-1.9482965149121192</v>
      </c>
      <c r="Z90">
        <v>5031.4899707858904</v>
      </c>
      <c r="AA90" t="e">
        <f t="shared" si="6"/>
        <v>#DIV/0!</v>
      </c>
      <c r="AB90" t="e">
        <f t="shared" si="7"/>
        <v>#DIV/0!</v>
      </c>
      <c r="AE90">
        <v>5041.5451349276582</v>
      </c>
      <c r="AF90">
        <f t="shared" si="8"/>
        <v>0.62627863514472426</v>
      </c>
      <c r="AG90" t="e">
        <f t="shared" si="9"/>
        <v>#DIV/0!</v>
      </c>
      <c r="AJ90">
        <v>5082.5863057371043</v>
      </c>
      <c r="AK90">
        <f t="shared" si="10"/>
        <v>0.13771588132945806</v>
      </c>
      <c r="AL90" t="e">
        <f t="shared" si="11"/>
        <v>#DIV/0!</v>
      </c>
      <c r="AO90">
        <v>5089.7206120349074</v>
      </c>
      <c r="AP90">
        <f t="shared" si="12"/>
        <v>0.36719004759900226</v>
      </c>
      <c r="AQ90" t="e">
        <f t="shared" si="13"/>
        <v>#DIV/0!</v>
      </c>
      <c r="AT90">
        <v>5058.3476089131882</v>
      </c>
      <c r="AU90">
        <f t="shared" si="14"/>
        <v>-0.15323623338018666</v>
      </c>
      <c r="AV90" t="e">
        <f t="shared" si="15"/>
        <v>#DIV/0!</v>
      </c>
      <c r="AY90">
        <v>5047.2062461276018</v>
      </c>
      <c r="AZ90">
        <f t="shared" si="16"/>
        <v>0.45113016665192118</v>
      </c>
      <c r="BA90" t="e">
        <f t="shared" si="17"/>
        <v>#DIV/0!</v>
      </c>
      <c r="BD90">
        <f t="shared" si="18"/>
        <v>5070.8429876796708</v>
      </c>
      <c r="BE90" t="e">
        <f t="shared" si="18"/>
        <v>#DIV/0!</v>
      </c>
      <c r="BF90" t="e">
        <f t="shared" si="18"/>
        <v>#DIV/0!</v>
      </c>
      <c r="BI90">
        <f t="shared" si="19"/>
        <v>5.0708429876796712</v>
      </c>
      <c r="BJ90" t="e">
        <f t="shared" si="20"/>
        <v>#DIV/0!</v>
      </c>
      <c r="BK90" t="e">
        <f t="shared" si="21"/>
        <v>#DIV/0!</v>
      </c>
    </row>
    <row r="91" spans="16:63" x14ac:dyDescent="0.3">
      <c r="P91">
        <v>5294.4389369243218</v>
      </c>
      <c r="Q91">
        <f t="shared" si="2"/>
        <v>2.6013226155664777E-3</v>
      </c>
      <c r="R91">
        <f t="shared" si="3"/>
        <v>3.3223070231689525E-3</v>
      </c>
      <c r="U91">
        <v>5194.7928402086318</v>
      </c>
      <c r="V91">
        <f t="shared" si="4"/>
        <v>-1.4648056542688868</v>
      </c>
      <c r="W91">
        <f t="shared" si="5"/>
        <v>-1.9492502867903043</v>
      </c>
      <c r="Z91">
        <v>5175.2468270940608</v>
      </c>
      <c r="AA91" t="e">
        <f t="shared" si="6"/>
        <v>#DIV/0!</v>
      </c>
      <c r="AB91" t="e">
        <f t="shared" si="7"/>
        <v>#DIV/0!</v>
      </c>
      <c r="AE91">
        <v>5185.5892816398764</v>
      </c>
      <c r="AF91">
        <f t="shared" si="8"/>
        <v>0.5622022959524452</v>
      </c>
      <c r="AG91" t="e">
        <f t="shared" si="9"/>
        <v>#DIV/0!</v>
      </c>
      <c r="AJ91">
        <v>5227.8030573295937</v>
      </c>
      <c r="AK91">
        <f t="shared" si="10"/>
        <v>4.7655873786971739E-2</v>
      </c>
      <c r="AL91" t="e">
        <f t="shared" si="11"/>
        <v>#DIV/0!</v>
      </c>
      <c r="AO91">
        <v>5235.141200950191</v>
      </c>
      <c r="AP91">
        <f t="shared" si="12"/>
        <v>0.33536405291209842</v>
      </c>
      <c r="AQ91" t="e">
        <f t="shared" si="13"/>
        <v>#DIV/0!</v>
      </c>
      <c r="AT91">
        <v>5202.8718263107094</v>
      </c>
      <c r="AU91">
        <f t="shared" si="14"/>
        <v>-0.20144266392381488</v>
      </c>
      <c r="AV91" t="e">
        <f t="shared" si="15"/>
        <v>#DIV/0!</v>
      </c>
      <c r="AY91">
        <v>5191.4121388741059</v>
      </c>
      <c r="AZ91">
        <f t="shared" si="16"/>
        <v>0.42265946757414841</v>
      </c>
      <c r="BA91" t="e">
        <f t="shared" si="17"/>
        <v>#DIV/0!</v>
      </c>
      <c r="BD91">
        <f t="shared" si="18"/>
        <v>5213.4120136664369</v>
      </c>
      <c r="BE91" t="e">
        <f t="shared" si="18"/>
        <v>#DIV/0!</v>
      </c>
      <c r="BF91" t="e">
        <f t="shared" si="18"/>
        <v>#DIV/0!</v>
      </c>
      <c r="BI91">
        <f t="shared" si="19"/>
        <v>5.2134120136664368</v>
      </c>
      <c r="BJ91" t="e">
        <f t="shared" si="20"/>
        <v>#DIV/0!</v>
      </c>
      <c r="BK91" t="e">
        <f t="shared" si="21"/>
        <v>#DIV/0!</v>
      </c>
    </row>
    <row r="92" spans="16:63" x14ac:dyDescent="0.3">
      <c r="P92">
        <v>5441.5066851722213</v>
      </c>
      <c r="Q92">
        <f t="shared" si="2"/>
        <v>2.1700599388697712E-3</v>
      </c>
      <c r="R92">
        <f t="shared" si="3"/>
        <v>2.3079275927171245E-3</v>
      </c>
      <c r="U92">
        <v>5339.0926413255384</v>
      </c>
      <c r="V92">
        <f t="shared" si="4"/>
        <v>-1.4661729186506463</v>
      </c>
      <c r="W92">
        <f t="shared" si="5"/>
        <v>-1.9511981804246816</v>
      </c>
      <c r="Z92">
        <v>5319.0036834022294</v>
      </c>
      <c r="AA92" t="e">
        <f t="shared" si="6"/>
        <v>#DIV/0!</v>
      </c>
      <c r="AB92" t="e">
        <f t="shared" si="7"/>
        <v>#DIV/0!</v>
      </c>
      <c r="AE92">
        <v>5329.6334283520955</v>
      </c>
      <c r="AF92">
        <f t="shared" si="8"/>
        <v>0.53406929645392454</v>
      </c>
      <c r="AG92" t="e">
        <f t="shared" si="9"/>
        <v>#DIV/0!</v>
      </c>
      <c r="AJ92">
        <v>5373.019808922083</v>
      </c>
      <c r="AK92">
        <f t="shared" si="10"/>
        <v>8.715140479410419E-3</v>
      </c>
      <c r="AL92" t="e">
        <f t="shared" si="11"/>
        <v>#DIV/0!</v>
      </c>
      <c r="AO92">
        <v>5380.5617898654737</v>
      </c>
      <c r="AP92">
        <f t="shared" si="12"/>
        <v>0.20375577685235688</v>
      </c>
      <c r="AQ92" t="e">
        <f t="shared" si="13"/>
        <v>#DIV/0!</v>
      </c>
      <c r="AT92">
        <v>5347.3960437082287</v>
      </c>
      <c r="AU92">
        <f t="shared" si="14"/>
        <v>-0.21304284261330289</v>
      </c>
      <c r="AV92" t="e">
        <f t="shared" si="15"/>
        <v>#DIV/0!</v>
      </c>
      <c r="AY92">
        <v>5335.6180316206064</v>
      </c>
      <c r="AZ92">
        <f t="shared" si="16"/>
        <v>0.38863901962030412</v>
      </c>
      <c r="BA92" t="e">
        <f t="shared" si="17"/>
        <v>#DIV/0!</v>
      </c>
      <c r="BD92">
        <f t="shared" si="18"/>
        <v>5358.22901404606</v>
      </c>
      <c r="BE92" t="e">
        <f t="shared" si="18"/>
        <v>#DIV/0!</v>
      </c>
      <c r="BF92" t="e">
        <f t="shared" si="18"/>
        <v>#DIV/0!</v>
      </c>
      <c r="BI92">
        <f t="shared" si="19"/>
        <v>5.35822901404606</v>
      </c>
      <c r="BJ92" t="e">
        <f t="shared" si="20"/>
        <v>#DIV/0!</v>
      </c>
      <c r="BK92" t="e">
        <f t="shared" si="21"/>
        <v>#DIV/0!</v>
      </c>
    </row>
    <row r="93" spans="16:63" x14ac:dyDescent="0.3">
      <c r="P93">
        <v>5588.5744334201163</v>
      </c>
      <c r="Q93">
        <f t="shared" si="2"/>
        <v>2.9541001648613033E-3</v>
      </c>
      <c r="R93">
        <f t="shared" si="3"/>
        <v>3.0126737921639881E-3</v>
      </c>
      <c r="U93">
        <v>5457.7312906509014</v>
      </c>
      <c r="V93">
        <f t="shared" si="4"/>
        <v>-1.4664842133679488</v>
      </c>
      <c r="W93">
        <f t="shared" si="5"/>
        <v>-1.9515625016084686</v>
      </c>
      <c r="Z93">
        <v>5462.760539710398</v>
      </c>
      <c r="AA93" t="e">
        <f t="shared" si="6"/>
        <v>#DIV/0!</v>
      </c>
      <c r="AB93" t="e">
        <f t="shared" si="7"/>
        <v>#DIV/0!</v>
      </c>
      <c r="AE93">
        <v>5473.6775750643128</v>
      </c>
      <c r="AF93">
        <f t="shared" si="8"/>
        <v>0.41647395088085415</v>
      </c>
      <c r="AG93" t="e">
        <f t="shared" si="9"/>
        <v>#DIV/0!</v>
      </c>
      <c r="AJ93">
        <v>5518.2365605145715</v>
      </c>
      <c r="AK93">
        <f t="shared" si="10"/>
        <v>-1.1876733172916104E-2</v>
      </c>
      <c r="AL93" t="e">
        <f t="shared" si="11"/>
        <v>#DIV/0!</v>
      </c>
      <c r="AO93">
        <v>5525.9823787807582</v>
      </c>
      <c r="AP93">
        <f t="shared" si="12"/>
        <v>0.14987722752055263</v>
      </c>
      <c r="AQ93" t="e">
        <f t="shared" si="13"/>
        <v>#DIV/0!</v>
      </c>
      <c r="AT93">
        <v>5491.9202611057481</v>
      </c>
      <c r="AU93">
        <f t="shared" si="14"/>
        <v>-0.23046912686159257</v>
      </c>
      <c r="AV93" t="e">
        <f t="shared" si="15"/>
        <v>#DIV/0!</v>
      </c>
      <c r="AY93">
        <v>5479.8239243671105</v>
      </c>
      <c r="AZ93">
        <f t="shared" si="16"/>
        <v>0.3935437641140343</v>
      </c>
      <c r="BA93" t="e">
        <f t="shared" si="17"/>
        <v>#DIV/0!</v>
      </c>
      <c r="BD93">
        <f t="shared" si="18"/>
        <v>5499.83837045174</v>
      </c>
      <c r="BE93" t="e">
        <f t="shared" si="18"/>
        <v>#DIV/0!</v>
      </c>
      <c r="BF93" t="e">
        <f t="shared" si="18"/>
        <v>#DIV/0!</v>
      </c>
      <c r="BI93">
        <f t="shared" si="19"/>
        <v>5.49983837045174</v>
      </c>
      <c r="BJ93" t="e">
        <f t="shared" si="20"/>
        <v>#DIV/0!</v>
      </c>
      <c r="BK93" t="e">
        <f t="shared" si="21"/>
        <v>#DIV/0!</v>
      </c>
    </row>
    <row r="94" spans="16:63" x14ac:dyDescent="0.3">
      <c r="P94">
        <v>5735.6421816680158</v>
      </c>
      <c r="Q94">
        <f t="shared" si="2"/>
        <v>1.8895564419976266E-3</v>
      </c>
      <c r="R94">
        <f t="shared" si="3"/>
        <v>2.4675590690913071E-3</v>
      </c>
      <c r="U94">
        <v>5601.3557982996099</v>
      </c>
      <c r="V94">
        <f t="shared" si="4"/>
        <v>-1.4672253502069441</v>
      </c>
      <c r="W94">
        <f t="shared" si="5"/>
        <v>-1.9521419112618743</v>
      </c>
      <c r="Z94">
        <v>5606.5173960185648</v>
      </c>
      <c r="AA94" t="e">
        <f t="shared" si="6"/>
        <v>#DIV/0!</v>
      </c>
      <c r="AB94" t="e">
        <f t="shared" si="7"/>
        <v>#DIV/0!</v>
      </c>
      <c r="AE94">
        <v>5617.7217217765319</v>
      </c>
      <c r="AF94">
        <f t="shared" si="8"/>
        <v>0.35492907913722055</v>
      </c>
      <c r="AG94" t="e">
        <f t="shared" si="9"/>
        <v>#DIV/0!</v>
      </c>
      <c r="AJ94">
        <v>5663.4533121070608</v>
      </c>
      <c r="AK94">
        <f t="shared" si="10"/>
        <v>-3.1353799768223473E-2</v>
      </c>
      <c r="AL94" t="e">
        <f t="shared" si="11"/>
        <v>#DIV/0!</v>
      </c>
      <c r="AO94">
        <v>5671.402967696039</v>
      </c>
      <c r="AP94">
        <f t="shared" si="12"/>
        <v>0.10387976488851712</v>
      </c>
      <c r="AQ94" t="e">
        <f t="shared" si="13"/>
        <v>#DIV/0!</v>
      </c>
      <c r="AT94">
        <v>5636.4444785032674</v>
      </c>
      <c r="AU94">
        <f t="shared" si="14"/>
        <v>-0.23233523972157685</v>
      </c>
      <c r="AV94" t="e">
        <f t="shared" si="15"/>
        <v>#DIV/0!</v>
      </c>
      <c r="AY94">
        <v>5624.0298171136128</v>
      </c>
      <c r="AZ94">
        <f t="shared" si="16"/>
        <v>0.34513972643831936</v>
      </c>
      <c r="BA94" t="e">
        <f t="shared" si="17"/>
        <v>#DIV/0!</v>
      </c>
      <c r="BD94">
        <f t="shared" si="18"/>
        <v>5644.570959147838</v>
      </c>
      <c r="BE94" t="e">
        <f t="shared" si="18"/>
        <v>#DIV/0!</v>
      </c>
      <c r="BF94" t="e">
        <f t="shared" si="18"/>
        <v>#DIV/0!</v>
      </c>
      <c r="BI94">
        <f t="shared" si="19"/>
        <v>5.6445709591478384</v>
      </c>
      <c r="BJ94" t="e">
        <f t="shared" si="20"/>
        <v>#DIV/0!</v>
      </c>
      <c r="BK94" t="e">
        <f t="shared" si="21"/>
        <v>#DIV/0!</v>
      </c>
    </row>
    <row r="95" spans="16:63" x14ac:dyDescent="0.3">
      <c r="P95">
        <v>5882.7099299159154</v>
      </c>
      <c r="Q95">
        <f t="shared" si="2"/>
        <v>1.4352641536698506E-3</v>
      </c>
      <c r="R95">
        <f t="shared" si="3"/>
        <v>1.6435354127630115E-3</v>
      </c>
      <c r="U95">
        <v>5744.9803059483183</v>
      </c>
      <c r="V95">
        <f t="shared" si="4"/>
        <v>-1.4673862124720474</v>
      </c>
      <c r="W95">
        <f t="shared" si="5"/>
        <v>-1.9529276011348331</v>
      </c>
      <c r="Z95">
        <v>5750.2742523267334</v>
      </c>
      <c r="AA95" t="e">
        <f t="shared" si="6"/>
        <v>#DIV/0!</v>
      </c>
      <c r="AB95" t="e">
        <f t="shared" si="7"/>
        <v>#DIV/0!</v>
      </c>
      <c r="AE95">
        <v>5761.765868488751</v>
      </c>
      <c r="AF95">
        <f t="shared" si="8"/>
        <v>0.33075976504079713</v>
      </c>
      <c r="AG95" t="e">
        <f t="shared" si="9"/>
        <v>#DIV/0!</v>
      </c>
      <c r="AJ95">
        <v>5808.6700636995483</v>
      </c>
      <c r="AK95">
        <f t="shared" si="10"/>
        <v>-4.6686927624999382E-2</v>
      </c>
      <c r="AL95" t="e">
        <f t="shared" si="11"/>
        <v>#DIV/0!</v>
      </c>
      <c r="AO95">
        <v>5816.8235566113235</v>
      </c>
      <c r="AP95">
        <f t="shared" si="12"/>
        <v>8.5373657460362143E-2</v>
      </c>
      <c r="AQ95" t="e">
        <f t="shared" si="13"/>
        <v>#DIV/0!</v>
      </c>
      <c r="AT95">
        <v>5780.9686959007859</v>
      </c>
      <c r="AU95">
        <f t="shared" si="14"/>
        <v>-0.24897499261243275</v>
      </c>
      <c r="AV95" t="e">
        <f t="shared" si="15"/>
        <v>#DIV/0!</v>
      </c>
      <c r="AY95">
        <v>5768.2357098601169</v>
      </c>
      <c r="AZ95">
        <f t="shared" si="16"/>
        <v>0.22118310135892755</v>
      </c>
      <c r="BA95" t="e">
        <f t="shared" si="17"/>
        <v>#DIV/0!</v>
      </c>
      <c r="BD95">
        <f t="shared" si="18"/>
        <v>5789.303547843936</v>
      </c>
      <c r="BE95" t="e">
        <f t="shared" si="18"/>
        <v>#DIV/0!</v>
      </c>
      <c r="BF95" t="e">
        <f t="shared" si="18"/>
        <v>#DIV/0!</v>
      </c>
      <c r="BI95">
        <f t="shared" si="19"/>
        <v>5.7893035478439359</v>
      </c>
      <c r="BJ95" t="e">
        <f t="shared" si="20"/>
        <v>#DIV/0!</v>
      </c>
      <c r="BK95" t="e">
        <f t="shared" si="21"/>
        <v>#DIV/0!</v>
      </c>
    </row>
    <row r="96" spans="16:63" x14ac:dyDescent="0.3">
      <c r="P96">
        <v>5986.5426620187372</v>
      </c>
      <c r="Q96">
        <f t="shared" si="2"/>
        <v>1.2147393115115724E-3</v>
      </c>
      <c r="R96">
        <f t="shared" si="3"/>
        <v>1.965510901153994E-3</v>
      </c>
      <c r="U96">
        <v>5846.3941394400872</v>
      </c>
      <c r="V96">
        <f t="shared" si="4"/>
        <v>-1.4676894663673461</v>
      </c>
      <c r="W96">
        <f t="shared" si="5"/>
        <v>-1.9530788419322322</v>
      </c>
      <c r="Z96">
        <v>5894.031108634902</v>
      </c>
      <c r="AA96" t="e">
        <f t="shared" si="6"/>
        <v>#DIV/0!</v>
      </c>
      <c r="AB96" t="e">
        <f t="shared" si="7"/>
        <v>#DIV/0!</v>
      </c>
      <c r="AE96">
        <v>5905.8100152009702</v>
      </c>
      <c r="AF96">
        <f t="shared" si="8"/>
        <v>0.31768205943842764</v>
      </c>
      <c r="AG96" t="e">
        <f t="shared" si="9"/>
        <v>#DIV/0!</v>
      </c>
      <c r="AJ96">
        <v>5861.0267230584323</v>
      </c>
      <c r="AK96">
        <f t="shared" si="10"/>
        <v>-1.2710987045375209E-2</v>
      </c>
      <c r="AL96" t="e">
        <f t="shared" si="11"/>
        <v>#DIV/0!</v>
      </c>
      <c r="AO96">
        <v>5962.2441455266089</v>
      </c>
      <c r="AP96">
        <f t="shared" si="12"/>
        <v>-1.204367918169991E-2</v>
      </c>
      <c r="AQ96" t="e">
        <f t="shared" si="13"/>
        <v>#DIV/0!</v>
      </c>
      <c r="AT96">
        <v>5925.4929132983079</v>
      </c>
      <c r="AU96">
        <f t="shared" si="14"/>
        <v>-0.30045051581428328</v>
      </c>
      <c r="AV96" t="e">
        <f t="shared" si="15"/>
        <v>#DIV/0!</v>
      </c>
      <c r="AY96">
        <v>5912.4416026066183</v>
      </c>
      <c r="AZ96">
        <f t="shared" si="16"/>
        <v>0.26276651651644939</v>
      </c>
      <c r="BA96" t="e">
        <f t="shared" si="17"/>
        <v>#DIV/0!</v>
      </c>
      <c r="BD96">
        <f t="shared" si="18"/>
        <v>5911.747913723083</v>
      </c>
      <c r="BE96" t="e">
        <f t="shared" si="18"/>
        <v>#DIV/0!</v>
      </c>
      <c r="BF96" t="e">
        <f t="shared" si="18"/>
        <v>#DIV/0!</v>
      </c>
      <c r="BI96">
        <f t="shared" si="19"/>
        <v>5.9117479137230831</v>
      </c>
      <c r="BJ96" t="e">
        <f t="shared" si="20"/>
        <v>#DIV/0!</v>
      </c>
      <c r="BK96" t="e">
        <f t="shared" si="21"/>
        <v>#DIV/0!</v>
      </c>
    </row>
    <row r="97" spans="15:73" x14ac:dyDescent="0.3">
      <c r="O97" s="2"/>
      <c r="P97" s="2">
        <v>6122.9361247535644</v>
      </c>
      <c r="Q97" s="2">
        <f t="shared" si="2"/>
        <v>1.5573167676954163E-3</v>
      </c>
      <c r="R97" s="2">
        <f t="shared" si="3"/>
        <v>1.7244746194388263E-3</v>
      </c>
      <c r="S97" s="2"/>
      <c r="T97" s="2"/>
      <c r="U97" s="2">
        <v>5988.9891184508224</v>
      </c>
      <c r="V97" s="2">
        <f t="shared" si="4"/>
        <v>-1.4681000444782759</v>
      </c>
      <c r="W97" s="2">
        <f t="shared" si="5"/>
        <v>-1.9530972043021884</v>
      </c>
      <c r="X97" s="2"/>
      <c r="Y97" s="2"/>
      <c r="Z97" s="2">
        <v>6037.7879649430697</v>
      </c>
      <c r="AA97" s="2" t="e">
        <f t="shared" si="6"/>
        <v>#DIV/0!</v>
      </c>
      <c r="AB97" s="2" t="e">
        <f t="shared" si="7"/>
        <v>#DIV/0!</v>
      </c>
      <c r="AC97" s="2"/>
      <c r="AD97" s="2"/>
      <c r="AE97" s="2">
        <v>6049.8541619131875</v>
      </c>
      <c r="AF97" s="2">
        <f t="shared" si="8"/>
        <v>0.27053649082760406</v>
      </c>
      <c r="AG97" s="2" t="e">
        <f t="shared" si="9"/>
        <v>#DIV/0!</v>
      </c>
      <c r="AH97" s="2"/>
      <c r="AI97" s="2"/>
      <c r="AJ97" s="2">
        <v>6003.9785943525376</v>
      </c>
      <c r="AK97" s="2">
        <f t="shared" si="10"/>
        <v>-2.7759497715553274E-2</v>
      </c>
      <c r="AL97" s="2" t="e">
        <f t="shared" si="11"/>
        <v>#DIV/0!</v>
      </c>
      <c r="AM97" s="2"/>
      <c r="AN97" s="2"/>
      <c r="AO97" s="2">
        <v>6107.6647344418889</v>
      </c>
      <c r="AP97" s="2">
        <f t="shared" si="12"/>
        <v>-2.6428941741912233E-3</v>
      </c>
      <c r="AQ97" s="2" t="e">
        <f t="shared" si="13"/>
        <v>#DIV/0!</v>
      </c>
      <c r="AR97" s="2"/>
      <c r="AS97" s="2"/>
      <c r="AT97" s="2">
        <v>6070.0171306958273</v>
      </c>
      <c r="AU97" s="2">
        <f t="shared" si="14"/>
        <v>-0.28250264769518241</v>
      </c>
      <c r="AV97" s="2" t="e">
        <f t="shared" si="15"/>
        <v>#DIV/0!</v>
      </c>
      <c r="AW97" s="2"/>
      <c r="AX97" s="2"/>
      <c r="AY97" s="2">
        <v>6056.6474953531215</v>
      </c>
      <c r="AZ97" s="2">
        <f t="shared" si="16"/>
        <v>0.26024631969121592</v>
      </c>
      <c r="BA97" s="2" t="e">
        <f t="shared" si="17"/>
        <v>#DIV/0!</v>
      </c>
      <c r="BB97" s="2"/>
      <c r="BC97" s="2"/>
      <c r="BD97" s="2">
        <f t="shared" si="18"/>
        <v>6054.734415613003</v>
      </c>
      <c r="BE97" s="2" t="e">
        <f t="shared" si="18"/>
        <v>#DIV/0!</v>
      </c>
      <c r="BF97" s="2" t="e">
        <f t="shared" si="18"/>
        <v>#DIV/0!</v>
      </c>
      <c r="BG97" s="2"/>
      <c r="BH97" s="2"/>
      <c r="BI97" s="2">
        <f t="shared" si="19"/>
        <v>6.0547344156130034</v>
      </c>
      <c r="BJ97" s="2" t="e">
        <f t="shared" si="20"/>
        <v>#DIV/0!</v>
      </c>
      <c r="BK97" s="2" t="e">
        <f t="shared" si="21"/>
        <v>#DIV/0!</v>
      </c>
      <c r="BL97" s="2"/>
      <c r="BM97" s="2"/>
      <c r="BN97" s="2"/>
      <c r="BO97" s="2"/>
      <c r="BP97" s="2"/>
      <c r="BQ97" s="2"/>
      <c r="BR97" s="2"/>
      <c r="BS97" s="2"/>
      <c r="BT97" s="2"/>
      <c r="BU97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50386-F248-4C32-8A19-AF8309B61C58}">
  <dimension ref="A3:AK727"/>
  <sheetViews>
    <sheetView topLeftCell="A7" workbookViewId="0">
      <selection activeCell="J123" sqref="J123"/>
    </sheetView>
  </sheetViews>
  <sheetFormatPr defaultRowHeight="14.4" x14ac:dyDescent="0.3"/>
  <sheetData>
    <row r="3" spans="1:36" x14ac:dyDescent="0.3">
      <c r="A3" t="s">
        <v>132</v>
      </c>
      <c r="B3" s="4"/>
      <c r="C3" s="4"/>
      <c r="D3" s="4"/>
      <c r="E3" s="4"/>
      <c r="F3" s="4"/>
      <c r="G3" s="4"/>
      <c r="O3" t="s">
        <v>172</v>
      </c>
      <c r="AA3" t="s">
        <v>179</v>
      </c>
    </row>
    <row r="4" spans="1:36" x14ac:dyDescent="0.3">
      <c r="B4" s="4" t="s">
        <v>116</v>
      </c>
      <c r="C4" s="5" t="s">
        <v>117</v>
      </c>
      <c r="D4" s="4"/>
      <c r="E4" s="4"/>
      <c r="F4" s="4"/>
      <c r="G4" s="4"/>
    </row>
    <row r="5" spans="1:36" x14ac:dyDescent="0.3">
      <c r="B5" s="4" t="s">
        <v>118</v>
      </c>
      <c r="C5" s="6">
        <v>0.92796092799999996</v>
      </c>
      <c r="D5" s="4"/>
      <c r="E5" s="4"/>
      <c r="F5" s="4"/>
      <c r="G5" s="4"/>
    </row>
    <row r="6" spans="1:36" x14ac:dyDescent="0.3">
      <c r="B6" s="4" t="s">
        <v>118</v>
      </c>
      <c r="C6" s="6">
        <v>1</v>
      </c>
      <c r="D6" s="4"/>
      <c r="E6" s="4"/>
      <c r="F6" s="4"/>
      <c r="G6" s="4"/>
      <c r="AB6" s="18"/>
      <c r="AC6" s="19"/>
      <c r="AD6" s="20" t="s">
        <v>180</v>
      </c>
      <c r="AF6" s="18"/>
      <c r="AG6" s="19"/>
      <c r="AH6" s="19" t="s">
        <v>180</v>
      </c>
      <c r="AI6" s="19"/>
      <c r="AJ6" s="20"/>
    </row>
    <row r="7" spans="1:36" x14ac:dyDescent="0.3">
      <c r="B7" s="4" t="s">
        <v>118</v>
      </c>
      <c r="C7" s="6">
        <v>0.8368839428</v>
      </c>
      <c r="D7" s="4"/>
      <c r="E7" s="4"/>
      <c r="F7" s="4"/>
      <c r="G7" s="4"/>
      <c r="P7" t="s">
        <v>116</v>
      </c>
      <c r="Q7" t="s">
        <v>173</v>
      </c>
      <c r="AB7" s="21"/>
      <c r="AC7" t="s">
        <v>181</v>
      </c>
      <c r="AD7" s="22" t="s">
        <v>182</v>
      </c>
      <c r="AF7" s="21"/>
      <c r="AG7" t="s">
        <v>181</v>
      </c>
      <c r="AH7" t="s">
        <v>182</v>
      </c>
      <c r="AI7" t="s">
        <v>183</v>
      </c>
      <c r="AJ7" s="22" t="s">
        <v>184</v>
      </c>
    </row>
    <row r="8" spans="1:36" x14ac:dyDescent="0.3">
      <c r="B8" s="4" t="s">
        <v>118</v>
      </c>
      <c r="C8" s="6">
        <v>0.7239819005</v>
      </c>
      <c r="D8" s="4"/>
      <c r="E8" s="4"/>
      <c r="F8" s="4"/>
      <c r="G8" s="4"/>
      <c r="P8" t="s">
        <v>130</v>
      </c>
      <c r="Q8">
        <v>0.68</v>
      </c>
      <c r="V8" s="7" t="s">
        <v>119</v>
      </c>
      <c r="W8" s="9"/>
      <c r="X8" s="9"/>
      <c r="Y8" s="10"/>
      <c r="AB8" s="21" t="s">
        <v>130</v>
      </c>
      <c r="AC8">
        <v>12</v>
      </c>
      <c r="AD8" s="22">
        <v>0.91666666669999997</v>
      </c>
      <c r="AF8" s="21" t="s">
        <v>130</v>
      </c>
      <c r="AG8">
        <v>36</v>
      </c>
      <c r="AH8">
        <v>0.97</v>
      </c>
      <c r="AI8">
        <v>4.8000000000000001E-2</v>
      </c>
      <c r="AJ8" s="22">
        <v>2.8000000000000001E-2</v>
      </c>
    </row>
    <row r="9" spans="1:36" x14ac:dyDescent="0.3">
      <c r="B9" s="4" t="s">
        <v>118</v>
      </c>
      <c r="C9" s="6">
        <v>0.83338360990000004</v>
      </c>
      <c r="D9" s="4"/>
      <c r="E9" s="4"/>
      <c r="F9" s="4"/>
      <c r="G9" s="4"/>
      <c r="H9" s="7" t="s">
        <v>119</v>
      </c>
      <c r="I9" s="8"/>
      <c r="J9" s="8"/>
      <c r="K9" s="9"/>
      <c r="L9" s="9"/>
      <c r="M9" s="10"/>
      <c r="P9" t="s">
        <v>130</v>
      </c>
      <c r="Q9">
        <v>0.99</v>
      </c>
      <c r="V9" s="11" t="s">
        <v>121</v>
      </c>
      <c r="W9" t="s">
        <v>122</v>
      </c>
      <c r="X9" t="s">
        <v>123</v>
      </c>
      <c r="Y9" s="12"/>
      <c r="AB9" s="21" t="s">
        <v>130</v>
      </c>
      <c r="AC9">
        <v>12</v>
      </c>
      <c r="AD9" s="22">
        <v>1</v>
      </c>
      <c r="AF9" s="21" t="s">
        <v>129</v>
      </c>
      <c r="AG9">
        <v>64</v>
      </c>
      <c r="AH9">
        <v>0.03</v>
      </c>
      <c r="AI9">
        <v>4.8000000000000001E-2</v>
      </c>
      <c r="AJ9" s="22">
        <v>2.8000000000000001E-2</v>
      </c>
    </row>
    <row r="10" spans="1:36" x14ac:dyDescent="0.3">
      <c r="B10" s="4" t="s">
        <v>118</v>
      </c>
      <c r="C10" s="6">
        <v>0.82</v>
      </c>
      <c r="D10" s="4"/>
      <c r="E10" s="4"/>
      <c r="F10" s="4"/>
      <c r="G10" s="4"/>
      <c r="H10" s="11" t="s">
        <v>120</v>
      </c>
      <c r="I10" t="s">
        <v>121</v>
      </c>
      <c r="J10" t="s">
        <v>122</v>
      </c>
      <c r="K10" t="s">
        <v>123</v>
      </c>
      <c r="L10" t="s">
        <v>124</v>
      </c>
      <c r="M10" s="12"/>
      <c r="P10" t="s">
        <v>130</v>
      </c>
      <c r="Q10">
        <v>0.54</v>
      </c>
      <c r="V10" s="11">
        <v>0.68</v>
      </c>
      <c r="W10">
        <v>1.0000000000000001E-5</v>
      </c>
      <c r="X10">
        <v>0.02</v>
      </c>
      <c r="Y10" s="12"/>
      <c r="AB10" s="21" t="s">
        <v>130</v>
      </c>
      <c r="AC10">
        <v>12</v>
      </c>
      <c r="AD10" s="22">
        <v>1</v>
      </c>
      <c r="AF10" s="21" t="s">
        <v>125</v>
      </c>
      <c r="AG10">
        <v>63</v>
      </c>
      <c r="AH10">
        <v>0.04</v>
      </c>
      <c r="AI10">
        <v>4.2000000000000003E-2</v>
      </c>
      <c r="AJ10" s="22">
        <v>2.4E-2</v>
      </c>
    </row>
    <row r="11" spans="1:36" x14ac:dyDescent="0.3">
      <c r="B11" s="4" t="s">
        <v>118</v>
      </c>
      <c r="C11" s="6">
        <v>0.71</v>
      </c>
      <c r="D11" s="4"/>
      <c r="E11" s="4"/>
      <c r="F11" s="4"/>
      <c r="G11" s="4"/>
      <c r="H11" s="11">
        <v>0.93</v>
      </c>
      <c r="I11">
        <v>0.91</v>
      </c>
      <c r="J11">
        <v>0.36</v>
      </c>
      <c r="K11">
        <v>0.31</v>
      </c>
      <c r="L11">
        <v>7.0000000000000007E-2</v>
      </c>
      <c r="M11" s="12"/>
      <c r="P11" t="s">
        <v>130</v>
      </c>
      <c r="Q11">
        <v>1</v>
      </c>
      <c r="V11" s="11">
        <v>0.99</v>
      </c>
      <c r="W11">
        <v>0</v>
      </c>
      <c r="X11">
        <v>0</v>
      </c>
      <c r="Y11" s="12"/>
      <c r="AB11" s="21" t="s">
        <v>129</v>
      </c>
      <c r="AC11">
        <v>12</v>
      </c>
      <c r="AD11" s="22">
        <v>8.3333333329999995E-2</v>
      </c>
      <c r="AF11" s="23" t="s">
        <v>118</v>
      </c>
      <c r="AG11" s="24">
        <v>34</v>
      </c>
      <c r="AH11" s="24">
        <v>0.97</v>
      </c>
      <c r="AI11" s="24">
        <v>5.1999999999999998E-2</v>
      </c>
      <c r="AJ11" s="25">
        <v>0.03</v>
      </c>
    </row>
    <row r="12" spans="1:36" x14ac:dyDescent="0.3">
      <c r="B12" s="4" t="s">
        <v>118</v>
      </c>
      <c r="C12" s="6">
        <v>0.82</v>
      </c>
      <c r="D12" s="4"/>
      <c r="E12" s="4"/>
      <c r="F12" s="4"/>
      <c r="G12" s="4"/>
      <c r="H12" s="11">
        <v>1</v>
      </c>
      <c r="I12">
        <v>0.52</v>
      </c>
      <c r="J12">
        <v>0.35</v>
      </c>
      <c r="K12">
        <v>0.38</v>
      </c>
      <c r="L12">
        <v>7.0000000000000007E-2</v>
      </c>
      <c r="M12" s="12"/>
      <c r="P12" t="s">
        <v>130</v>
      </c>
      <c r="Q12">
        <v>0.61</v>
      </c>
      <c r="V12" s="11">
        <v>0.54</v>
      </c>
      <c r="W12">
        <v>0</v>
      </c>
      <c r="X12">
        <v>0</v>
      </c>
      <c r="Y12" s="12"/>
      <c r="AB12" s="21" t="s">
        <v>129</v>
      </c>
      <c r="AC12">
        <v>12</v>
      </c>
      <c r="AD12" s="22">
        <v>0</v>
      </c>
    </row>
    <row r="13" spans="1:36" x14ac:dyDescent="0.3">
      <c r="B13" s="5" t="s">
        <v>125</v>
      </c>
      <c r="C13" s="6">
        <v>0.31</v>
      </c>
      <c r="D13" s="4"/>
      <c r="E13" s="4"/>
      <c r="F13" s="4"/>
      <c r="G13" s="4"/>
      <c r="H13" s="11">
        <v>0.84</v>
      </c>
      <c r="I13">
        <v>0.98</v>
      </c>
      <c r="J13">
        <v>0.34</v>
      </c>
      <c r="K13">
        <v>0.44</v>
      </c>
      <c r="L13">
        <v>0.06</v>
      </c>
      <c r="M13" s="12"/>
      <c r="P13" t="s">
        <v>129</v>
      </c>
      <c r="Q13">
        <v>0</v>
      </c>
      <c r="V13" s="11">
        <v>1</v>
      </c>
      <c r="W13">
        <v>0</v>
      </c>
      <c r="X13">
        <v>0</v>
      </c>
      <c r="Y13" s="12"/>
      <c r="AB13" s="21" t="s">
        <v>129</v>
      </c>
      <c r="AC13">
        <v>40</v>
      </c>
      <c r="AD13" s="22">
        <v>0</v>
      </c>
    </row>
    <row r="14" spans="1:36" x14ac:dyDescent="0.3">
      <c r="B14" s="5" t="s">
        <v>125</v>
      </c>
      <c r="C14" s="6">
        <v>0.38</v>
      </c>
      <c r="D14" s="4"/>
      <c r="E14" s="4"/>
      <c r="F14" s="4"/>
      <c r="G14" s="4"/>
      <c r="H14" s="11">
        <v>0.72</v>
      </c>
      <c r="I14">
        <v>0.72</v>
      </c>
      <c r="J14">
        <v>0.16</v>
      </c>
      <c r="K14">
        <v>0.52</v>
      </c>
      <c r="L14">
        <v>0.01</v>
      </c>
      <c r="M14" s="12"/>
      <c r="P14" t="s">
        <v>129</v>
      </c>
      <c r="Q14">
        <v>0</v>
      </c>
      <c r="V14" s="11">
        <v>0.61</v>
      </c>
      <c r="W14">
        <v>0</v>
      </c>
      <c r="X14">
        <v>0</v>
      </c>
      <c r="Y14" s="12"/>
      <c r="AB14" s="21" t="s">
        <v>125</v>
      </c>
      <c r="AC14">
        <v>12</v>
      </c>
      <c r="AD14" s="22">
        <v>8.3333333329999995E-2</v>
      </c>
    </row>
    <row r="15" spans="1:36" x14ac:dyDescent="0.3">
      <c r="B15" s="5" t="s">
        <v>125</v>
      </c>
      <c r="C15" s="6">
        <v>0.83</v>
      </c>
      <c r="D15" s="4"/>
      <c r="E15" s="4"/>
      <c r="F15" s="4"/>
      <c r="G15" s="4"/>
      <c r="H15" s="11">
        <v>0.83</v>
      </c>
      <c r="I15">
        <v>1</v>
      </c>
      <c r="J15">
        <v>0.63</v>
      </c>
      <c r="L15">
        <v>0.01</v>
      </c>
      <c r="M15" s="12"/>
      <c r="P15" t="s">
        <v>129</v>
      </c>
      <c r="Q15">
        <v>0</v>
      </c>
      <c r="V15" s="11"/>
      <c r="Y15" s="12"/>
      <c r="AB15" s="21" t="s">
        <v>125</v>
      </c>
      <c r="AC15">
        <v>12</v>
      </c>
      <c r="AD15" s="22">
        <v>0</v>
      </c>
    </row>
    <row r="16" spans="1:36" x14ac:dyDescent="0.3">
      <c r="B16" s="5" t="s">
        <v>125</v>
      </c>
      <c r="C16" s="6">
        <v>0.44</v>
      </c>
      <c r="D16" s="4"/>
      <c r="E16" s="4"/>
      <c r="F16" s="4"/>
      <c r="G16" s="4"/>
      <c r="H16" s="11">
        <v>0.82</v>
      </c>
      <c r="I16">
        <v>0.7</v>
      </c>
      <c r="J16">
        <v>0.53</v>
      </c>
      <c r="L16">
        <v>0</v>
      </c>
      <c r="M16" s="12"/>
      <c r="P16" t="s">
        <v>129</v>
      </c>
      <c r="Q16">
        <v>0</v>
      </c>
      <c r="V16" s="13"/>
      <c r="W16" s="14"/>
      <c r="X16" s="14"/>
      <c r="Y16" s="15"/>
      <c r="AB16" s="21" t="s">
        <v>125</v>
      </c>
      <c r="AC16">
        <v>39</v>
      </c>
      <c r="AD16" s="22">
        <v>5.1282051279999998E-2</v>
      </c>
    </row>
    <row r="17" spans="2:37" x14ac:dyDescent="0.3">
      <c r="B17" s="5" t="s">
        <v>125</v>
      </c>
      <c r="C17" s="6">
        <v>0.52</v>
      </c>
      <c r="D17" s="4"/>
      <c r="E17" s="4"/>
      <c r="F17" s="4"/>
      <c r="G17" s="4"/>
      <c r="H17" s="11">
        <v>0.71</v>
      </c>
      <c r="I17">
        <v>0.83</v>
      </c>
      <c r="J17">
        <v>0.61</v>
      </c>
      <c r="L17">
        <v>0.01</v>
      </c>
      <c r="M17" s="12"/>
      <c r="P17" t="s">
        <v>129</v>
      </c>
      <c r="Q17">
        <v>0</v>
      </c>
      <c r="AB17" s="21" t="s">
        <v>118</v>
      </c>
      <c r="AC17">
        <v>11</v>
      </c>
      <c r="AD17" s="22">
        <v>1</v>
      </c>
    </row>
    <row r="18" spans="2:37" x14ac:dyDescent="0.3">
      <c r="B18" s="5" t="s">
        <v>126</v>
      </c>
      <c r="C18" s="6">
        <v>0.56999999999999995</v>
      </c>
      <c r="D18" s="4"/>
      <c r="E18" s="4"/>
      <c r="F18" s="4"/>
      <c r="G18" s="4"/>
      <c r="H18" s="11">
        <v>0.82</v>
      </c>
      <c r="I18">
        <v>0.63</v>
      </c>
      <c r="J18">
        <v>0.27</v>
      </c>
      <c r="L18">
        <v>0.01</v>
      </c>
      <c r="M18" s="12"/>
      <c r="P18" t="s">
        <v>125</v>
      </c>
      <c r="Q18">
        <v>0.02</v>
      </c>
      <c r="AB18" s="21" t="s">
        <v>118</v>
      </c>
      <c r="AC18">
        <v>12</v>
      </c>
      <c r="AD18" s="22">
        <v>1</v>
      </c>
    </row>
    <row r="19" spans="2:37" x14ac:dyDescent="0.3">
      <c r="B19" s="5" t="s">
        <v>126</v>
      </c>
      <c r="C19" s="6">
        <v>0.31</v>
      </c>
      <c r="D19" s="4"/>
      <c r="E19" s="4"/>
      <c r="F19" s="4"/>
      <c r="G19" s="4"/>
      <c r="H19" s="11"/>
      <c r="I19">
        <v>0.67</v>
      </c>
      <c r="L19">
        <v>0</v>
      </c>
      <c r="M19" s="12"/>
      <c r="P19" t="s">
        <v>125</v>
      </c>
      <c r="Q19">
        <v>0</v>
      </c>
      <c r="AB19" s="23" t="s">
        <v>118</v>
      </c>
      <c r="AC19" s="24">
        <v>11</v>
      </c>
      <c r="AD19" s="25">
        <v>0.90909090910000001</v>
      </c>
    </row>
    <row r="20" spans="2:37" x14ac:dyDescent="0.3">
      <c r="B20" s="5" t="s">
        <v>126</v>
      </c>
      <c r="C20" s="6">
        <v>0.36</v>
      </c>
      <c r="D20" s="4"/>
      <c r="E20" s="4"/>
      <c r="F20" s="4"/>
      <c r="G20" s="4"/>
      <c r="H20" s="11"/>
      <c r="I20">
        <v>0.56000000000000005</v>
      </c>
      <c r="M20" s="12"/>
      <c r="P20" t="s">
        <v>125</v>
      </c>
      <c r="Q20">
        <v>0</v>
      </c>
    </row>
    <row r="21" spans="2:37" x14ac:dyDescent="0.3">
      <c r="B21" s="5" t="s">
        <v>126</v>
      </c>
      <c r="C21" s="4">
        <v>0.95317725750000004</v>
      </c>
      <c r="D21" s="4"/>
      <c r="E21" s="4"/>
      <c r="F21" s="4"/>
      <c r="G21" s="4"/>
      <c r="H21" s="11"/>
      <c r="I21">
        <v>0.66</v>
      </c>
      <c r="M21" s="12"/>
      <c r="P21" t="s">
        <v>125</v>
      </c>
      <c r="Q21">
        <v>0</v>
      </c>
    </row>
    <row r="22" spans="2:37" x14ac:dyDescent="0.3">
      <c r="B22" s="5" t="s">
        <v>126</v>
      </c>
      <c r="C22" s="4">
        <v>0.3872452334</v>
      </c>
      <c r="D22" s="4"/>
      <c r="E22" s="4"/>
      <c r="F22" s="4"/>
      <c r="G22" s="4"/>
      <c r="H22" s="11"/>
      <c r="I22">
        <v>0.92</v>
      </c>
      <c r="M22" s="12"/>
      <c r="P22" t="s">
        <v>125</v>
      </c>
      <c r="Q22">
        <v>0</v>
      </c>
      <c r="AB22" s="18"/>
      <c r="AC22" s="19"/>
      <c r="AD22" s="20" t="s">
        <v>180</v>
      </c>
      <c r="AE22" s="18"/>
      <c r="AF22" s="19"/>
      <c r="AG22" s="19"/>
      <c r="AH22" s="19" t="s">
        <v>180</v>
      </c>
      <c r="AI22" s="19"/>
      <c r="AJ22" s="19"/>
      <c r="AK22" s="20"/>
    </row>
    <row r="23" spans="2:37" x14ac:dyDescent="0.3">
      <c r="B23" s="5" t="s">
        <v>126</v>
      </c>
      <c r="C23" s="4">
        <v>0.59062170709999995</v>
      </c>
      <c r="D23" s="4"/>
      <c r="E23" s="4"/>
      <c r="F23" s="4"/>
      <c r="G23" s="4"/>
      <c r="H23" s="11"/>
      <c r="I23">
        <v>0.53</v>
      </c>
      <c r="M23" s="12"/>
      <c r="AB23" s="21"/>
      <c r="AD23" s="22" t="s">
        <v>185</v>
      </c>
      <c r="AE23" s="21"/>
      <c r="AG23" t="s">
        <v>181</v>
      </c>
      <c r="AH23" t="s">
        <v>185</v>
      </c>
      <c r="AI23" t="s">
        <v>183</v>
      </c>
      <c r="AJ23" t="s">
        <v>184</v>
      </c>
      <c r="AK23" s="22"/>
    </row>
    <row r="24" spans="2:37" x14ac:dyDescent="0.3">
      <c r="B24" s="5" t="s">
        <v>127</v>
      </c>
      <c r="C24" s="6">
        <v>0.65</v>
      </c>
      <c r="D24" s="4"/>
      <c r="E24" s="4"/>
      <c r="F24" s="4"/>
      <c r="G24" s="4"/>
      <c r="H24" s="11"/>
      <c r="I24">
        <v>1</v>
      </c>
      <c r="M24" s="12"/>
      <c r="AB24" s="21" t="s">
        <v>130</v>
      </c>
      <c r="AC24">
        <v>12</v>
      </c>
      <c r="AD24" s="22">
        <v>1</v>
      </c>
      <c r="AE24" s="21">
        <v>0.86666666670000003</v>
      </c>
      <c r="AF24" t="s">
        <v>130</v>
      </c>
      <c r="AG24">
        <v>36</v>
      </c>
      <c r="AH24">
        <v>0.89</v>
      </c>
      <c r="AI24">
        <v>0.31</v>
      </c>
      <c r="AJ24">
        <v>5.0999999999999997E-2</v>
      </c>
      <c r="AK24" s="22"/>
    </row>
    <row r="25" spans="2:37" x14ac:dyDescent="0.3">
      <c r="B25" s="5" t="s">
        <v>127</v>
      </c>
      <c r="C25" s="6">
        <v>0.76</v>
      </c>
      <c r="D25" s="4"/>
      <c r="E25" s="4"/>
      <c r="F25" s="4"/>
      <c r="G25" s="4"/>
      <c r="H25" s="11"/>
      <c r="M25" s="12"/>
      <c r="P25" t="s">
        <v>174</v>
      </c>
      <c r="AB25" s="21" t="s">
        <v>130</v>
      </c>
      <c r="AC25">
        <v>12</v>
      </c>
      <c r="AD25" s="22">
        <v>0.78571428570000001</v>
      </c>
      <c r="AE25" s="21">
        <v>1</v>
      </c>
      <c r="AF25" t="s">
        <v>118</v>
      </c>
      <c r="AG25">
        <v>34</v>
      </c>
      <c r="AH25">
        <v>0.96</v>
      </c>
      <c r="AI25">
        <v>0.21</v>
      </c>
      <c r="AJ25">
        <v>3.5999999999999997E-2</v>
      </c>
      <c r="AK25" s="22"/>
    </row>
    <row r="26" spans="2:37" x14ac:dyDescent="0.3">
      <c r="B26" s="5" t="s">
        <v>127</v>
      </c>
      <c r="C26" s="6">
        <v>1</v>
      </c>
      <c r="D26" s="4"/>
      <c r="E26" s="4"/>
      <c r="F26" s="4"/>
      <c r="G26" s="4"/>
      <c r="H26" s="13"/>
      <c r="I26" s="14"/>
      <c r="J26" s="14"/>
      <c r="K26" s="14"/>
      <c r="L26" s="14"/>
      <c r="M26" s="15"/>
      <c r="Q26" t="s">
        <v>121</v>
      </c>
      <c r="R26" t="s">
        <v>122</v>
      </c>
      <c r="S26" t="s">
        <v>123</v>
      </c>
      <c r="AB26" s="21" t="s">
        <v>130</v>
      </c>
      <c r="AC26">
        <v>12</v>
      </c>
      <c r="AD26" s="22">
        <v>0.875</v>
      </c>
      <c r="AE26" s="23">
        <v>1</v>
      </c>
      <c r="AF26" s="24"/>
      <c r="AG26" s="24"/>
      <c r="AH26" s="24"/>
      <c r="AI26" s="24"/>
      <c r="AJ26" s="24"/>
      <c r="AK26" s="25"/>
    </row>
    <row r="27" spans="2:37" x14ac:dyDescent="0.3">
      <c r="B27" s="5" t="s">
        <v>127</v>
      </c>
      <c r="C27" s="4">
        <v>0.47919293819999997</v>
      </c>
      <c r="D27" s="6"/>
      <c r="E27" s="6"/>
      <c r="F27" s="6"/>
      <c r="G27" s="4"/>
      <c r="P27" t="s">
        <v>26</v>
      </c>
      <c r="AB27" s="21" t="s">
        <v>118</v>
      </c>
      <c r="AC27">
        <v>11</v>
      </c>
      <c r="AD27" s="22">
        <v>0.86666666670000003</v>
      </c>
    </row>
    <row r="28" spans="2:37" x14ac:dyDescent="0.3">
      <c r="B28" s="5" t="s">
        <v>127</v>
      </c>
      <c r="C28" s="4">
        <v>0.71234647709999999</v>
      </c>
      <c r="D28" s="6"/>
      <c r="E28" s="6"/>
      <c r="F28" s="6"/>
      <c r="G28" s="4"/>
      <c r="P28" t="s">
        <v>27</v>
      </c>
      <c r="AB28" s="21" t="s">
        <v>118</v>
      </c>
      <c r="AC28">
        <v>12</v>
      </c>
      <c r="AD28" s="22">
        <v>1</v>
      </c>
    </row>
    <row r="29" spans="2:37" x14ac:dyDescent="0.3">
      <c r="B29" s="5" t="s">
        <v>127</v>
      </c>
      <c r="C29" s="4">
        <v>0.89793866259999999</v>
      </c>
      <c r="D29" s="6"/>
      <c r="E29" s="6"/>
      <c r="F29" s="6"/>
      <c r="G29" s="4"/>
      <c r="P29" t="s">
        <v>28</v>
      </c>
      <c r="Q29" t="s">
        <v>134</v>
      </c>
      <c r="R29" t="s">
        <v>134</v>
      </c>
      <c r="S29" t="s">
        <v>134</v>
      </c>
      <c r="AB29" s="21" t="s">
        <v>118</v>
      </c>
      <c r="AC29">
        <v>11</v>
      </c>
      <c r="AD29" s="22">
        <v>1</v>
      </c>
    </row>
    <row r="30" spans="2:37" x14ac:dyDescent="0.3">
      <c r="B30" s="5" t="s">
        <v>128</v>
      </c>
      <c r="C30" s="6">
        <v>0.36</v>
      </c>
      <c r="D30" s="6"/>
      <c r="E30" s="6"/>
      <c r="F30" s="6"/>
      <c r="G30" s="4"/>
      <c r="P30" t="s">
        <v>29</v>
      </c>
      <c r="AB30" s="21"/>
      <c r="AD30" s="22"/>
    </row>
    <row r="31" spans="2:37" x14ac:dyDescent="0.3">
      <c r="B31" s="5" t="s">
        <v>128</v>
      </c>
      <c r="C31" s="6">
        <v>0.35</v>
      </c>
      <c r="D31" s="6"/>
      <c r="E31" s="6"/>
      <c r="F31" s="6"/>
      <c r="G31" s="4"/>
      <c r="P31" t="s">
        <v>31</v>
      </c>
      <c r="AB31" s="23"/>
      <c r="AC31" s="24"/>
      <c r="AD31" s="25"/>
    </row>
    <row r="32" spans="2:37" x14ac:dyDescent="0.3">
      <c r="B32" s="5" t="s">
        <v>128</v>
      </c>
      <c r="C32" s="6">
        <v>0.34</v>
      </c>
      <c r="D32" s="6"/>
      <c r="E32" s="6"/>
      <c r="F32" s="6"/>
      <c r="G32" s="4"/>
      <c r="P32" t="s">
        <v>34</v>
      </c>
    </row>
    <row r="33" spans="2:31" x14ac:dyDescent="0.3">
      <c r="B33" s="16" t="s">
        <v>129</v>
      </c>
      <c r="C33" s="6">
        <v>0.16</v>
      </c>
      <c r="D33" s="4"/>
      <c r="E33" s="4"/>
      <c r="F33" s="4"/>
      <c r="G33" s="4"/>
    </row>
    <row r="34" spans="2:31" x14ac:dyDescent="0.3">
      <c r="B34" s="16" t="s">
        <v>129</v>
      </c>
      <c r="C34" s="6">
        <v>0.63</v>
      </c>
      <c r="D34" s="4"/>
      <c r="E34" s="4"/>
      <c r="F34" s="4"/>
      <c r="G34" s="4"/>
      <c r="P34" t="s">
        <v>92</v>
      </c>
      <c r="AA34" t="s">
        <v>186</v>
      </c>
    </row>
    <row r="35" spans="2:31" x14ac:dyDescent="0.3">
      <c r="B35" s="16" t="s">
        <v>129</v>
      </c>
      <c r="C35" s="6">
        <v>0.53</v>
      </c>
      <c r="D35" s="4"/>
      <c r="E35" s="4"/>
      <c r="F35" s="4"/>
      <c r="G35" s="4"/>
      <c r="P35" t="s">
        <v>93</v>
      </c>
      <c r="Q35" t="s">
        <v>134</v>
      </c>
      <c r="R35" t="s">
        <v>134</v>
      </c>
      <c r="S35" t="s">
        <v>134</v>
      </c>
      <c r="AB35" t="s">
        <v>120</v>
      </c>
      <c r="AC35" t="s">
        <v>121</v>
      </c>
      <c r="AD35" t="s">
        <v>187</v>
      </c>
      <c r="AE35" t="s">
        <v>123</v>
      </c>
    </row>
    <row r="36" spans="2:31" x14ac:dyDescent="0.3">
      <c r="B36" s="16" t="s">
        <v>129</v>
      </c>
      <c r="C36" s="6">
        <v>0.61</v>
      </c>
      <c r="D36" s="4"/>
      <c r="E36" s="4"/>
      <c r="F36" s="4"/>
      <c r="G36" s="4"/>
      <c r="P36" t="s">
        <v>29</v>
      </c>
      <c r="AA36" t="s">
        <v>26</v>
      </c>
    </row>
    <row r="37" spans="2:31" x14ac:dyDescent="0.3">
      <c r="B37" s="16" t="s">
        <v>129</v>
      </c>
      <c r="C37" s="6">
        <v>0.27</v>
      </c>
      <c r="D37" s="4"/>
      <c r="E37" s="4"/>
      <c r="F37" s="4"/>
      <c r="G37" s="4"/>
      <c r="P37" t="s">
        <v>31</v>
      </c>
      <c r="AA37" t="s">
        <v>27</v>
      </c>
    </row>
    <row r="38" spans="2:31" x14ac:dyDescent="0.3">
      <c r="B38" s="16" t="s">
        <v>130</v>
      </c>
      <c r="C38" s="6">
        <v>0.67070600629999999</v>
      </c>
      <c r="D38" s="4"/>
      <c r="E38" s="4"/>
      <c r="F38" s="4"/>
      <c r="G38" s="4"/>
      <c r="P38" t="s">
        <v>34</v>
      </c>
      <c r="AA38" t="s">
        <v>28</v>
      </c>
      <c r="AB38" t="s">
        <v>134</v>
      </c>
      <c r="AC38" t="s">
        <v>134</v>
      </c>
      <c r="AD38" t="s">
        <v>134</v>
      </c>
      <c r="AE38" t="s">
        <v>134</v>
      </c>
    </row>
    <row r="39" spans="2:31" x14ac:dyDescent="0.3">
      <c r="B39" s="16" t="s">
        <v>130</v>
      </c>
      <c r="C39" s="6">
        <v>0.55592260500000001</v>
      </c>
      <c r="D39" s="4"/>
      <c r="E39" s="4"/>
      <c r="F39" s="4"/>
      <c r="G39" s="4"/>
      <c r="AA39" t="s">
        <v>29</v>
      </c>
    </row>
    <row r="40" spans="2:31" x14ac:dyDescent="0.3">
      <c r="B40" s="16" t="s">
        <v>130</v>
      </c>
      <c r="C40" s="6">
        <v>0.66004962779999998</v>
      </c>
      <c r="D40" s="4"/>
      <c r="E40" s="4"/>
      <c r="F40" s="4"/>
      <c r="G40" s="4"/>
      <c r="P40" t="s">
        <v>37</v>
      </c>
      <c r="AA40" t="s">
        <v>31</v>
      </c>
    </row>
    <row r="41" spans="2:31" x14ac:dyDescent="0.3">
      <c r="B41" s="16" t="s">
        <v>130</v>
      </c>
      <c r="C41" s="6">
        <v>0.92406417110000005</v>
      </c>
      <c r="D41" s="4"/>
      <c r="E41" s="4"/>
      <c r="F41" s="4"/>
      <c r="G41" s="4"/>
      <c r="P41" t="s">
        <v>38</v>
      </c>
      <c r="Q41">
        <v>0.84150000000000003</v>
      </c>
      <c r="R41">
        <v>0.55220000000000002</v>
      </c>
      <c r="S41">
        <v>0.55220000000000002</v>
      </c>
      <c r="AA41" t="s">
        <v>34</v>
      </c>
    </row>
    <row r="42" spans="2:31" x14ac:dyDescent="0.3">
      <c r="B42" s="16" t="s">
        <v>130</v>
      </c>
      <c r="C42" s="6">
        <v>0.52941176469999995</v>
      </c>
      <c r="D42" s="4"/>
      <c r="E42" s="4"/>
      <c r="F42" s="4"/>
      <c r="G42" s="4"/>
      <c r="P42" t="s">
        <v>29</v>
      </c>
      <c r="Q42">
        <v>0.1691</v>
      </c>
      <c r="R42">
        <v>1E-4</v>
      </c>
      <c r="S42">
        <v>1E-4</v>
      </c>
    </row>
    <row r="43" spans="2:31" x14ac:dyDescent="0.3">
      <c r="B43" s="16" t="s">
        <v>130</v>
      </c>
      <c r="C43" s="6">
        <v>1</v>
      </c>
      <c r="D43" s="4"/>
      <c r="E43" s="4"/>
      <c r="F43" s="4"/>
      <c r="G43" s="4"/>
      <c r="P43" t="s">
        <v>31</v>
      </c>
      <c r="Q43" t="s">
        <v>32</v>
      </c>
      <c r="R43" t="s">
        <v>33</v>
      </c>
      <c r="S43" t="s">
        <v>33</v>
      </c>
      <c r="AA43" t="s">
        <v>92</v>
      </c>
    </row>
    <row r="44" spans="2:31" x14ac:dyDescent="0.3">
      <c r="B44" s="16" t="s">
        <v>130</v>
      </c>
      <c r="C44" s="6">
        <v>0.91</v>
      </c>
      <c r="D44" s="4"/>
      <c r="E44" s="4"/>
      <c r="F44" s="4"/>
      <c r="G44" s="4"/>
      <c r="P44" t="s">
        <v>34</v>
      </c>
      <c r="Q44" t="s">
        <v>35</v>
      </c>
      <c r="R44" t="s">
        <v>39</v>
      </c>
      <c r="S44" t="s">
        <v>39</v>
      </c>
      <c r="AA44" t="s">
        <v>93</v>
      </c>
      <c r="AB44" t="s">
        <v>134</v>
      </c>
      <c r="AC44" t="s">
        <v>134</v>
      </c>
      <c r="AD44" t="s">
        <v>134</v>
      </c>
      <c r="AE44" t="s">
        <v>134</v>
      </c>
    </row>
    <row r="45" spans="2:31" x14ac:dyDescent="0.3">
      <c r="B45" s="16" t="s">
        <v>130</v>
      </c>
      <c r="C45" s="6">
        <v>0.52</v>
      </c>
      <c r="D45" s="4"/>
      <c r="E45" s="4"/>
      <c r="F45" s="4"/>
      <c r="G45" s="4"/>
      <c r="AA45" t="s">
        <v>29</v>
      </c>
    </row>
    <row r="46" spans="2:31" x14ac:dyDescent="0.3">
      <c r="B46" s="16" t="s">
        <v>130</v>
      </c>
      <c r="C46" s="6">
        <v>0.98</v>
      </c>
      <c r="D46" s="4"/>
      <c r="E46" s="4"/>
      <c r="F46" s="4"/>
      <c r="G46" s="4"/>
      <c r="P46" t="s">
        <v>40</v>
      </c>
      <c r="AA46" t="s">
        <v>31</v>
      </c>
    </row>
    <row r="47" spans="2:31" x14ac:dyDescent="0.3">
      <c r="B47" s="16" t="s">
        <v>130</v>
      </c>
      <c r="C47" s="6">
        <v>0.72</v>
      </c>
      <c r="D47" s="4"/>
      <c r="E47" s="4"/>
      <c r="F47" s="4"/>
      <c r="G47" s="4"/>
      <c r="P47" t="s">
        <v>41</v>
      </c>
      <c r="Q47">
        <v>0.25159999999999999</v>
      </c>
      <c r="R47">
        <v>0.47260000000000002</v>
      </c>
      <c r="S47">
        <v>0.47260000000000002</v>
      </c>
      <c r="AA47" t="s">
        <v>34</v>
      </c>
    </row>
    <row r="48" spans="2:31" x14ac:dyDescent="0.3">
      <c r="B48" s="16" t="s">
        <v>130</v>
      </c>
      <c r="C48" s="6">
        <v>1</v>
      </c>
      <c r="D48" s="4"/>
      <c r="E48" s="4"/>
      <c r="F48" s="4"/>
      <c r="G48" s="4"/>
      <c r="P48" t="s">
        <v>29</v>
      </c>
      <c r="Q48" t="s">
        <v>42</v>
      </c>
      <c r="R48">
        <v>5.0000000000000001E-4</v>
      </c>
      <c r="S48">
        <v>5.0000000000000001E-4</v>
      </c>
    </row>
    <row r="49" spans="1:31" x14ac:dyDescent="0.3">
      <c r="B49" s="16" t="s">
        <v>130</v>
      </c>
      <c r="C49" s="6">
        <v>0.7</v>
      </c>
      <c r="D49" s="4"/>
      <c r="E49" s="4"/>
      <c r="F49" s="4"/>
      <c r="G49" s="4"/>
      <c r="P49" t="s">
        <v>31</v>
      </c>
      <c r="Q49" t="s">
        <v>32</v>
      </c>
      <c r="R49" t="s">
        <v>33</v>
      </c>
      <c r="S49" t="s">
        <v>33</v>
      </c>
      <c r="AA49" t="s">
        <v>37</v>
      </c>
    </row>
    <row r="50" spans="1:31" x14ac:dyDescent="0.3">
      <c r="B50" s="16" t="s">
        <v>130</v>
      </c>
      <c r="C50" s="6">
        <v>0.83</v>
      </c>
      <c r="D50" s="4"/>
      <c r="E50" s="4"/>
      <c r="F50" s="4"/>
      <c r="G50" s="4"/>
      <c r="P50" t="s">
        <v>34</v>
      </c>
      <c r="Q50" t="s">
        <v>35</v>
      </c>
      <c r="R50" t="s">
        <v>39</v>
      </c>
      <c r="S50" t="s">
        <v>39</v>
      </c>
      <c r="AA50" t="s">
        <v>38</v>
      </c>
      <c r="AB50">
        <v>0.75</v>
      </c>
      <c r="AC50">
        <v>0.75</v>
      </c>
      <c r="AD50">
        <v>0.75</v>
      </c>
      <c r="AE50">
        <v>0.98260000000000003</v>
      </c>
    </row>
    <row r="51" spans="1:31" x14ac:dyDescent="0.3">
      <c r="B51" s="16" t="s">
        <v>130</v>
      </c>
      <c r="C51" s="6">
        <v>0.63</v>
      </c>
      <c r="D51" s="4"/>
      <c r="E51" s="4"/>
      <c r="F51" s="4"/>
      <c r="G51" s="4"/>
      <c r="AA51" t="s">
        <v>29</v>
      </c>
      <c r="AE51">
        <v>0.747</v>
      </c>
    </row>
    <row r="52" spans="1:31" x14ac:dyDescent="0.3">
      <c r="B52" s="4" t="s">
        <v>131</v>
      </c>
      <c r="C52" s="6">
        <v>6.9049061179999996E-2</v>
      </c>
      <c r="D52" s="4"/>
      <c r="E52" s="4"/>
      <c r="F52" s="4"/>
      <c r="G52" s="4"/>
      <c r="P52" t="s">
        <v>43</v>
      </c>
      <c r="Q52">
        <v>5</v>
      </c>
      <c r="R52">
        <v>5</v>
      </c>
      <c r="S52">
        <v>5</v>
      </c>
      <c r="AA52" t="s">
        <v>31</v>
      </c>
      <c r="AE52" t="s">
        <v>32</v>
      </c>
    </row>
    <row r="53" spans="1:31" x14ac:dyDescent="0.3">
      <c r="B53" s="4" t="s">
        <v>131</v>
      </c>
      <c r="C53" s="6">
        <v>7.1294559100000002E-2</v>
      </c>
      <c r="D53" s="4"/>
      <c r="E53" s="4"/>
      <c r="F53" s="4"/>
      <c r="G53" s="4"/>
      <c r="AA53" t="s">
        <v>34</v>
      </c>
      <c r="AE53" t="s">
        <v>35</v>
      </c>
    </row>
    <row r="54" spans="1:31" x14ac:dyDescent="0.3">
      <c r="B54" s="4" t="s">
        <v>131</v>
      </c>
      <c r="C54" s="6">
        <v>5.9137394400000001E-2</v>
      </c>
      <c r="D54" s="4"/>
      <c r="E54" s="4"/>
      <c r="F54" s="4"/>
      <c r="G54" s="4"/>
      <c r="P54" t="s">
        <v>175</v>
      </c>
    </row>
    <row r="55" spans="1:31" x14ac:dyDescent="0.3">
      <c r="B55" s="4" t="s">
        <v>131</v>
      </c>
      <c r="C55" s="6">
        <v>1.3445378149999999E-2</v>
      </c>
      <c r="D55" s="4"/>
      <c r="E55" s="4"/>
      <c r="F55" s="4"/>
      <c r="G55" s="4"/>
      <c r="AA55" t="s">
        <v>40</v>
      </c>
    </row>
    <row r="56" spans="1:31" x14ac:dyDescent="0.3">
      <c r="B56" s="4" t="s">
        <v>131</v>
      </c>
      <c r="C56" s="6">
        <v>1.3445378149999999E-2</v>
      </c>
      <c r="D56" s="4"/>
      <c r="E56" s="4"/>
      <c r="F56" s="4"/>
      <c r="G56" s="4"/>
      <c r="P56" t="s">
        <v>95</v>
      </c>
      <c r="Q56">
        <v>1</v>
      </c>
      <c r="AA56" t="s">
        <v>41</v>
      </c>
      <c r="AB56" t="s">
        <v>134</v>
      </c>
      <c r="AC56" t="s">
        <v>134</v>
      </c>
      <c r="AD56" t="s">
        <v>134</v>
      </c>
      <c r="AE56" t="s">
        <v>134</v>
      </c>
    </row>
    <row r="57" spans="1:31" x14ac:dyDescent="0.3">
      <c r="B57" s="4" t="s">
        <v>131</v>
      </c>
      <c r="C57" s="6">
        <v>0</v>
      </c>
      <c r="D57" s="4"/>
      <c r="E57" s="4"/>
      <c r="F57" s="4"/>
      <c r="G57" s="4"/>
      <c r="P57" t="s">
        <v>96</v>
      </c>
      <c r="Q57">
        <v>3</v>
      </c>
      <c r="AA57" t="s">
        <v>29</v>
      </c>
    </row>
    <row r="58" spans="1:31" x14ac:dyDescent="0.3">
      <c r="B58" s="4" t="s">
        <v>131</v>
      </c>
      <c r="C58" s="6">
        <v>0.01</v>
      </c>
      <c r="D58" s="4"/>
      <c r="E58" s="4"/>
      <c r="F58" s="4"/>
      <c r="G58" s="4"/>
      <c r="P58" t="s">
        <v>97</v>
      </c>
      <c r="Q58">
        <v>0.05</v>
      </c>
      <c r="AA58" t="s">
        <v>31</v>
      </c>
    </row>
    <row r="59" spans="1:31" x14ac:dyDescent="0.3">
      <c r="B59" s="4" t="s">
        <v>131</v>
      </c>
      <c r="C59" s="6">
        <v>0.01</v>
      </c>
      <c r="D59" s="4"/>
      <c r="E59" s="4"/>
      <c r="F59" s="4"/>
      <c r="G59" s="4"/>
      <c r="AA59" t="s">
        <v>34</v>
      </c>
    </row>
    <row r="60" spans="1:31" x14ac:dyDescent="0.3">
      <c r="B60" s="4" t="s">
        <v>131</v>
      </c>
      <c r="C60" s="6">
        <v>0</v>
      </c>
      <c r="D60" s="4"/>
      <c r="E60" s="4"/>
      <c r="F60" s="4"/>
      <c r="G60" s="4"/>
      <c r="P60" t="s">
        <v>136</v>
      </c>
      <c r="Q60" t="s">
        <v>137</v>
      </c>
      <c r="R60" t="s">
        <v>138</v>
      </c>
      <c r="S60" t="s">
        <v>139</v>
      </c>
      <c r="T60" t="s">
        <v>101</v>
      </c>
      <c r="U60" t="s">
        <v>102</v>
      </c>
    </row>
    <row r="61" spans="1:31" x14ac:dyDescent="0.3">
      <c r="P61" t="s">
        <v>150</v>
      </c>
      <c r="Q61">
        <v>0.76400000000000001</v>
      </c>
      <c r="R61" t="s">
        <v>176</v>
      </c>
      <c r="S61" t="s">
        <v>32</v>
      </c>
      <c r="T61" s="2" t="s">
        <v>91</v>
      </c>
      <c r="U61">
        <v>3.5999999999999999E-3</v>
      </c>
      <c r="V61" t="s">
        <v>105</v>
      </c>
      <c r="AA61" t="s">
        <v>43</v>
      </c>
      <c r="AB61">
        <v>3</v>
      </c>
      <c r="AC61">
        <v>3</v>
      </c>
      <c r="AD61">
        <v>3</v>
      </c>
      <c r="AE61">
        <v>3</v>
      </c>
    </row>
    <row r="62" spans="1:31" x14ac:dyDescent="0.3">
      <c r="P62" t="s">
        <v>152</v>
      </c>
      <c r="Q62">
        <v>0.76</v>
      </c>
      <c r="R62" t="s">
        <v>177</v>
      </c>
      <c r="S62" t="s">
        <v>32</v>
      </c>
      <c r="T62" s="2" t="s">
        <v>91</v>
      </c>
      <c r="U62">
        <v>3.7000000000000002E-3</v>
      </c>
      <c r="V62" t="s">
        <v>107</v>
      </c>
    </row>
    <row r="63" spans="1:31" x14ac:dyDescent="0.3">
      <c r="A63" t="s">
        <v>133</v>
      </c>
      <c r="P63" t="s">
        <v>158</v>
      </c>
      <c r="Q63">
        <v>-4.0000000000000001E-3</v>
      </c>
      <c r="R63" t="s">
        <v>178</v>
      </c>
      <c r="S63" t="s">
        <v>33</v>
      </c>
      <c r="T63" t="s">
        <v>35</v>
      </c>
      <c r="U63">
        <v>0.70379999999999998</v>
      </c>
      <c r="V63" t="s">
        <v>109</v>
      </c>
      <c r="AA63" t="s">
        <v>188</v>
      </c>
    </row>
    <row r="65" spans="1:35" x14ac:dyDescent="0.3">
      <c r="B65" t="s">
        <v>120</v>
      </c>
      <c r="C65" t="s">
        <v>121</v>
      </c>
      <c r="D65" t="s">
        <v>122</v>
      </c>
      <c r="E65" t="s">
        <v>123</v>
      </c>
      <c r="F65" t="s">
        <v>124</v>
      </c>
      <c r="P65" t="s">
        <v>110</v>
      </c>
      <c r="Q65" t="s">
        <v>167</v>
      </c>
      <c r="R65" t="s">
        <v>168</v>
      </c>
      <c r="S65" t="s">
        <v>137</v>
      </c>
      <c r="T65" t="s">
        <v>169</v>
      </c>
      <c r="U65" t="s">
        <v>113</v>
      </c>
      <c r="V65" t="s">
        <v>114</v>
      </c>
      <c r="W65" t="s">
        <v>170</v>
      </c>
      <c r="X65" t="s">
        <v>171</v>
      </c>
    </row>
    <row r="66" spans="1:35" x14ac:dyDescent="0.3">
      <c r="A66" t="s">
        <v>26</v>
      </c>
      <c r="P66" t="s">
        <v>150</v>
      </c>
      <c r="Q66">
        <v>0.76400000000000001</v>
      </c>
      <c r="R66" s="17">
        <v>1.9999999999999999E-6</v>
      </c>
      <c r="S66">
        <v>0.76400000000000001</v>
      </c>
      <c r="T66">
        <v>9.69E-2</v>
      </c>
      <c r="U66">
        <v>5</v>
      </c>
      <c r="V66">
        <v>5</v>
      </c>
      <c r="W66">
        <v>7.89</v>
      </c>
      <c r="X66">
        <v>4</v>
      </c>
      <c r="AA66" t="s">
        <v>95</v>
      </c>
      <c r="AB66">
        <v>1</v>
      </c>
    </row>
    <row r="67" spans="1:35" x14ac:dyDescent="0.3">
      <c r="A67" t="s">
        <v>27</v>
      </c>
      <c r="P67" t="s">
        <v>152</v>
      </c>
      <c r="Q67">
        <v>0.76400000000000001</v>
      </c>
      <c r="R67">
        <v>4.0000000000000001E-3</v>
      </c>
      <c r="S67">
        <v>0.76</v>
      </c>
      <c r="T67">
        <v>9.7000000000000003E-2</v>
      </c>
      <c r="U67">
        <v>5</v>
      </c>
      <c r="V67">
        <v>5</v>
      </c>
      <c r="W67">
        <v>7.84</v>
      </c>
      <c r="X67">
        <v>4.01</v>
      </c>
      <c r="AA67" t="s">
        <v>96</v>
      </c>
      <c r="AB67">
        <v>6</v>
      </c>
    </row>
    <row r="68" spans="1:35" x14ac:dyDescent="0.3">
      <c r="A68" t="s">
        <v>28</v>
      </c>
      <c r="B68">
        <v>0.36509999999999998</v>
      </c>
      <c r="C68">
        <v>0.48</v>
      </c>
      <c r="D68">
        <v>0.33560000000000001</v>
      </c>
      <c r="E68" t="s">
        <v>134</v>
      </c>
      <c r="F68">
        <v>1.143</v>
      </c>
      <c r="P68" t="s">
        <v>158</v>
      </c>
      <c r="Q68" s="17">
        <v>1.9999999999999999E-6</v>
      </c>
      <c r="R68">
        <v>4.0000000000000001E-3</v>
      </c>
      <c r="S68">
        <v>-4.0000000000000001E-3</v>
      </c>
      <c r="T68">
        <v>4.0000000000000001E-3</v>
      </c>
      <c r="U68">
        <v>5</v>
      </c>
      <c r="V68">
        <v>5</v>
      </c>
      <c r="W68">
        <v>0.999</v>
      </c>
      <c r="X68">
        <v>4</v>
      </c>
      <c r="AA68" t="s">
        <v>97</v>
      </c>
      <c r="AB68">
        <v>0.05</v>
      </c>
    </row>
    <row r="69" spans="1:35" x14ac:dyDescent="0.3">
      <c r="A69" t="s">
        <v>29</v>
      </c>
      <c r="B69">
        <v>0.33939999999999998</v>
      </c>
      <c r="C69">
        <v>0.1958</v>
      </c>
      <c r="D69">
        <v>0.40600000000000003</v>
      </c>
      <c r="F69">
        <v>2.7000000000000001E-3</v>
      </c>
    </row>
    <row r="70" spans="1:35" x14ac:dyDescent="0.3">
      <c r="A70" t="s">
        <v>31</v>
      </c>
      <c r="B70" t="s">
        <v>32</v>
      </c>
      <c r="C70" t="s">
        <v>32</v>
      </c>
      <c r="D70" t="s">
        <v>32</v>
      </c>
      <c r="F70" s="2" t="s">
        <v>33</v>
      </c>
      <c r="AA70" t="s">
        <v>136</v>
      </c>
      <c r="AB70" t="s">
        <v>137</v>
      </c>
      <c r="AC70" t="s">
        <v>138</v>
      </c>
      <c r="AD70" t="s">
        <v>139</v>
      </c>
      <c r="AE70" t="s">
        <v>101</v>
      </c>
      <c r="AF70" t="s">
        <v>102</v>
      </c>
    </row>
    <row r="71" spans="1:35" x14ac:dyDescent="0.3">
      <c r="A71" t="s">
        <v>34</v>
      </c>
      <c r="B71" t="s">
        <v>35</v>
      </c>
      <c r="C71" t="s">
        <v>35</v>
      </c>
      <c r="D71" t="s">
        <v>35</v>
      </c>
      <c r="F71" t="s">
        <v>91</v>
      </c>
      <c r="AA71" t="s">
        <v>140</v>
      </c>
      <c r="AB71">
        <v>-2.5300000000000001E-3</v>
      </c>
      <c r="AC71" t="s">
        <v>189</v>
      </c>
      <c r="AD71" t="s">
        <v>33</v>
      </c>
      <c r="AE71" t="s">
        <v>35</v>
      </c>
      <c r="AF71" t="s">
        <v>104</v>
      </c>
      <c r="AG71" t="s">
        <v>105</v>
      </c>
    </row>
    <row r="72" spans="1:35" x14ac:dyDescent="0.3">
      <c r="AA72" t="s">
        <v>190</v>
      </c>
      <c r="AB72">
        <v>0.94199999999999995</v>
      </c>
      <c r="AC72" t="s">
        <v>191</v>
      </c>
      <c r="AD72" t="s">
        <v>32</v>
      </c>
      <c r="AE72" t="s">
        <v>36</v>
      </c>
      <c r="AF72" t="s">
        <v>30</v>
      </c>
      <c r="AG72" t="s">
        <v>107</v>
      </c>
    </row>
    <row r="73" spans="1:35" x14ac:dyDescent="0.3">
      <c r="A73" t="s">
        <v>37</v>
      </c>
      <c r="AA73" t="s">
        <v>144</v>
      </c>
      <c r="AB73">
        <v>0.92500000000000004</v>
      </c>
      <c r="AC73" t="s">
        <v>192</v>
      </c>
      <c r="AD73" t="s">
        <v>32</v>
      </c>
      <c r="AE73" t="s">
        <v>36</v>
      </c>
      <c r="AF73" t="s">
        <v>30</v>
      </c>
      <c r="AG73" t="s">
        <v>146</v>
      </c>
    </row>
    <row r="74" spans="1:35" x14ac:dyDescent="0.3">
      <c r="A74" t="s">
        <v>38</v>
      </c>
      <c r="B74">
        <v>0.9224</v>
      </c>
      <c r="C74">
        <v>0.90359999999999996</v>
      </c>
      <c r="D74">
        <v>0.92579999999999996</v>
      </c>
      <c r="E74">
        <v>0.99729999999999996</v>
      </c>
      <c r="F74">
        <v>0.73629999999999995</v>
      </c>
      <c r="AA74" t="s">
        <v>193</v>
      </c>
      <c r="AB74">
        <v>0.94399999999999995</v>
      </c>
      <c r="AC74" t="s">
        <v>194</v>
      </c>
      <c r="AD74" t="s">
        <v>32</v>
      </c>
      <c r="AE74" t="s">
        <v>36</v>
      </c>
      <c r="AF74" t="s">
        <v>30</v>
      </c>
      <c r="AG74" t="s">
        <v>109</v>
      </c>
    </row>
    <row r="75" spans="1:35" x14ac:dyDescent="0.3">
      <c r="A75" t="s">
        <v>29</v>
      </c>
      <c r="B75">
        <v>0.44929999999999998</v>
      </c>
      <c r="C75">
        <v>0.12740000000000001</v>
      </c>
      <c r="D75">
        <v>0.47910000000000003</v>
      </c>
      <c r="E75">
        <v>0.99099999999999999</v>
      </c>
      <c r="F75">
        <v>3.8E-3</v>
      </c>
      <c r="AA75" t="s">
        <v>152</v>
      </c>
      <c r="AB75">
        <v>0.92700000000000005</v>
      </c>
      <c r="AC75" t="s">
        <v>195</v>
      </c>
      <c r="AD75" t="s">
        <v>32</v>
      </c>
      <c r="AE75" t="s">
        <v>36</v>
      </c>
      <c r="AF75" t="s">
        <v>30</v>
      </c>
      <c r="AG75" t="s">
        <v>154</v>
      </c>
    </row>
    <row r="76" spans="1:35" x14ac:dyDescent="0.3">
      <c r="A76" t="s">
        <v>31</v>
      </c>
      <c r="B76" t="s">
        <v>32</v>
      </c>
      <c r="C76" t="s">
        <v>32</v>
      </c>
      <c r="D76" t="s">
        <v>32</v>
      </c>
      <c r="E76" t="s">
        <v>32</v>
      </c>
      <c r="F76" s="2" t="s">
        <v>33</v>
      </c>
      <c r="AA76" t="s">
        <v>196</v>
      </c>
      <c r="AB76">
        <v>-1.7100000000000001E-2</v>
      </c>
      <c r="AC76" t="s">
        <v>197</v>
      </c>
      <c r="AD76" t="s">
        <v>33</v>
      </c>
      <c r="AE76" t="s">
        <v>35</v>
      </c>
      <c r="AF76">
        <v>0.99529999999999996</v>
      </c>
      <c r="AG76" t="s">
        <v>160</v>
      </c>
    </row>
    <row r="77" spans="1:35" x14ac:dyDescent="0.3">
      <c r="A77" t="s">
        <v>34</v>
      </c>
      <c r="B77" t="s">
        <v>35</v>
      </c>
      <c r="C77" t="s">
        <v>35</v>
      </c>
      <c r="D77" t="s">
        <v>35</v>
      </c>
      <c r="E77" t="s">
        <v>35</v>
      </c>
      <c r="F77" t="s">
        <v>91</v>
      </c>
    </row>
    <row r="78" spans="1:35" x14ac:dyDescent="0.3">
      <c r="AA78" t="s">
        <v>110</v>
      </c>
      <c r="AB78" t="s">
        <v>167</v>
      </c>
      <c r="AC78" t="s">
        <v>168</v>
      </c>
      <c r="AD78" t="s">
        <v>137</v>
      </c>
      <c r="AE78" t="s">
        <v>169</v>
      </c>
      <c r="AF78" t="s">
        <v>113</v>
      </c>
      <c r="AG78" t="s">
        <v>114</v>
      </c>
      <c r="AH78" t="s">
        <v>170</v>
      </c>
      <c r="AI78" t="s">
        <v>171</v>
      </c>
    </row>
    <row r="79" spans="1:35" x14ac:dyDescent="0.3">
      <c r="A79" t="s">
        <v>40</v>
      </c>
      <c r="AA79" t="s">
        <v>140</v>
      </c>
      <c r="AB79">
        <v>0.97</v>
      </c>
      <c r="AC79">
        <v>0.97199999999999998</v>
      </c>
      <c r="AD79">
        <v>-2.5300000000000001E-3</v>
      </c>
      <c r="AE79">
        <v>4.1099999999999998E-2</v>
      </c>
      <c r="AF79">
        <v>3</v>
      </c>
      <c r="AG79">
        <v>3</v>
      </c>
      <c r="AH79">
        <v>6.1400000000000003E-2</v>
      </c>
      <c r="AI79">
        <v>3.97</v>
      </c>
    </row>
    <row r="80" spans="1:35" x14ac:dyDescent="0.3">
      <c r="A80" t="s">
        <v>41</v>
      </c>
      <c r="B80">
        <v>0.2243</v>
      </c>
      <c r="C80">
        <v>0.15989999999999999</v>
      </c>
      <c r="D80">
        <v>0.2339</v>
      </c>
      <c r="E80" t="s">
        <v>134</v>
      </c>
      <c r="F80">
        <v>0.37480000000000002</v>
      </c>
      <c r="AA80" t="s">
        <v>190</v>
      </c>
      <c r="AB80">
        <v>0.97</v>
      </c>
      <c r="AC80">
        <v>2.7799999999999998E-2</v>
      </c>
      <c r="AD80">
        <v>0.94199999999999995</v>
      </c>
      <c r="AE80">
        <v>4.1099999999999998E-2</v>
      </c>
      <c r="AF80">
        <v>3</v>
      </c>
      <c r="AG80">
        <v>3</v>
      </c>
      <c r="AH80">
        <v>22.9</v>
      </c>
      <c r="AI80">
        <v>3.97</v>
      </c>
    </row>
    <row r="81" spans="1:35" x14ac:dyDescent="0.3">
      <c r="A81" t="s">
        <v>29</v>
      </c>
      <c r="B81" t="s">
        <v>42</v>
      </c>
      <c r="C81" t="s">
        <v>42</v>
      </c>
      <c r="D81" t="s">
        <v>42</v>
      </c>
      <c r="F81">
        <v>5.9999999999999995E-4</v>
      </c>
      <c r="AA81" t="s">
        <v>144</v>
      </c>
      <c r="AB81">
        <v>0.97</v>
      </c>
      <c r="AC81">
        <v>4.4900000000000002E-2</v>
      </c>
      <c r="AD81">
        <v>0.92500000000000004</v>
      </c>
      <c r="AE81">
        <v>3.8800000000000001E-2</v>
      </c>
      <c r="AF81">
        <v>3</v>
      </c>
      <c r="AG81">
        <v>3</v>
      </c>
      <c r="AH81">
        <v>23.8</v>
      </c>
      <c r="AI81">
        <v>3.82</v>
      </c>
    </row>
    <row r="82" spans="1:35" x14ac:dyDescent="0.3">
      <c r="A82" t="s">
        <v>31</v>
      </c>
      <c r="B82" t="s">
        <v>32</v>
      </c>
      <c r="C82" t="s">
        <v>32</v>
      </c>
      <c r="D82" t="s">
        <v>32</v>
      </c>
      <c r="F82" s="2" t="s">
        <v>33</v>
      </c>
      <c r="AA82" t="s">
        <v>193</v>
      </c>
      <c r="AB82">
        <v>0.97199999999999998</v>
      </c>
      <c r="AC82">
        <v>2.7799999999999998E-2</v>
      </c>
      <c r="AD82">
        <v>0.94399999999999995</v>
      </c>
      <c r="AE82">
        <v>3.9300000000000002E-2</v>
      </c>
      <c r="AF82">
        <v>3</v>
      </c>
      <c r="AG82">
        <v>3</v>
      </c>
      <c r="AH82">
        <v>24</v>
      </c>
      <c r="AI82">
        <v>4</v>
      </c>
    </row>
    <row r="83" spans="1:35" x14ac:dyDescent="0.3">
      <c r="A83" t="s">
        <v>34</v>
      </c>
      <c r="B83" t="s">
        <v>35</v>
      </c>
      <c r="C83" t="s">
        <v>35</v>
      </c>
      <c r="D83" t="s">
        <v>35</v>
      </c>
      <c r="F83" t="s">
        <v>39</v>
      </c>
      <c r="AA83" t="s">
        <v>152</v>
      </c>
      <c r="AB83">
        <v>0.97199999999999998</v>
      </c>
      <c r="AC83">
        <v>4.4900000000000002E-2</v>
      </c>
      <c r="AD83">
        <v>0.92700000000000005</v>
      </c>
      <c r="AE83">
        <v>3.6900000000000002E-2</v>
      </c>
      <c r="AF83">
        <v>3</v>
      </c>
      <c r="AG83">
        <v>3</v>
      </c>
      <c r="AH83">
        <v>25.1</v>
      </c>
      <c r="AI83">
        <v>3.93</v>
      </c>
    </row>
    <row r="84" spans="1:35" x14ac:dyDescent="0.3">
      <c r="AA84" t="s">
        <v>196</v>
      </c>
      <c r="AB84">
        <v>2.7799999999999998E-2</v>
      </c>
      <c r="AC84">
        <v>4.4900000000000002E-2</v>
      </c>
      <c r="AD84">
        <v>-1.7100000000000001E-2</v>
      </c>
      <c r="AE84">
        <v>3.6900000000000002E-2</v>
      </c>
      <c r="AF84">
        <v>3</v>
      </c>
      <c r="AG84">
        <v>3</v>
      </c>
      <c r="AH84">
        <v>0.46300000000000002</v>
      </c>
      <c r="AI84">
        <v>3.93</v>
      </c>
    </row>
    <row r="85" spans="1:35" x14ac:dyDescent="0.3">
      <c r="A85" t="s">
        <v>43</v>
      </c>
      <c r="B85">
        <v>8</v>
      </c>
      <c r="C85">
        <v>14</v>
      </c>
      <c r="D85">
        <v>8</v>
      </c>
      <c r="E85">
        <v>4</v>
      </c>
      <c r="F85">
        <v>9</v>
      </c>
    </row>
    <row r="88" spans="1:35" x14ac:dyDescent="0.3">
      <c r="A88" t="s">
        <v>135</v>
      </c>
    </row>
    <row r="91" spans="1:35" x14ac:dyDescent="0.3">
      <c r="A91" t="s">
        <v>95</v>
      </c>
      <c r="B91">
        <v>1</v>
      </c>
    </row>
    <row r="92" spans="1:35" x14ac:dyDescent="0.3">
      <c r="A92" t="s">
        <v>96</v>
      </c>
      <c r="B92">
        <v>10</v>
      </c>
    </row>
    <row r="93" spans="1:35" x14ac:dyDescent="0.3">
      <c r="A93" t="s">
        <v>97</v>
      </c>
      <c r="B93">
        <v>0.05</v>
      </c>
    </row>
    <row r="95" spans="1:35" x14ac:dyDescent="0.3">
      <c r="A95" t="s">
        <v>136</v>
      </c>
      <c r="B95" t="s">
        <v>137</v>
      </c>
      <c r="C95" t="s">
        <v>138</v>
      </c>
      <c r="D95" t="s">
        <v>139</v>
      </c>
      <c r="E95" t="s">
        <v>101</v>
      </c>
      <c r="F95" t="s">
        <v>102</v>
      </c>
    </row>
    <row r="96" spans="1:35" x14ac:dyDescent="0.3">
      <c r="A96" t="s">
        <v>140</v>
      </c>
      <c r="B96">
        <v>7.4499999999999997E-2</v>
      </c>
      <c r="C96" t="s">
        <v>141</v>
      </c>
      <c r="D96" t="s">
        <v>33</v>
      </c>
      <c r="E96" s="2" t="s">
        <v>35</v>
      </c>
      <c r="F96">
        <v>0.88009999999999999</v>
      </c>
      <c r="G96" t="s">
        <v>105</v>
      </c>
    </row>
    <row r="97" spans="1:9" x14ac:dyDescent="0.3">
      <c r="A97" t="s">
        <v>142</v>
      </c>
      <c r="B97">
        <v>0.42799999999999999</v>
      </c>
      <c r="C97" t="s">
        <v>143</v>
      </c>
      <c r="D97" t="s">
        <v>32</v>
      </c>
      <c r="E97" t="s">
        <v>39</v>
      </c>
      <c r="F97">
        <v>5.9999999999999995E-4</v>
      </c>
      <c r="G97" t="s">
        <v>107</v>
      </c>
    </row>
    <row r="98" spans="1:9" x14ac:dyDescent="0.3">
      <c r="A98" t="s">
        <v>144</v>
      </c>
      <c r="B98">
        <v>0.42099999999999999</v>
      </c>
      <c r="C98" t="s">
        <v>145</v>
      </c>
      <c r="D98" t="s">
        <v>32</v>
      </c>
      <c r="E98" t="s">
        <v>91</v>
      </c>
      <c r="F98">
        <v>1.1000000000000001E-3</v>
      </c>
      <c r="G98" t="s">
        <v>146</v>
      </c>
    </row>
    <row r="99" spans="1:9" x14ac:dyDescent="0.3">
      <c r="A99" t="s">
        <v>147</v>
      </c>
      <c r="B99">
        <v>0.80700000000000005</v>
      </c>
      <c r="C99" t="s">
        <v>148</v>
      </c>
      <c r="D99" t="s">
        <v>32</v>
      </c>
      <c r="E99" t="s">
        <v>36</v>
      </c>
      <c r="F99" t="s">
        <v>30</v>
      </c>
      <c r="G99" t="s">
        <v>149</v>
      </c>
    </row>
    <row r="100" spans="1:9" x14ac:dyDescent="0.3">
      <c r="A100" t="s">
        <v>150</v>
      </c>
      <c r="B100">
        <v>0.35299999999999998</v>
      </c>
      <c r="C100" t="s">
        <v>151</v>
      </c>
      <c r="D100" t="s">
        <v>32</v>
      </c>
      <c r="E100" s="2" t="s">
        <v>91</v>
      </c>
      <c r="F100">
        <v>2.8999999999999998E-3</v>
      </c>
      <c r="G100" t="s">
        <v>109</v>
      </c>
    </row>
    <row r="101" spans="1:9" x14ac:dyDescent="0.3">
      <c r="A101" t="s">
        <v>152</v>
      </c>
      <c r="B101">
        <v>0.34699999999999998</v>
      </c>
      <c r="C101" t="s">
        <v>153</v>
      </c>
      <c r="D101" t="s">
        <v>32</v>
      </c>
      <c r="E101" t="s">
        <v>91</v>
      </c>
      <c r="F101">
        <v>3.0000000000000001E-3</v>
      </c>
      <c r="G101" t="s">
        <v>154</v>
      </c>
    </row>
    <row r="102" spans="1:9" x14ac:dyDescent="0.3">
      <c r="A102" t="s">
        <v>155</v>
      </c>
      <c r="B102">
        <v>0.73299999999999998</v>
      </c>
      <c r="C102" t="s">
        <v>156</v>
      </c>
      <c r="D102" t="s">
        <v>32</v>
      </c>
      <c r="E102" s="2" t="s">
        <v>36</v>
      </c>
      <c r="F102" t="s">
        <v>30</v>
      </c>
      <c r="G102" t="s">
        <v>157</v>
      </c>
    </row>
    <row r="103" spans="1:9" x14ac:dyDescent="0.3">
      <c r="A103" t="s">
        <v>158</v>
      </c>
      <c r="B103">
        <v>-6.2500000000000003E-3</v>
      </c>
      <c r="C103" t="s">
        <v>159</v>
      </c>
      <c r="D103" t="s">
        <v>33</v>
      </c>
      <c r="E103" t="s">
        <v>35</v>
      </c>
      <c r="F103" t="s">
        <v>104</v>
      </c>
      <c r="G103" t="s">
        <v>160</v>
      </c>
    </row>
    <row r="104" spans="1:9" x14ac:dyDescent="0.3">
      <c r="A104" t="s">
        <v>161</v>
      </c>
      <c r="B104">
        <v>0.38</v>
      </c>
      <c r="C104" t="s">
        <v>162</v>
      </c>
      <c r="D104" t="s">
        <v>32</v>
      </c>
      <c r="E104" t="s">
        <v>91</v>
      </c>
      <c r="F104">
        <v>3.2000000000000002E-3</v>
      </c>
      <c r="G104" t="s">
        <v>163</v>
      </c>
    </row>
    <row r="105" spans="1:9" x14ac:dyDescent="0.3">
      <c r="A105" t="s">
        <v>164</v>
      </c>
      <c r="B105">
        <v>0.38600000000000001</v>
      </c>
      <c r="C105" t="s">
        <v>165</v>
      </c>
      <c r="D105" t="s">
        <v>32</v>
      </c>
      <c r="E105" t="s">
        <v>90</v>
      </c>
      <c r="F105">
        <v>1.7600000000000001E-2</v>
      </c>
      <c r="G105" t="s">
        <v>166</v>
      </c>
    </row>
    <row r="107" spans="1:9" x14ac:dyDescent="0.3">
      <c r="A107" t="s">
        <v>110</v>
      </c>
      <c r="B107" t="s">
        <v>167</v>
      </c>
      <c r="C107" t="s">
        <v>168</v>
      </c>
      <c r="D107" t="s">
        <v>137</v>
      </c>
      <c r="E107" t="s">
        <v>169</v>
      </c>
      <c r="F107" t="s">
        <v>113</v>
      </c>
      <c r="G107" t="s">
        <v>114</v>
      </c>
      <c r="H107" t="s">
        <v>170</v>
      </c>
      <c r="I107" t="s">
        <v>171</v>
      </c>
    </row>
    <row r="108" spans="1:9" x14ac:dyDescent="0.3">
      <c r="A108" t="s">
        <v>140</v>
      </c>
      <c r="B108">
        <v>0.83399999999999996</v>
      </c>
      <c r="C108">
        <v>0.75900000000000001</v>
      </c>
      <c r="D108">
        <v>7.4499999999999997E-2</v>
      </c>
      <c r="E108">
        <v>5.8400000000000001E-2</v>
      </c>
      <c r="F108">
        <v>8</v>
      </c>
      <c r="G108">
        <v>14</v>
      </c>
      <c r="H108">
        <v>1.28</v>
      </c>
      <c r="I108">
        <v>20</v>
      </c>
    </row>
    <row r="109" spans="1:9" x14ac:dyDescent="0.3">
      <c r="A109" t="s">
        <v>142</v>
      </c>
      <c r="B109">
        <v>0.83399999999999996</v>
      </c>
      <c r="C109">
        <v>0.40600000000000003</v>
      </c>
      <c r="D109">
        <v>0.42799999999999999</v>
      </c>
      <c r="E109">
        <v>6.83E-2</v>
      </c>
      <c r="F109">
        <v>8</v>
      </c>
      <c r="G109">
        <v>8</v>
      </c>
      <c r="H109">
        <v>6.26</v>
      </c>
      <c r="I109">
        <v>11.2</v>
      </c>
    </row>
    <row r="110" spans="1:9" x14ac:dyDescent="0.3">
      <c r="A110" t="s">
        <v>144</v>
      </c>
      <c r="B110">
        <v>0.83399999999999996</v>
      </c>
      <c r="C110">
        <v>0.41299999999999998</v>
      </c>
      <c r="D110">
        <v>0.42099999999999999</v>
      </c>
      <c r="E110">
        <v>5.62E-2</v>
      </c>
      <c r="F110">
        <v>8</v>
      </c>
      <c r="G110">
        <v>4</v>
      </c>
      <c r="H110">
        <v>7.49</v>
      </c>
      <c r="I110">
        <v>6.59</v>
      </c>
    </row>
    <row r="111" spans="1:9" x14ac:dyDescent="0.3">
      <c r="A111" t="s">
        <v>147</v>
      </c>
      <c r="B111">
        <v>0.83399999999999996</v>
      </c>
      <c r="C111">
        <v>2.6700000000000002E-2</v>
      </c>
      <c r="D111">
        <v>0.80700000000000005</v>
      </c>
      <c r="E111">
        <v>3.5700000000000003E-2</v>
      </c>
      <c r="F111">
        <v>8</v>
      </c>
      <c r="G111">
        <v>9</v>
      </c>
      <c r="H111">
        <v>22.6</v>
      </c>
      <c r="I111">
        <v>8.23</v>
      </c>
    </row>
    <row r="112" spans="1:9" x14ac:dyDescent="0.3">
      <c r="A112" t="s">
        <v>150</v>
      </c>
      <c r="B112">
        <v>0.75900000000000001</v>
      </c>
      <c r="C112">
        <v>0.40600000000000003</v>
      </c>
      <c r="D112">
        <v>0.35299999999999998</v>
      </c>
      <c r="E112">
        <v>7.5700000000000003E-2</v>
      </c>
      <c r="F112">
        <v>14</v>
      </c>
      <c r="G112">
        <v>8</v>
      </c>
      <c r="H112">
        <v>4.66</v>
      </c>
      <c r="I112">
        <v>15.4</v>
      </c>
    </row>
    <row r="113" spans="1:16" x14ac:dyDescent="0.3">
      <c r="A113" t="s">
        <v>152</v>
      </c>
      <c r="B113">
        <v>0.75900000000000001</v>
      </c>
      <c r="C113">
        <v>0.41299999999999998</v>
      </c>
      <c r="D113">
        <v>0.34699999999999998</v>
      </c>
      <c r="E113">
        <v>6.5000000000000002E-2</v>
      </c>
      <c r="F113">
        <v>14</v>
      </c>
      <c r="G113">
        <v>4</v>
      </c>
      <c r="H113">
        <v>5.33</v>
      </c>
      <c r="I113">
        <v>10.5</v>
      </c>
    </row>
    <row r="114" spans="1:16" x14ac:dyDescent="0.3">
      <c r="A114" t="s">
        <v>155</v>
      </c>
      <c r="B114">
        <v>0.75900000000000001</v>
      </c>
      <c r="C114">
        <v>2.6700000000000002E-2</v>
      </c>
      <c r="D114">
        <v>0.73299999999999998</v>
      </c>
      <c r="E114">
        <v>4.8399999999999999E-2</v>
      </c>
      <c r="F114">
        <v>14</v>
      </c>
      <c r="G114">
        <v>9</v>
      </c>
      <c r="H114">
        <v>15.1</v>
      </c>
      <c r="I114">
        <v>14.2</v>
      </c>
    </row>
    <row r="115" spans="1:16" x14ac:dyDescent="0.3">
      <c r="A115" t="s">
        <v>158</v>
      </c>
      <c r="B115">
        <v>0.40600000000000003</v>
      </c>
      <c r="C115">
        <v>0.41299999999999998</v>
      </c>
      <c r="D115">
        <v>-6.2500000000000003E-3</v>
      </c>
      <c r="E115">
        <v>7.4099999999999999E-2</v>
      </c>
      <c r="F115">
        <v>8</v>
      </c>
      <c r="G115">
        <v>4</v>
      </c>
      <c r="H115">
        <v>8.4400000000000003E-2</v>
      </c>
      <c r="I115">
        <v>9.82</v>
      </c>
    </row>
    <row r="116" spans="1:16" x14ac:dyDescent="0.3">
      <c r="A116" t="s">
        <v>161</v>
      </c>
      <c r="B116">
        <v>0.40600000000000003</v>
      </c>
      <c r="C116">
        <v>2.6700000000000002E-2</v>
      </c>
      <c r="D116">
        <v>0.38</v>
      </c>
      <c r="E116">
        <v>0.06</v>
      </c>
      <c r="F116">
        <v>8</v>
      </c>
      <c r="G116">
        <v>9</v>
      </c>
      <c r="H116">
        <v>6.33</v>
      </c>
      <c r="I116">
        <v>7.41</v>
      </c>
    </row>
    <row r="117" spans="1:16" x14ac:dyDescent="0.3">
      <c r="A117" t="s">
        <v>164</v>
      </c>
      <c r="B117">
        <v>0.41299999999999998</v>
      </c>
      <c r="C117">
        <v>2.6700000000000002E-2</v>
      </c>
      <c r="D117">
        <v>0.38600000000000001</v>
      </c>
      <c r="E117">
        <v>4.5699999999999998E-2</v>
      </c>
      <c r="F117">
        <v>4</v>
      </c>
      <c r="G117">
        <v>9</v>
      </c>
      <c r="H117">
        <v>8.43</v>
      </c>
      <c r="I117">
        <v>3.31</v>
      </c>
    </row>
    <row r="122" spans="1:16" x14ac:dyDescent="0.3">
      <c r="A122" t="s">
        <v>251</v>
      </c>
      <c r="B122" t="s">
        <v>252</v>
      </c>
    </row>
    <row r="123" spans="1:16" x14ac:dyDescent="0.3">
      <c r="A123" t="s">
        <v>262</v>
      </c>
      <c r="J123" t="s">
        <v>264</v>
      </c>
    </row>
    <row r="124" spans="1:16" x14ac:dyDescent="0.3">
      <c r="D124" t="s">
        <v>253</v>
      </c>
      <c r="E124">
        <v>330.56700000000001</v>
      </c>
      <c r="N124" t="s">
        <v>253</v>
      </c>
      <c r="O124">
        <f>MAX(G127:G726)</f>
        <v>1</v>
      </c>
      <c r="P124">
        <f>MAX(K127:K726)</f>
        <v>1918.05</v>
      </c>
    </row>
    <row r="125" spans="1:16" x14ac:dyDescent="0.3">
      <c r="D125" t="s">
        <v>254</v>
      </c>
      <c r="E125">
        <v>2.2999999999999998</v>
      </c>
      <c r="K125" t="s">
        <v>263</v>
      </c>
      <c r="L125" t="s">
        <v>255</v>
      </c>
      <c r="N125" t="s">
        <v>254</v>
      </c>
      <c r="O125">
        <f>MIN(G127:G726)</f>
        <v>0</v>
      </c>
      <c r="P125">
        <f>MIN(K127:K726)</f>
        <v>245.96199999999999</v>
      </c>
    </row>
    <row r="126" spans="1:16" x14ac:dyDescent="0.3">
      <c r="A126" t="s">
        <v>255</v>
      </c>
      <c r="D126" t="s">
        <v>256</v>
      </c>
      <c r="E126" t="s">
        <v>257</v>
      </c>
      <c r="G126" s="1" t="s">
        <v>180</v>
      </c>
      <c r="J126" t="s">
        <v>259</v>
      </c>
      <c r="K126" t="s">
        <v>260</v>
      </c>
      <c r="L126" t="s">
        <v>258</v>
      </c>
      <c r="N126" t="s">
        <v>259</v>
      </c>
      <c r="O126" t="s">
        <v>257</v>
      </c>
      <c r="P126" t="s">
        <v>255</v>
      </c>
    </row>
    <row r="127" spans="1:16" x14ac:dyDescent="0.3">
      <c r="A127" t="s">
        <v>258</v>
      </c>
      <c r="C127" t="s">
        <v>259</v>
      </c>
      <c r="D127" t="s">
        <v>260</v>
      </c>
      <c r="E127" t="s">
        <v>258</v>
      </c>
      <c r="F127" t="s">
        <v>259</v>
      </c>
      <c r="G127" t="s">
        <v>261</v>
      </c>
      <c r="H127" t="s">
        <v>257</v>
      </c>
      <c r="J127">
        <v>0</v>
      </c>
      <c r="K127">
        <v>1894.8340000000001</v>
      </c>
      <c r="L127">
        <v>88.242900000000006</v>
      </c>
      <c r="N127" s="3">
        <v>0</v>
      </c>
      <c r="O127" s="3" t="e">
        <f>(G127-$R$2)/($R$1-$R$2)</f>
        <v>#VALUE!</v>
      </c>
      <c r="P127" s="3" t="e">
        <f>(K127-$S$2)/($S$1-$S$2)</f>
        <v>#DIV/0!</v>
      </c>
    </row>
    <row r="128" spans="1:16" x14ac:dyDescent="0.3">
      <c r="A128">
        <v>31.0959</v>
      </c>
      <c r="C128">
        <v>0</v>
      </c>
      <c r="D128">
        <v>330.56700000000001</v>
      </c>
      <c r="E128">
        <v>31.0959</v>
      </c>
      <c r="F128" s="29">
        <v>0</v>
      </c>
      <c r="G128">
        <v>0.99846320070330374</v>
      </c>
      <c r="H128">
        <v>1</v>
      </c>
      <c r="J128">
        <v>0.315</v>
      </c>
      <c r="K128">
        <v>1842.2349999999999</v>
      </c>
      <c r="L128">
        <v>88.18</v>
      </c>
      <c r="N128" s="3">
        <v>0.315</v>
      </c>
      <c r="O128" s="3" t="e">
        <f t="shared" ref="O128:O191" si="0">(G128-$R$2)/($R$1-$R$2)</f>
        <v>#DIV/0!</v>
      </c>
      <c r="P128" s="3" t="e">
        <f t="shared" ref="P128:P191" si="1">(K128-$S$2)/($S$1-$S$2)</f>
        <v>#DIV/0!</v>
      </c>
    </row>
    <row r="129" spans="1:16" x14ac:dyDescent="0.3">
      <c r="A129">
        <v>29.741</v>
      </c>
      <c r="C129">
        <v>0.315</v>
      </c>
      <c r="D129">
        <v>319.19299999999998</v>
      </c>
      <c r="E129">
        <v>29.741</v>
      </c>
      <c r="F129" s="29">
        <v>0.315</v>
      </c>
      <c r="G129">
        <v>0.93234727637556947</v>
      </c>
      <c r="H129">
        <v>0.96535137555709216</v>
      </c>
      <c r="J129">
        <v>0.63</v>
      </c>
      <c r="K129">
        <v>1918.05</v>
      </c>
      <c r="L129">
        <v>88.358900000000006</v>
      </c>
      <c r="N129" s="3">
        <v>0.63</v>
      </c>
      <c r="O129" s="3" t="e">
        <f t="shared" si="0"/>
        <v>#DIV/0!</v>
      </c>
      <c r="P129" s="3" t="e">
        <f t="shared" si="1"/>
        <v>#DIV/0!</v>
      </c>
    </row>
    <row r="130" spans="1:16" x14ac:dyDescent="0.3">
      <c r="A130">
        <v>30.12</v>
      </c>
      <c r="C130">
        <v>0.63</v>
      </c>
      <c r="D130">
        <v>321.529</v>
      </c>
      <c r="E130">
        <v>30.12</v>
      </c>
      <c r="F130" s="29">
        <v>0.63</v>
      </c>
      <c r="G130">
        <v>0.97851165350209046</v>
      </c>
      <c r="H130">
        <v>0.97246753405002628</v>
      </c>
      <c r="J130">
        <v>0.94499999999999995</v>
      </c>
      <c r="K130">
        <v>1895.7819999999999</v>
      </c>
      <c r="L130">
        <v>88.268000000000001</v>
      </c>
      <c r="N130" s="3">
        <v>0.94499999999999995</v>
      </c>
      <c r="O130" s="3" t="e">
        <f t="shared" si="0"/>
        <v>#DIV/0!</v>
      </c>
      <c r="P130" s="3" t="e">
        <f t="shared" si="1"/>
        <v>#DIV/0!</v>
      </c>
    </row>
    <row r="131" spans="1:16" x14ac:dyDescent="0.3">
      <c r="A131">
        <v>30.505099999999999</v>
      </c>
      <c r="C131">
        <v>0.94499999999999995</v>
      </c>
      <c r="D131">
        <v>319.81900000000002</v>
      </c>
      <c r="E131">
        <v>30.505099999999999</v>
      </c>
      <c r="F131" s="29">
        <v>0.94499999999999995</v>
      </c>
      <c r="G131">
        <v>1</v>
      </c>
      <c r="H131">
        <v>0.9672583598107638</v>
      </c>
      <c r="J131">
        <v>1.26</v>
      </c>
      <c r="K131">
        <v>1882.2539999999999</v>
      </c>
      <c r="L131">
        <v>88.320400000000006</v>
      </c>
      <c r="N131" s="3">
        <v>1.26</v>
      </c>
      <c r="O131" s="3" t="e">
        <f t="shared" si="0"/>
        <v>#DIV/0!</v>
      </c>
      <c r="P131" s="3" t="e">
        <f t="shared" si="1"/>
        <v>#DIV/0!</v>
      </c>
    </row>
    <row r="132" spans="1:16" x14ac:dyDescent="0.3">
      <c r="A132">
        <v>29.143599999999999</v>
      </c>
      <c r="C132">
        <v>1.26</v>
      </c>
      <c r="D132">
        <v>299.77100000000002</v>
      </c>
      <c r="E132">
        <v>29.143599999999999</v>
      </c>
      <c r="F132" s="29">
        <v>1.26</v>
      </c>
      <c r="G132">
        <v>0.98849749347363614</v>
      </c>
      <c r="H132">
        <v>0.90618612288167866</v>
      </c>
      <c r="J132">
        <v>1.575</v>
      </c>
      <c r="K132">
        <v>1917.3489999999999</v>
      </c>
      <c r="L132">
        <v>88.322699999999998</v>
      </c>
      <c r="N132" s="3">
        <v>1.575</v>
      </c>
      <c r="O132" s="3" t="e">
        <f t="shared" si="0"/>
        <v>#DIV/0!</v>
      </c>
      <c r="P132" s="3" t="e">
        <f t="shared" si="1"/>
        <v>#DIV/0!</v>
      </c>
    </row>
    <row r="133" spans="1:16" x14ac:dyDescent="0.3">
      <c r="A133">
        <v>3.1107</v>
      </c>
      <c r="C133">
        <v>1.575</v>
      </c>
      <c r="D133">
        <v>5.7169999999999996</v>
      </c>
      <c r="E133">
        <v>3.1107</v>
      </c>
      <c r="F133" s="29">
        <v>1.575</v>
      </c>
      <c r="G133">
        <v>1.6575957479649144E-3</v>
      </c>
      <c r="H133">
        <v>1.0409209576350957E-2</v>
      </c>
      <c r="J133">
        <v>1.89</v>
      </c>
      <c r="K133">
        <v>1867.193</v>
      </c>
      <c r="L133">
        <v>88.260400000000004</v>
      </c>
      <c r="N133" s="3">
        <v>1.89</v>
      </c>
      <c r="O133" s="3" t="e">
        <f t="shared" si="0"/>
        <v>#DIV/0!</v>
      </c>
      <c r="P133" s="3" t="e">
        <f t="shared" si="1"/>
        <v>#DIV/0!</v>
      </c>
    </row>
    <row r="134" spans="1:16" x14ac:dyDescent="0.3">
      <c r="A134">
        <v>3.2122000000000002</v>
      </c>
      <c r="C134">
        <v>1.89</v>
      </c>
      <c r="D134">
        <v>3.633</v>
      </c>
      <c r="E134">
        <v>3.2122000000000002</v>
      </c>
      <c r="F134" s="29">
        <v>1.89</v>
      </c>
      <c r="G134">
        <v>9.2946158337303929E-3</v>
      </c>
      <c r="H134">
        <v>4.0607188660450192E-3</v>
      </c>
      <c r="J134">
        <v>2.2050000000000001</v>
      </c>
      <c r="K134">
        <v>1916.479</v>
      </c>
      <c r="L134">
        <v>88.256699999999995</v>
      </c>
      <c r="N134" s="3">
        <v>2.2050000000000001</v>
      </c>
      <c r="O134" s="3" t="e">
        <f t="shared" si="0"/>
        <v>#DIV/0!</v>
      </c>
      <c r="P134" s="3" t="e">
        <f t="shared" si="1"/>
        <v>#DIV/0!</v>
      </c>
    </row>
    <row r="135" spans="1:16" x14ac:dyDescent="0.3">
      <c r="A135">
        <v>3.109</v>
      </c>
      <c r="C135">
        <v>2.2050000000000001</v>
      </c>
      <c r="D135">
        <v>4.2430000000000003</v>
      </c>
      <c r="E135">
        <v>3.109</v>
      </c>
      <c r="F135" s="29">
        <v>2.2050000000000001</v>
      </c>
      <c r="G135">
        <v>0</v>
      </c>
      <c r="H135">
        <v>5.9189623081211343E-3</v>
      </c>
      <c r="J135">
        <v>2.52</v>
      </c>
      <c r="K135">
        <v>1900.665</v>
      </c>
      <c r="L135">
        <v>88.4619</v>
      </c>
      <c r="N135" s="3">
        <v>2.52</v>
      </c>
      <c r="O135" s="3" t="e">
        <f t="shared" si="0"/>
        <v>#DIV/0!</v>
      </c>
      <c r="P135" s="3" t="e">
        <f t="shared" si="1"/>
        <v>#DIV/0!</v>
      </c>
    </row>
    <row r="136" spans="1:16" x14ac:dyDescent="0.3">
      <c r="A136">
        <v>3.0573999999999999</v>
      </c>
      <c r="C136">
        <v>2.52</v>
      </c>
      <c r="D136">
        <v>4.633</v>
      </c>
      <c r="E136">
        <v>3.0573999999999999</v>
      </c>
      <c r="F136" s="29">
        <v>2.52</v>
      </c>
      <c r="G136">
        <v>4.8318580507479347E-4</v>
      </c>
      <c r="H136">
        <v>7.1070195907599609E-3</v>
      </c>
      <c r="J136">
        <v>2.835</v>
      </c>
      <c r="K136">
        <v>1851.0029999999999</v>
      </c>
      <c r="L136">
        <v>88.322500000000005</v>
      </c>
      <c r="N136" s="3">
        <v>2.835</v>
      </c>
      <c r="O136" s="3" t="e">
        <f t="shared" si="0"/>
        <v>#DIV/0!</v>
      </c>
      <c r="P136" s="3" t="e">
        <f t="shared" si="1"/>
        <v>#DIV/0!</v>
      </c>
    </row>
    <row r="137" spans="1:16" x14ac:dyDescent="0.3">
      <c r="A137">
        <v>3.3580999999999999</v>
      </c>
      <c r="C137">
        <v>2.835</v>
      </c>
      <c r="D137">
        <v>3.5859999999999999</v>
      </c>
      <c r="E137">
        <v>3.3580999999999999</v>
      </c>
      <c r="F137" s="29">
        <v>2.835</v>
      </c>
      <c r="G137">
        <v>6.6035393360221713E-3</v>
      </c>
      <c r="H137">
        <v>3.9175427319834161E-3</v>
      </c>
      <c r="J137">
        <v>3.15</v>
      </c>
      <c r="K137">
        <v>245.96199999999999</v>
      </c>
      <c r="L137">
        <v>81.745800000000003</v>
      </c>
      <c r="N137" s="3">
        <v>3.15</v>
      </c>
      <c r="O137" s="3" t="e">
        <f t="shared" si="0"/>
        <v>#DIV/0!</v>
      </c>
      <c r="P137" s="3" t="e">
        <f t="shared" si="1"/>
        <v>#DIV/0!</v>
      </c>
    </row>
    <row r="138" spans="1:16" x14ac:dyDescent="0.3">
      <c r="A138">
        <v>2.7934000000000001</v>
      </c>
      <c r="C138">
        <v>3.15</v>
      </c>
      <c r="D138">
        <v>3.5289999999999999</v>
      </c>
      <c r="E138">
        <v>2.7934000000000001</v>
      </c>
      <c r="F138" s="29">
        <v>3.15</v>
      </c>
      <c r="G138">
        <v>1.3301031467475554E-2</v>
      </c>
      <c r="H138">
        <v>3.7439035906746644E-3</v>
      </c>
      <c r="J138">
        <v>3.4649999999999999</v>
      </c>
      <c r="K138">
        <v>251.99700000000001</v>
      </c>
      <c r="L138">
        <v>82.031700000000001</v>
      </c>
      <c r="N138" s="3">
        <v>3.4649999999999999</v>
      </c>
      <c r="O138" s="3" t="e">
        <f t="shared" si="0"/>
        <v>#DIV/0!</v>
      </c>
      <c r="P138" s="3" t="e">
        <f t="shared" si="1"/>
        <v>#DIV/0!</v>
      </c>
    </row>
    <row r="139" spans="1:16" x14ac:dyDescent="0.3">
      <c r="A139">
        <v>3.4857</v>
      </c>
      <c r="C139">
        <v>3.4649999999999999</v>
      </c>
      <c r="D139">
        <v>5.1189999999999998</v>
      </c>
      <c r="E139">
        <v>3.4857</v>
      </c>
      <c r="F139" s="29">
        <v>3.4649999999999999</v>
      </c>
      <c r="G139">
        <v>1.3676842649200395E-2</v>
      </c>
      <c r="H139">
        <v>8.587521742971423E-3</v>
      </c>
      <c r="J139">
        <v>3.78</v>
      </c>
      <c r="K139">
        <v>262.06099999999998</v>
      </c>
      <c r="L139">
        <v>81.814300000000003</v>
      </c>
      <c r="N139" s="3">
        <v>3.78</v>
      </c>
      <c r="O139" s="3" t="e">
        <f t="shared" si="0"/>
        <v>#DIV/0!</v>
      </c>
      <c r="P139" s="3" t="e">
        <f t="shared" si="1"/>
        <v>#DIV/0!</v>
      </c>
    </row>
    <row r="140" spans="1:16" x14ac:dyDescent="0.3">
      <c r="A140">
        <v>3.4154</v>
      </c>
      <c r="C140">
        <v>3.78</v>
      </c>
      <c r="D140">
        <v>3.1549999999999998</v>
      </c>
      <c r="E140">
        <v>3.4154</v>
      </c>
      <c r="F140" s="29">
        <v>3.78</v>
      </c>
      <c r="G140">
        <v>4.3553831596325095E-3</v>
      </c>
      <c r="H140">
        <v>2.6045871196312756E-3</v>
      </c>
      <c r="J140">
        <v>4.0949999999999998</v>
      </c>
      <c r="K140">
        <v>268.49400000000003</v>
      </c>
      <c r="L140">
        <v>81.808599999999998</v>
      </c>
      <c r="N140" s="3">
        <v>4.0949999999999998</v>
      </c>
      <c r="O140" s="3" t="e">
        <f t="shared" si="0"/>
        <v>#DIV/0!</v>
      </c>
      <c r="P140" s="3" t="e">
        <f t="shared" si="1"/>
        <v>#DIV/0!</v>
      </c>
    </row>
    <row r="141" spans="1:16" x14ac:dyDescent="0.3">
      <c r="A141">
        <v>3.2686000000000002</v>
      </c>
      <c r="C141">
        <v>4.0949999999999998</v>
      </c>
      <c r="D141">
        <v>3.395</v>
      </c>
      <c r="E141">
        <v>3.2686000000000002</v>
      </c>
      <c r="F141" s="29">
        <v>4.0949999999999998</v>
      </c>
      <c r="G141">
        <v>5.3754420814570705E-3</v>
      </c>
      <c r="H141">
        <v>3.3356992935628625E-3</v>
      </c>
      <c r="J141">
        <v>4.41</v>
      </c>
      <c r="K141">
        <v>266.37099999999998</v>
      </c>
      <c r="L141">
        <v>82.277699999999996</v>
      </c>
      <c r="N141" s="3">
        <v>4.41</v>
      </c>
      <c r="O141" s="3" t="e">
        <f t="shared" si="0"/>
        <v>#DIV/0!</v>
      </c>
      <c r="P141" s="3" t="e">
        <f t="shared" si="1"/>
        <v>#DIV/0!</v>
      </c>
    </row>
    <row r="142" spans="1:16" x14ac:dyDescent="0.3">
      <c r="A142">
        <v>3.4264999999999999</v>
      </c>
      <c r="C142">
        <v>4.41</v>
      </c>
      <c r="D142">
        <v>4.657</v>
      </c>
      <c r="E142">
        <v>3.4264999999999999</v>
      </c>
      <c r="F142" s="29">
        <v>4.41</v>
      </c>
      <c r="G142">
        <v>1.7938273013401694E-2</v>
      </c>
      <c r="H142">
        <v>7.1801308081531198E-3</v>
      </c>
      <c r="J142">
        <v>4.7249999999999996</v>
      </c>
      <c r="K142">
        <v>268.15800000000002</v>
      </c>
      <c r="L142">
        <v>82.375600000000006</v>
      </c>
      <c r="N142" s="3">
        <v>4.7249999999999996</v>
      </c>
      <c r="O142" s="3" t="e">
        <f t="shared" si="0"/>
        <v>#DIV/0!</v>
      </c>
      <c r="P142" s="3" t="e">
        <f t="shared" si="1"/>
        <v>#DIV/0!</v>
      </c>
    </row>
    <row r="143" spans="1:16" x14ac:dyDescent="0.3">
      <c r="A143">
        <v>3.3</v>
      </c>
      <c r="C143">
        <v>4.7249999999999996</v>
      </c>
      <c r="D143">
        <v>2.7</v>
      </c>
      <c r="E143">
        <v>3.3</v>
      </c>
      <c r="F143" s="29">
        <v>4.7249999999999996</v>
      </c>
      <c r="G143">
        <v>4.4359141271449751E-3</v>
      </c>
      <c r="H143">
        <v>1.2185202898859781E-3</v>
      </c>
      <c r="J143">
        <v>5.04</v>
      </c>
      <c r="K143">
        <v>278.96499999999997</v>
      </c>
      <c r="L143">
        <v>82.278000000000006</v>
      </c>
      <c r="N143" s="3">
        <v>5.04</v>
      </c>
      <c r="O143" s="3" t="e">
        <f t="shared" si="0"/>
        <v>#DIV/0!</v>
      </c>
      <c r="P143" s="3" t="e">
        <f t="shared" si="1"/>
        <v>#DIV/0!</v>
      </c>
    </row>
    <row r="144" spans="1:16" x14ac:dyDescent="0.3">
      <c r="A144">
        <v>3.3107000000000002</v>
      </c>
      <c r="C144">
        <v>5.04</v>
      </c>
      <c r="D144">
        <v>3.4569999999999999</v>
      </c>
      <c r="E144">
        <v>3.3107000000000002</v>
      </c>
      <c r="F144" s="29">
        <v>5.04</v>
      </c>
      <c r="G144">
        <v>7.3752944413499645E-3</v>
      </c>
      <c r="H144">
        <v>3.5245699384951886E-3</v>
      </c>
      <c r="J144">
        <v>5.3550000000000004</v>
      </c>
      <c r="K144">
        <v>284.97199999999998</v>
      </c>
      <c r="L144">
        <v>82.216999999999999</v>
      </c>
      <c r="N144" s="3">
        <v>5.3550000000000004</v>
      </c>
      <c r="O144" s="3" t="e">
        <f t="shared" si="0"/>
        <v>#DIV/0!</v>
      </c>
      <c r="P144" s="3" t="e">
        <f t="shared" si="1"/>
        <v>#DIV/0!</v>
      </c>
    </row>
    <row r="145" spans="1:16" x14ac:dyDescent="0.3">
      <c r="A145">
        <v>3.0366</v>
      </c>
      <c r="C145">
        <v>5.3550000000000004</v>
      </c>
      <c r="D145">
        <v>2.2999999999999998</v>
      </c>
      <c r="E145">
        <v>3.0366</v>
      </c>
      <c r="F145" s="29">
        <v>5.3550000000000004</v>
      </c>
      <c r="G145">
        <v>1.3025883995141294E-2</v>
      </c>
      <c r="H145">
        <v>0</v>
      </c>
      <c r="J145">
        <v>5.67</v>
      </c>
      <c r="K145">
        <v>303.03800000000001</v>
      </c>
      <c r="L145">
        <v>82.284000000000006</v>
      </c>
      <c r="N145" s="3">
        <v>5.67</v>
      </c>
      <c r="O145" s="3" t="e">
        <f t="shared" si="0"/>
        <v>#DIV/0!</v>
      </c>
      <c r="P145" s="3" t="e">
        <f t="shared" si="1"/>
        <v>#DIV/0!</v>
      </c>
    </row>
    <row r="146" spans="1:16" x14ac:dyDescent="0.3">
      <c r="A146">
        <v>3.4110999999999998</v>
      </c>
      <c r="C146">
        <v>5.67</v>
      </c>
      <c r="D146">
        <v>5.85</v>
      </c>
      <c r="E146">
        <v>3.4110999999999998</v>
      </c>
      <c r="F146" s="29">
        <v>5.67</v>
      </c>
      <c r="G146">
        <v>1.3730529960875371E-2</v>
      </c>
      <c r="H146">
        <v>1.0814367572738045E-2</v>
      </c>
      <c r="J146">
        <v>5.9850000000000003</v>
      </c>
      <c r="K146">
        <v>294.24</v>
      </c>
      <c r="L146">
        <v>82.083799999999997</v>
      </c>
      <c r="N146" s="3">
        <v>5.9850000000000003</v>
      </c>
      <c r="O146" s="3" t="e">
        <f t="shared" si="0"/>
        <v>#DIV/0!</v>
      </c>
      <c r="P146" s="3" t="e">
        <f t="shared" si="1"/>
        <v>#DIV/0!</v>
      </c>
    </row>
    <row r="147" spans="1:16" x14ac:dyDescent="0.3">
      <c r="A147">
        <v>3.5158999999999998</v>
      </c>
      <c r="C147">
        <v>5.9850000000000003</v>
      </c>
      <c r="D147">
        <v>4.8120000000000003</v>
      </c>
      <c r="E147">
        <v>3.5158999999999998</v>
      </c>
      <c r="F147" s="29">
        <v>5.9850000000000003</v>
      </c>
      <c r="G147">
        <v>1.4965338129399831E-3</v>
      </c>
      <c r="H147">
        <v>7.6523074204839364E-3</v>
      </c>
      <c r="J147">
        <v>6.3</v>
      </c>
      <c r="K147">
        <v>282.71300000000002</v>
      </c>
      <c r="L147">
        <v>82.166700000000006</v>
      </c>
      <c r="N147" s="3">
        <v>6.3</v>
      </c>
      <c r="O147" s="3" t="e">
        <f t="shared" si="0"/>
        <v>#DIV/0!</v>
      </c>
      <c r="P147" s="3" t="e">
        <f t="shared" si="1"/>
        <v>#DIV/0!</v>
      </c>
    </row>
    <row r="148" spans="1:16" x14ac:dyDescent="0.3">
      <c r="A148">
        <v>3.5326</v>
      </c>
      <c r="C148">
        <v>6.3</v>
      </c>
      <c r="D148">
        <v>4.8360000000000003</v>
      </c>
      <c r="E148">
        <v>3.5326</v>
      </c>
      <c r="F148" s="29">
        <v>6.3</v>
      </c>
      <c r="G148">
        <v>1.3301031467475554E-2</v>
      </c>
      <c r="H148">
        <v>7.7254186378770953E-3</v>
      </c>
      <c r="J148">
        <v>6.6150000000000002</v>
      </c>
      <c r="K148">
        <v>284.27999999999997</v>
      </c>
      <c r="L148">
        <v>82.121700000000004</v>
      </c>
      <c r="N148" s="3">
        <v>6.6150000000000002</v>
      </c>
      <c r="O148" s="3" t="e">
        <f t="shared" si="0"/>
        <v>#DIV/0!</v>
      </c>
      <c r="P148" s="3" t="e">
        <f t="shared" si="1"/>
        <v>#DIV/0!</v>
      </c>
    </row>
    <row r="149" spans="1:16" x14ac:dyDescent="0.3">
      <c r="A149">
        <v>3.5356999999999998</v>
      </c>
      <c r="C149">
        <v>6.6150000000000002</v>
      </c>
      <c r="D149">
        <v>5.5</v>
      </c>
      <c r="E149">
        <v>3.5356999999999998</v>
      </c>
      <c r="F149" s="29">
        <v>6.6150000000000002</v>
      </c>
      <c r="G149">
        <v>1.0180456476367514E-2</v>
      </c>
      <c r="H149">
        <v>9.7481623190878164E-3</v>
      </c>
      <c r="J149">
        <v>6.93</v>
      </c>
      <c r="K149">
        <v>274.51799999999997</v>
      </c>
      <c r="L149">
        <v>82.110299999999995</v>
      </c>
      <c r="N149" s="3">
        <v>6.93</v>
      </c>
      <c r="O149" s="3" t="e">
        <f t="shared" si="0"/>
        <v>#DIV/0!</v>
      </c>
      <c r="P149" s="3" t="e">
        <f t="shared" si="1"/>
        <v>#DIV/0!</v>
      </c>
    </row>
    <row r="150" spans="1:16" x14ac:dyDescent="0.3">
      <c r="A150">
        <v>3.7711999999999999</v>
      </c>
      <c r="C150">
        <v>6.93</v>
      </c>
      <c r="D150">
        <v>5.3620000000000001</v>
      </c>
      <c r="E150">
        <v>3.7711999999999999</v>
      </c>
      <c r="F150" s="29">
        <v>6.93</v>
      </c>
      <c r="G150">
        <v>2.6709437558301041E-3</v>
      </c>
      <c r="H150">
        <v>9.3277728190771549E-3</v>
      </c>
      <c r="J150">
        <v>7.2450000000000001</v>
      </c>
      <c r="K150">
        <v>274.54599999999999</v>
      </c>
      <c r="L150">
        <v>82.681299999999993</v>
      </c>
      <c r="N150" s="3">
        <v>7.2450000000000001</v>
      </c>
      <c r="O150" s="3" t="e">
        <f t="shared" si="0"/>
        <v>#DIV/0!</v>
      </c>
      <c r="P150" s="3" t="e">
        <f t="shared" si="1"/>
        <v>#DIV/0!</v>
      </c>
    </row>
    <row r="151" spans="1:16" x14ac:dyDescent="0.3">
      <c r="A151">
        <v>3.5691000000000002</v>
      </c>
      <c r="C151">
        <v>7.2450000000000001</v>
      </c>
      <c r="D151">
        <v>7.5570000000000004</v>
      </c>
      <c r="E151">
        <v>3.5691000000000002</v>
      </c>
      <c r="F151" s="29">
        <v>7.2450000000000001</v>
      </c>
      <c r="G151">
        <v>6.7109139593721258E-3</v>
      </c>
      <c r="H151">
        <v>1.6014402909826454E-2</v>
      </c>
      <c r="J151">
        <v>7.56</v>
      </c>
      <c r="K151">
        <v>288.03699999999998</v>
      </c>
      <c r="L151">
        <v>82.369500000000002</v>
      </c>
      <c r="N151" s="3">
        <v>7.56</v>
      </c>
      <c r="O151" s="3" t="e">
        <f t="shared" si="0"/>
        <v>#DIV/0!</v>
      </c>
      <c r="P151" s="3" t="e">
        <f t="shared" si="1"/>
        <v>#DIV/0!</v>
      </c>
    </row>
    <row r="152" spans="1:16" x14ac:dyDescent="0.3">
      <c r="A152">
        <v>3.6585999999999999</v>
      </c>
      <c r="C152">
        <v>7.56</v>
      </c>
      <c r="D152">
        <v>4.0549999999999997</v>
      </c>
      <c r="E152">
        <v>3.6585999999999999</v>
      </c>
      <c r="F152" s="29">
        <v>7.56</v>
      </c>
      <c r="G152">
        <v>1.0066370939058189E-2</v>
      </c>
      <c r="H152">
        <v>5.346257771874724E-3</v>
      </c>
      <c r="J152">
        <v>7.875</v>
      </c>
      <c r="K152">
        <v>294.96899999999999</v>
      </c>
      <c r="L152">
        <v>82.621200000000002</v>
      </c>
      <c r="N152" s="3">
        <v>7.875</v>
      </c>
      <c r="O152" s="3" t="e">
        <f t="shared" si="0"/>
        <v>#DIV/0!</v>
      </c>
      <c r="P152" s="3" t="e">
        <f t="shared" si="1"/>
        <v>#DIV/0!</v>
      </c>
    </row>
    <row r="153" spans="1:16" x14ac:dyDescent="0.3">
      <c r="A153">
        <v>3.6269</v>
      </c>
      <c r="C153">
        <v>7.875</v>
      </c>
      <c r="D153">
        <v>6.5830000000000002</v>
      </c>
      <c r="E153">
        <v>3.6269</v>
      </c>
      <c r="F153" s="29">
        <v>7.875</v>
      </c>
      <c r="G153">
        <v>8.0128312674903179E-3</v>
      </c>
      <c r="H153">
        <v>1.3047306003954099E-2</v>
      </c>
      <c r="J153">
        <v>8.19</v>
      </c>
      <c r="K153">
        <v>275.96699999999998</v>
      </c>
      <c r="L153">
        <v>82.191900000000004</v>
      </c>
      <c r="N153" s="3">
        <v>8.19</v>
      </c>
      <c r="O153" s="3" t="e">
        <f t="shared" si="0"/>
        <v>#DIV/0!</v>
      </c>
      <c r="P153" s="3" t="e">
        <f t="shared" si="1"/>
        <v>#DIV/0!</v>
      </c>
    </row>
    <row r="154" spans="1:16" x14ac:dyDescent="0.3">
      <c r="A154">
        <v>3.5897000000000001</v>
      </c>
      <c r="C154">
        <v>8.19</v>
      </c>
      <c r="D154">
        <v>5.64</v>
      </c>
      <c r="E154">
        <v>3.5897000000000001</v>
      </c>
      <c r="F154" s="29">
        <v>8.19</v>
      </c>
      <c r="G154">
        <v>1.089852427002033E-2</v>
      </c>
      <c r="H154">
        <v>1.0174644420547907E-2</v>
      </c>
      <c r="J154">
        <v>8.5050000000000008</v>
      </c>
      <c r="K154">
        <v>298.14699999999999</v>
      </c>
      <c r="L154">
        <v>82.5779</v>
      </c>
      <c r="N154" s="3">
        <v>8.5050000000000008</v>
      </c>
      <c r="O154" s="3" t="e">
        <f t="shared" si="0"/>
        <v>#DIV/0!</v>
      </c>
      <c r="P154" s="3" t="e">
        <f t="shared" si="1"/>
        <v>#DIV/0!</v>
      </c>
    </row>
    <row r="155" spans="1:16" x14ac:dyDescent="0.3">
      <c r="A155">
        <v>3.1030000000000002</v>
      </c>
      <c r="C155">
        <v>8.5050000000000008</v>
      </c>
      <c r="D155">
        <v>5.1210000000000004</v>
      </c>
      <c r="E155">
        <v>3.1030000000000002</v>
      </c>
      <c r="F155" s="29">
        <v>8.5050000000000008</v>
      </c>
      <c r="G155">
        <v>5.3351765977008398E-3</v>
      </c>
      <c r="H155">
        <v>8.5936143444208541E-3</v>
      </c>
      <c r="J155">
        <v>8.82</v>
      </c>
      <c r="K155">
        <v>303.33100000000002</v>
      </c>
      <c r="L155">
        <v>82.544600000000003</v>
      </c>
      <c r="N155" s="3">
        <v>8.82</v>
      </c>
      <c r="O155" s="3" t="e">
        <f t="shared" si="0"/>
        <v>#DIV/0!</v>
      </c>
      <c r="P155" s="3" t="e">
        <f t="shared" si="1"/>
        <v>#DIV/0!</v>
      </c>
    </row>
    <row r="156" spans="1:16" x14ac:dyDescent="0.3">
      <c r="A156">
        <v>3.4376000000000002</v>
      </c>
      <c r="C156">
        <v>8.82</v>
      </c>
      <c r="D156">
        <v>5.6479999999999997</v>
      </c>
      <c r="E156">
        <v>3.4376000000000002</v>
      </c>
      <c r="F156" s="29">
        <v>8.82</v>
      </c>
      <c r="G156">
        <v>1.5374703880921537E-2</v>
      </c>
      <c r="H156">
        <v>1.0199014826345627E-2</v>
      </c>
      <c r="J156">
        <v>9.1349999999999998</v>
      </c>
      <c r="K156">
        <v>319.78800000000001</v>
      </c>
      <c r="L156">
        <v>82.104600000000005</v>
      </c>
      <c r="N156" s="3">
        <v>9.1349999999999998</v>
      </c>
      <c r="O156" s="3" t="e">
        <f t="shared" si="0"/>
        <v>#DIV/0!</v>
      </c>
      <c r="P156" s="3" t="e">
        <f t="shared" si="1"/>
        <v>#DIV/0!</v>
      </c>
    </row>
    <row r="157" spans="1:16" x14ac:dyDescent="0.3">
      <c r="A157">
        <v>3.7696000000000001</v>
      </c>
      <c r="C157">
        <v>9.1349999999999998</v>
      </c>
      <c r="D157">
        <v>4.9790000000000001</v>
      </c>
      <c r="E157">
        <v>3.7696000000000001</v>
      </c>
      <c r="F157" s="29">
        <v>9.1349999999999998</v>
      </c>
      <c r="G157">
        <v>5.482816704807025E-3</v>
      </c>
      <c r="H157">
        <v>8.161039641511332E-3</v>
      </c>
      <c r="J157">
        <v>9.4499999999999993</v>
      </c>
      <c r="K157">
        <v>329.69600000000003</v>
      </c>
      <c r="L157">
        <v>82.279399999999995</v>
      </c>
      <c r="N157" s="3">
        <v>9.4499999999999993</v>
      </c>
      <c r="O157" s="3" t="e">
        <f t="shared" si="0"/>
        <v>#DIV/0!</v>
      </c>
      <c r="P157" s="3" t="e">
        <f t="shared" si="1"/>
        <v>#DIV/0!</v>
      </c>
    </row>
    <row r="158" spans="1:16" x14ac:dyDescent="0.3">
      <c r="A158">
        <v>3.3573</v>
      </c>
      <c r="C158">
        <v>9.4499999999999993</v>
      </c>
      <c r="D158">
        <v>5.3879999999999999</v>
      </c>
      <c r="E158">
        <v>3.3573</v>
      </c>
      <c r="F158" s="29">
        <v>9.4499999999999993</v>
      </c>
      <c r="G158">
        <v>6.7444685291689855E-3</v>
      </c>
      <c r="H158">
        <v>9.4069766379197423E-3</v>
      </c>
      <c r="J158">
        <v>9.7650000000000006</v>
      </c>
      <c r="K158">
        <v>324.58199999999999</v>
      </c>
      <c r="L158">
        <v>82.725099999999998</v>
      </c>
      <c r="N158" s="3">
        <v>9.7650000000000006</v>
      </c>
      <c r="O158" s="3" t="e">
        <f t="shared" si="0"/>
        <v>#DIV/0!</v>
      </c>
      <c r="P158" s="3" t="e">
        <f t="shared" si="1"/>
        <v>#DIV/0!</v>
      </c>
    </row>
    <row r="159" spans="1:16" x14ac:dyDescent="0.3">
      <c r="A159">
        <v>3.4628000000000001</v>
      </c>
      <c r="C159">
        <v>9.7650000000000006</v>
      </c>
      <c r="D159">
        <v>4.9450000000000003</v>
      </c>
      <c r="E159">
        <v>3.4628000000000001</v>
      </c>
      <c r="F159" s="29">
        <v>9.7650000000000006</v>
      </c>
      <c r="G159">
        <v>1.2193730664179151E-2</v>
      </c>
      <c r="H159">
        <v>8.0574654168710236E-3</v>
      </c>
      <c r="J159">
        <v>10.08</v>
      </c>
      <c r="K159">
        <v>324.274</v>
      </c>
      <c r="L159">
        <v>82.698800000000006</v>
      </c>
      <c r="N159" s="3">
        <v>10.08</v>
      </c>
      <c r="O159" s="3" t="e">
        <f t="shared" si="0"/>
        <v>#DIV/0!</v>
      </c>
      <c r="P159" s="3" t="e">
        <f t="shared" si="1"/>
        <v>#DIV/0!</v>
      </c>
    </row>
    <row r="160" spans="1:16" x14ac:dyDescent="0.3">
      <c r="A160">
        <v>3.5617999999999999</v>
      </c>
      <c r="C160">
        <v>10.08</v>
      </c>
      <c r="D160">
        <v>6.5069999999999997</v>
      </c>
      <c r="E160">
        <v>3.5617999999999999</v>
      </c>
      <c r="F160" s="29">
        <v>10.08</v>
      </c>
      <c r="G160">
        <v>8.1470495466777603E-3</v>
      </c>
      <c r="H160">
        <v>1.2815787148875763E-2</v>
      </c>
      <c r="J160">
        <v>10.395</v>
      </c>
      <c r="K160">
        <v>369.13799999999998</v>
      </c>
      <c r="L160">
        <v>82.461500000000001</v>
      </c>
      <c r="N160" s="3">
        <v>10.395</v>
      </c>
      <c r="O160" s="3" t="e">
        <f t="shared" si="0"/>
        <v>#DIV/0!</v>
      </c>
      <c r="P160" s="3" t="e">
        <f t="shared" si="1"/>
        <v>#DIV/0!</v>
      </c>
    </row>
    <row r="161" spans="1:16" x14ac:dyDescent="0.3">
      <c r="A161">
        <v>3.6482999999999999</v>
      </c>
      <c r="C161">
        <v>10.395</v>
      </c>
      <c r="D161">
        <v>4.7519999999999998</v>
      </c>
      <c r="E161">
        <v>3.6482999999999999</v>
      </c>
      <c r="F161" s="29">
        <v>10.395</v>
      </c>
      <c r="G161">
        <v>4.5298669225761834E-3</v>
      </c>
      <c r="H161">
        <v>7.4695293770010388E-3</v>
      </c>
      <c r="J161">
        <v>10.71</v>
      </c>
      <c r="K161">
        <v>337.899</v>
      </c>
      <c r="L161">
        <v>82.556100000000001</v>
      </c>
      <c r="N161" s="3">
        <v>10.71</v>
      </c>
      <c r="O161" s="3" t="e">
        <f t="shared" si="0"/>
        <v>#DIV/0!</v>
      </c>
      <c r="P161" s="3" t="e">
        <f t="shared" si="1"/>
        <v>#DIV/0!</v>
      </c>
    </row>
    <row r="162" spans="1:16" x14ac:dyDescent="0.3">
      <c r="A162">
        <v>3.3578000000000001</v>
      </c>
      <c r="C162">
        <v>10.71</v>
      </c>
      <c r="D162">
        <v>6.4379999999999997</v>
      </c>
      <c r="E162">
        <v>3.3578000000000001</v>
      </c>
      <c r="F162" s="29">
        <v>10.71</v>
      </c>
      <c r="G162">
        <v>1.1891739536007405E-2</v>
      </c>
      <c r="H162">
        <v>1.2605592398870432E-2</v>
      </c>
      <c r="J162">
        <v>11.025</v>
      </c>
      <c r="K162">
        <v>375.31599999999997</v>
      </c>
      <c r="L162">
        <v>82.510999999999996</v>
      </c>
      <c r="N162" s="3">
        <v>11.025</v>
      </c>
      <c r="O162" s="3" t="e">
        <f t="shared" si="0"/>
        <v>#DIV/0!</v>
      </c>
      <c r="P162" s="3" t="e">
        <f t="shared" si="1"/>
        <v>#DIV/0!</v>
      </c>
    </row>
    <row r="163" spans="1:16" x14ac:dyDescent="0.3">
      <c r="A163">
        <v>3.3927</v>
      </c>
      <c r="C163">
        <v>11.025</v>
      </c>
      <c r="D163">
        <v>6.8479999999999999</v>
      </c>
      <c r="E163">
        <v>3.3927</v>
      </c>
      <c r="F163" s="29">
        <v>11.025</v>
      </c>
      <c r="G163">
        <v>2.026024924334445E-2</v>
      </c>
      <c r="H163">
        <v>1.3854575696003558E-2</v>
      </c>
      <c r="J163">
        <v>11.34</v>
      </c>
      <c r="K163">
        <v>376.97300000000001</v>
      </c>
      <c r="L163">
        <v>82.592200000000005</v>
      </c>
      <c r="N163" s="3">
        <v>11.34</v>
      </c>
      <c r="O163" s="3" t="e">
        <f t="shared" si="0"/>
        <v>#DIV/0!</v>
      </c>
      <c r="P163" s="3" t="e">
        <f t="shared" si="1"/>
        <v>#DIV/0!</v>
      </c>
    </row>
    <row r="164" spans="1:16" x14ac:dyDescent="0.3">
      <c r="A164">
        <v>3.3353000000000002</v>
      </c>
      <c r="C164">
        <v>11.34</v>
      </c>
      <c r="D164">
        <v>3.7480000000000002</v>
      </c>
      <c r="E164">
        <v>3.3353000000000002</v>
      </c>
      <c r="F164" s="29">
        <v>11.34</v>
      </c>
      <c r="G164">
        <v>1.4817698022293655E-2</v>
      </c>
      <c r="H164">
        <v>4.4110434493872383E-3</v>
      </c>
      <c r="J164">
        <v>11.654999999999999</v>
      </c>
      <c r="K164">
        <v>360.113</v>
      </c>
      <c r="L164">
        <v>82.316599999999994</v>
      </c>
      <c r="N164" s="3">
        <v>11.654999999999999</v>
      </c>
      <c r="O164" s="3" t="e">
        <f t="shared" si="0"/>
        <v>#DIV/0!</v>
      </c>
      <c r="P164" s="3" t="e">
        <f t="shared" si="1"/>
        <v>#DIV/0!</v>
      </c>
    </row>
    <row r="165" spans="1:16" x14ac:dyDescent="0.3">
      <c r="A165">
        <v>3.1217999999999999</v>
      </c>
      <c r="C165">
        <v>11.654999999999999</v>
      </c>
      <c r="D165">
        <v>5.15</v>
      </c>
      <c r="E165">
        <v>3.1217999999999999</v>
      </c>
      <c r="F165" s="29">
        <v>11.654999999999999</v>
      </c>
      <c r="G165">
        <v>7.9994094395715726E-3</v>
      </c>
      <c r="H165">
        <v>8.6819570654375882E-3</v>
      </c>
      <c r="J165">
        <v>11.97</v>
      </c>
      <c r="K165">
        <v>354.767</v>
      </c>
      <c r="L165">
        <v>82.494399999999999</v>
      </c>
      <c r="N165" s="3">
        <v>11.97</v>
      </c>
      <c r="O165" s="3" t="e">
        <f t="shared" si="0"/>
        <v>#DIV/0!</v>
      </c>
      <c r="P165" s="3" t="e">
        <f t="shared" si="1"/>
        <v>#DIV/0!</v>
      </c>
    </row>
    <row r="166" spans="1:16" x14ac:dyDescent="0.3">
      <c r="A166">
        <v>3.8742999999999999</v>
      </c>
      <c r="C166">
        <v>11.97</v>
      </c>
      <c r="D166">
        <v>8.2360000000000007</v>
      </c>
      <c r="E166">
        <v>3.8742999999999999</v>
      </c>
      <c r="F166" s="29">
        <v>11.97</v>
      </c>
      <c r="G166">
        <v>1.5300883827368449E-2</v>
      </c>
      <c r="H166">
        <v>1.8082841101907901E-2</v>
      </c>
      <c r="J166">
        <v>12.285</v>
      </c>
      <c r="K166">
        <v>379.65800000000002</v>
      </c>
      <c r="L166">
        <v>82.347300000000004</v>
      </c>
      <c r="N166" s="3">
        <v>12.285</v>
      </c>
      <c r="O166" s="3" t="e">
        <f t="shared" si="0"/>
        <v>#DIV/0!</v>
      </c>
      <c r="P166" s="3" t="e">
        <f t="shared" si="1"/>
        <v>#DIV/0!</v>
      </c>
    </row>
    <row r="167" spans="1:16" x14ac:dyDescent="0.3">
      <c r="A167">
        <v>3.645</v>
      </c>
      <c r="C167">
        <v>12.285</v>
      </c>
      <c r="D167">
        <v>6.9980000000000002</v>
      </c>
      <c r="E167">
        <v>3.645</v>
      </c>
      <c r="F167" s="29">
        <v>12.285</v>
      </c>
      <c r="G167">
        <v>8.6302353517525542E-3</v>
      </c>
      <c r="H167">
        <v>1.4311520804710801E-2</v>
      </c>
      <c r="J167">
        <v>12.6</v>
      </c>
      <c r="K167">
        <v>344.48399999999998</v>
      </c>
      <c r="L167">
        <v>82.364999999999995</v>
      </c>
      <c r="N167" s="3">
        <v>12.6</v>
      </c>
      <c r="O167" s="3" t="e">
        <f t="shared" si="0"/>
        <v>#DIV/0!</v>
      </c>
      <c r="P167" s="3" t="e">
        <f t="shared" si="1"/>
        <v>#DIV/0!</v>
      </c>
    </row>
    <row r="168" spans="1:16" x14ac:dyDescent="0.3">
      <c r="A168">
        <v>3.6846000000000001</v>
      </c>
      <c r="C168">
        <v>12.6</v>
      </c>
      <c r="D168">
        <v>4.7050000000000001</v>
      </c>
      <c r="E168">
        <v>3.6846000000000001</v>
      </c>
      <c r="F168" s="29">
        <v>12.6</v>
      </c>
      <c r="G168">
        <v>1.7777211078376761E-2</v>
      </c>
      <c r="H168">
        <v>7.3263532429394375E-3</v>
      </c>
      <c r="J168">
        <v>12.914999999999999</v>
      </c>
      <c r="K168">
        <v>377.71199999999999</v>
      </c>
      <c r="L168">
        <v>82.478200000000001</v>
      </c>
      <c r="N168" s="3">
        <v>12.914999999999999</v>
      </c>
      <c r="O168" s="3" t="e">
        <f t="shared" si="0"/>
        <v>#DIV/0!</v>
      </c>
      <c r="P168" s="3" t="e">
        <f t="shared" si="1"/>
        <v>#DIV/0!</v>
      </c>
    </row>
    <row r="169" spans="1:16" x14ac:dyDescent="0.3">
      <c r="A169">
        <v>3.8784999999999998</v>
      </c>
      <c r="C169">
        <v>12.914999999999999</v>
      </c>
      <c r="D169">
        <v>4.6790000000000003</v>
      </c>
      <c r="E169">
        <v>3.8784999999999998</v>
      </c>
      <c r="F169" s="29">
        <v>12.914999999999999</v>
      </c>
      <c r="G169">
        <v>1.3341296951231783E-2</v>
      </c>
      <c r="H169">
        <v>7.2471494240968493E-3</v>
      </c>
      <c r="J169">
        <v>13.23</v>
      </c>
      <c r="K169">
        <v>370.77300000000002</v>
      </c>
      <c r="L169">
        <v>82.424400000000006</v>
      </c>
      <c r="N169" s="3">
        <v>13.23</v>
      </c>
      <c r="O169" s="3" t="e">
        <f t="shared" si="0"/>
        <v>#DIV/0!</v>
      </c>
      <c r="P169" s="3" t="e">
        <f t="shared" si="1"/>
        <v>#DIV/0!</v>
      </c>
    </row>
    <row r="170" spans="1:16" x14ac:dyDescent="0.3">
      <c r="A170">
        <v>3.2949000000000002</v>
      </c>
      <c r="C170">
        <v>13.23</v>
      </c>
      <c r="D170">
        <v>4.0810000000000004</v>
      </c>
      <c r="E170">
        <v>3.2949000000000002</v>
      </c>
      <c r="F170" s="29">
        <v>13.23</v>
      </c>
      <c r="G170">
        <v>1.9763641610350914E-2</v>
      </c>
      <c r="H170">
        <v>5.425461590717314E-3</v>
      </c>
      <c r="J170">
        <v>13.545</v>
      </c>
      <c r="K170">
        <v>409.96</v>
      </c>
      <c r="L170">
        <v>82.323599999999999</v>
      </c>
      <c r="N170" s="3">
        <v>13.545</v>
      </c>
      <c r="O170" s="3" t="e">
        <f t="shared" si="0"/>
        <v>#DIV/0!</v>
      </c>
      <c r="P170" s="3" t="e">
        <f t="shared" si="1"/>
        <v>#DIV/0!</v>
      </c>
    </row>
    <row r="171" spans="1:16" x14ac:dyDescent="0.3">
      <c r="A171">
        <v>3.7204999999999999</v>
      </c>
      <c r="C171">
        <v>13.545</v>
      </c>
      <c r="D171">
        <v>4.7359999999999998</v>
      </c>
      <c r="E171">
        <v>3.7204999999999999</v>
      </c>
      <c r="F171" s="29">
        <v>13.545</v>
      </c>
      <c r="G171">
        <v>2.3877431867446022E-2</v>
      </c>
      <c r="H171">
        <v>7.4207885654055993E-3</v>
      </c>
      <c r="J171">
        <v>13.86</v>
      </c>
      <c r="K171">
        <v>381.90600000000001</v>
      </c>
      <c r="L171">
        <v>82.287000000000006</v>
      </c>
      <c r="N171" s="3">
        <v>13.86</v>
      </c>
      <c r="O171" s="3" t="e">
        <f t="shared" si="0"/>
        <v>#DIV/0!</v>
      </c>
      <c r="P171" s="3" t="e">
        <f t="shared" si="1"/>
        <v>#DIV/0!</v>
      </c>
    </row>
    <row r="172" spans="1:16" x14ac:dyDescent="0.3">
      <c r="A172">
        <v>3.8062</v>
      </c>
      <c r="C172">
        <v>13.86</v>
      </c>
      <c r="D172">
        <v>7.3289999999999997</v>
      </c>
      <c r="E172">
        <v>3.8062</v>
      </c>
      <c r="F172" s="29">
        <v>13.86</v>
      </c>
      <c r="G172">
        <v>1.4200293938031416E-2</v>
      </c>
      <c r="H172">
        <v>1.5319846344591445E-2</v>
      </c>
      <c r="J172">
        <v>14.175000000000001</v>
      </c>
      <c r="K172">
        <v>383.74099999999999</v>
      </c>
      <c r="L172">
        <v>82.383099999999999</v>
      </c>
      <c r="N172" s="3">
        <v>14.175000000000001</v>
      </c>
      <c r="O172" s="3" t="e">
        <f t="shared" si="0"/>
        <v>#DIV/0!</v>
      </c>
      <c r="P172" s="3" t="e">
        <f t="shared" si="1"/>
        <v>#DIV/0!</v>
      </c>
    </row>
    <row r="173" spans="1:16" x14ac:dyDescent="0.3">
      <c r="A173">
        <v>3.5758999999999999</v>
      </c>
      <c r="C173">
        <v>14.175000000000001</v>
      </c>
      <c r="D173">
        <v>6.3570000000000002</v>
      </c>
      <c r="E173">
        <v>3.5758999999999999</v>
      </c>
      <c r="F173" s="29">
        <v>14.175000000000001</v>
      </c>
      <c r="G173">
        <v>1.6307520921274264E-2</v>
      </c>
      <c r="H173">
        <v>1.2358842040168523E-2</v>
      </c>
      <c r="J173">
        <v>14.49</v>
      </c>
      <c r="K173">
        <v>387.17200000000003</v>
      </c>
      <c r="L173">
        <v>82.358900000000006</v>
      </c>
      <c r="N173" s="3">
        <v>14.49</v>
      </c>
      <c r="O173" s="3" t="e">
        <f t="shared" si="0"/>
        <v>#DIV/0!</v>
      </c>
      <c r="P173" s="3" t="e">
        <f t="shared" si="1"/>
        <v>#DIV/0!</v>
      </c>
    </row>
    <row r="174" spans="1:16" x14ac:dyDescent="0.3">
      <c r="A174">
        <v>3.7410999999999999</v>
      </c>
      <c r="C174">
        <v>14.49</v>
      </c>
      <c r="D174">
        <v>6.0119999999999996</v>
      </c>
      <c r="E174">
        <v>3.7410999999999999</v>
      </c>
      <c r="F174" s="29">
        <v>14.49</v>
      </c>
      <c r="G174">
        <v>2.2085617840293663E-2</v>
      </c>
      <c r="H174">
        <v>1.1307868290141866E-2</v>
      </c>
      <c r="J174">
        <v>14.805</v>
      </c>
      <c r="K174">
        <v>431.654</v>
      </c>
      <c r="L174">
        <v>82.462999999999994</v>
      </c>
      <c r="N174" s="3">
        <v>14.805</v>
      </c>
      <c r="O174" s="3" t="e">
        <f t="shared" si="0"/>
        <v>#DIV/0!</v>
      </c>
      <c r="P174" s="3" t="e">
        <f t="shared" si="1"/>
        <v>#DIV/0!</v>
      </c>
    </row>
    <row r="175" spans="1:16" x14ac:dyDescent="0.3">
      <c r="A175">
        <v>3.8618999999999999</v>
      </c>
      <c r="C175">
        <v>14.805</v>
      </c>
      <c r="D175">
        <v>7.0449999999999999</v>
      </c>
      <c r="E175">
        <v>3.8618999999999999</v>
      </c>
      <c r="F175" s="29">
        <v>14.805</v>
      </c>
      <c r="G175">
        <v>1.4374777700975091E-2</v>
      </c>
      <c r="H175">
        <v>1.4454696938772403E-2</v>
      </c>
      <c r="J175">
        <v>15.12</v>
      </c>
      <c r="K175">
        <v>443.471</v>
      </c>
      <c r="L175">
        <v>82.351699999999994</v>
      </c>
      <c r="N175" s="3">
        <v>15.12</v>
      </c>
      <c r="O175" s="3" t="e">
        <f t="shared" si="0"/>
        <v>#DIV/0!</v>
      </c>
      <c r="P175" s="3" t="e">
        <f t="shared" si="1"/>
        <v>#DIV/0!</v>
      </c>
    </row>
    <row r="176" spans="1:16" x14ac:dyDescent="0.3">
      <c r="A176">
        <v>3.6623000000000001</v>
      </c>
      <c r="C176">
        <v>15.12</v>
      </c>
      <c r="D176">
        <v>4.5670000000000002</v>
      </c>
      <c r="E176">
        <v>3.6623000000000001</v>
      </c>
      <c r="F176" s="29">
        <v>15.12</v>
      </c>
      <c r="G176">
        <v>8.58996986799632E-3</v>
      </c>
      <c r="H176">
        <v>6.905963742928776E-3</v>
      </c>
      <c r="J176">
        <v>15.435</v>
      </c>
      <c r="K176">
        <v>424.51600000000002</v>
      </c>
      <c r="L176">
        <v>82.786199999999994</v>
      </c>
      <c r="N176" s="3">
        <v>15.435</v>
      </c>
      <c r="O176" s="3" t="e">
        <f t="shared" si="0"/>
        <v>#DIV/0!</v>
      </c>
      <c r="P176" s="3" t="e">
        <f t="shared" si="1"/>
        <v>#DIV/0!</v>
      </c>
    </row>
    <row r="177" spans="1:16" x14ac:dyDescent="0.3">
      <c r="A177">
        <v>3.8866000000000001</v>
      </c>
      <c r="C177">
        <v>15.435</v>
      </c>
      <c r="D177">
        <v>6.5860000000000003</v>
      </c>
      <c r="E177">
        <v>3.8866000000000001</v>
      </c>
      <c r="F177" s="29">
        <v>15.435</v>
      </c>
      <c r="G177">
        <v>1.1549482924079426E-2</v>
      </c>
      <c r="H177">
        <v>1.3056444906128244E-2</v>
      </c>
      <c r="J177">
        <v>15.75</v>
      </c>
      <c r="K177">
        <v>426.66199999999998</v>
      </c>
      <c r="L177">
        <v>82.629800000000003</v>
      </c>
      <c r="N177" s="3">
        <v>15.75</v>
      </c>
      <c r="O177" s="3" t="e">
        <f t="shared" si="0"/>
        <v>#DIV/0!</v>
      </c>
      <c r="P177" s="3" t="e">
        <f t="shared" si="1"/>
        <v>#DIV/0!</v>
      </c>
    </row>
    <row r="178" spans="1:16" x14ac:dyDescent="0.3">
      <c r="A178">
        <v>3.6286</v>
      </c>
      <c r="C178">
        <v>15.75</v>
      </c>
      <c r="D178">
        <v>4.7</v>
      </c>
      <c r="E178">
        <v>3.6286</v>
      </c>
      <c r="F178" s="29">
        <v>15.75</v>
      </c>
      <c r="G178">
        <v>2.3904275523283513E-2</v>
      </c>
      <c r="H178">
        <v>7.3111217393158632E-3</v>
      </c>
      <c r="J178">
        <v>16.065000000000001</v>
      </c>
      <c r="K178">
        <v>440.71100000000001</v>
      </c>
      <c r="L178">
        <v>82.369500000000002</v>
      </c>
      <c r="N178" s="3">
        <v>16.065000000000001</v>
      </c>
      <c r="O178" s="3" t="e">
        <f t="shared" si="0"/>
        <v>#DIV/0!</v>
      </c>
      <c r="P178" s="3" t="e">
        <f t="shared" si="1"/>
        <v>#DIV/0!</v>
      </c>
    </row>
    <row r="179" spans="1:16" x14ac:dyDescent="0.3">
      <c r="A179">
        <v>4.0388000000000002</v>
      </c>
      <c r="C179">
        <v>16.065000000000001</v>
      </c>
      <c r="D179">
        <v>7.8689999999999998</v>
      </c>
      <c r="E179">
        <v>4.0388000000000002</v>
      </c>
      <c r="F179" s="29">
        <v>16.065000000000001</v>
      </c>
      <c r="G179">
        <v>1.8012093066954785E-2</v>
      </c>
      <c r="H179">
        <v>1.6964848735937513E-2</v>
      </c>
      <c r="J179">
        <v>16.38</v>
      </c>
      <c r="K179">
        <v>446.28699999999998</v>
      </c>
      <c r="L179">
        <v>82.371700000000004</v>
      </c>
      <c r="N179" s="3">
        <v>16.38</v>
      </c>
      <c r="O179" s="3" t="e">
        <f t="shared" si="0"/>
        <v>#DIV/0!</v>
      </c>
      <c r="P179" s="3" t="e">
        <f t="shared" si="1"/>
        <v>#DIV/0!</v>
      </c>
    </row>
    <row r="180" spans="1:16" x14ac:dyDescent="0.3">
      <c r="A180">
        <v>3.5222000000000002</v>
      </c>
      <c r="C180">
        <v>16.38</v>
      </c>
      <c r="D180">
        <v>4.6260000000000003</v>
      </c>
      <c r="E180">
        <v>3.5222000000000002</v>
      </c>
      <c r="F180" s="29">
        <v>16.38</v>
      </c>
      <c r="G180">
        <v>1.9112682956291812E-2</v>
      </c>
      <c r="H180">
        <v>7.085695485686958E-3</v>
      </c>
      <c r="J180">
        <v>16.695</v>
      </c>
      <c r="K180">
        <v>420.58800000000002</v>
      </c>
      <c r="L180">
        <v>82.3095</v>
      </c>
      <c r="N180" s="3">
        <v>16.695</v>
      </c>
      <c r="O180" s="3" t="e">
        <f t="shared" si="0"/>
        <v>#DIV/0!</v>
      </c>
      <c r="P180" s="3" t="e">
        <f t="shared" si="1"/>
        <v>#DIV/0!</v>
      </c>
    </row>
    <row r="181" spans="1:16" x14ac:dyDescent="0.3">
      <c r="A181">
        <v>3.3673000000000002</v>
      </c>
      <c r="C181">
        <v>16.695</v>
      </c>
      <c r="D181">
        <v>5.2050000000000001</v>
      </c>
      <c r="E181">
        <v>3.3673000000000002</v>
      </c>
      <c r="F181" s="29">
        <v>16.695</v>
      </c>
      <c r="G181">
        <v>2.1333995476843989E-2</v>
      </c>
      <c r="H181">
        <v>8.849503605296908E-3</v>
      </c>
      <c r="J181">
        <v>17.010000000000002</v>
      </c>
      <c r="K181">
        <v>421.55700000000002</v>
      </c>
      <c r="L181">
        <v>82.334000000000003</v>
      </c>
      <c r="N181" s="3">
        <v>17.010000000000002</v>
      </c>
      <c r="O181" s="3" t="e">
        <f t="shared" si="0"/>
        <v>#DIV/0!</v>
      </c>
      <c r="P181" s="3" t="e">
        <f t="shared" si="1"/>
        <v>#DIV/0!</v>
      </c>
    </row>
    <row r="182" spans="1:16" x14ac:dyDescent="0.3">
      <c r="A182">
        <v>3.6124999999999998</v>
      </c>
      <c r="C182">
        <v>17.010000000000002</v>
      </c>
      <c r="D182">
        <v>9.3290000000000006</v>
      </c>
      <c r="E182">
        <v>3.6124999999999998</v>
      </c>
      <c r="F182" s="29">
        <v>17.010000000000002</v>
      </c>
      <c r="G182">
        <v>2.9729348840018516E-2</v>
      </c>
      <c r="H182">
        <v>2.1412447794021332E-2</v>
      </c>
      <c r="J182">
        <v>17.324999999999999</v>
      </c>
      <c r="K182">
        <v>423.27800000000002</v>
      </c>
      <c r="L182">
        <v>82.373699999999999</v>
      </c>
      <c r="N182" s="3">
        <v>17.324999999999999</v>
      </c>
      <c r="O182" s="3" t="e">
        <f t="shared" si="0"/>
        <v>#DIV/0!</v>
      </c>
      <c r="P182" s="3" t="e">
        <f t="shared" si="1"/>
        <v>#DIV/0!</v>
      </c>
    </row>
    <row r="183" spans="1:16" x14ac:dyDescent="0.3">
      <c r="A183">
        <v>3.6850999999999998</v>
      </c>
      <c r="C183">
        <v>17.324999999999999</v>
      </c>
      <c r="D183">
        <v>7.1639999999999997</v>
      </c>
      <c r="E183">
        <v>3.6850999999999998</v>
      </c>
      <c r="F183" s="29">
        <v>17.324999999999999</v>
      </c>
      <c r="G183">
        <v>1.4817698022293655E-2</v>
      </c>
      <c r="H183">
        <v>1.4817206725013479E-2</v>
      </c>
      <c r="J183">
        <v>17.64</v>
      </c>
      <c r="K183">
        <v>450.733</v>
      </c>
      <c r="L183">
        <v>82.292500000000004</v>
      </c>
      <c r="N183" s="3">
        <v>17.64</v>
      </c>
      <c r="O183" s="3" t="e">
        <f t="shared" si="0"/>
        <v>#DIV/0!</v>
      </c>
      <c r="P183" s="3" t="e">
        <f t="shared" si="1"/>
        <v>#DIV/0!</v>
      </c>
    </row>
    <row r="184" spans="1:16" x14ac:dyDescent="0.3">
      <c r="A184">
        <v>3.702</v>
      </c>
      <c r="C184">
        <v>17.64</v>
      </c>
      <c r="D184">
        <v>6.0789999999999997</v>
      </c>
      <c r="E184">
        <v>3.702</v>
      </c>
      <c r="F184" s="29">
        <v>17.64</v>
      </c>
      <c r="G184">
        <v>2.0730013220500495E-2</v>
      </c>
      <c r="H184">
        <v>1.1511970438697767E-2</v>
      </c>
      <c r="J184">
        <v>17.954999999999998</v>
      </c>
      <c r="K184">
        <v>435.75700000000001</v>
      </c>
      <c r="L184">
        <v>82.207499999999996</v>
      </c>
      <c r="N184" s="3">
        <v>17.954999999999998</v>
      </c>
      <c r="O184" s="3" t="e">
        <f t="shared" si="0"/>
        <v>#DIV/0!</v>
      </c>
      <c r="P184" s="3" t="e">
        <f t="shared" si="1"/>
        <v>#DIV/0!</v>
      </c>
    </row>
    <row r="185" spans="1:16" x14ac:dyDescent="0.3">
      <c r="A185">
        <v>3.6574</v>
      </c>
      <c r="C185">
        <v>17.954999999999998</v>
      </c>
      <c r="D185">
        <v>7.1669999999999998</v>
      </c>
      <c r="E185">
        <v>3.6574</v>
      </c>
      <c r="F185" s="29">
        <v>17.954999999999998</v>
      </c>
      <c r="G185">
        <v>1.6381340974827359E-2</v>
      </c>
      <c r="H185">
        <v>1.4826345627187624E-2</v>
      </c>
      <c r="J185">
        <v>18.27</v>
      </c>
      <c r="K185">
        <v>427.63200000000001</v>
      </c>
      <c r="L185">
        <v>82.527799999999999</v>
      </c>
      <c r="N185" s="3">
        <v>18.27</v>
      </c>
      <c r="O185" s="3" t="e">
        <f t="shared" si="0"/>
        <v>#DIV/0!</v>
      </c>
      <c r="P185" s="3" t="e">
        <f t="shared" si="1"/>
        <v>#DIV/0!</v>
      </c>
    </row>
    <row r="186" spans="1:16" x14ac:dyDescent="0.3">
      <c r="A186">
        <v>3.9683000000000002</v>
      </c>
      <c r="C186">
        <v>18.27</v>
      </c>
      <c r="D186">
        <v>5.2519999999999998</v>
      </c>
      <c r="E186">
        <v>3.9683000000000002</v>
      </c>
      <c r="F186" s="29">
        <v>18.27</v>
      </c>
      <c r="G186">
        <v>2.0508553059841218E-2</v>
      </c>
      <c r="H186">
        <v>8.9926797393585101E-3</v>
      </c>
      <c r="J186">
        <v>18.585000000000001</v>
      </c>
      <c r="K186">
        <v>436.84199999999998</v>
      </c>
      <c r="L186">
        <v>82.462599999999995</v>
      </c>
      <c r="N186" s="3">
        <v>18.585000000000001</v>
      </c>
      <c r="O186" s="3" t="e">
        <f t="shared" si="0"/>
        <v>#DIV/0!</v>
      </c>
      <c r="P186" s="3" t="e">
        <f t="shared" si="1"/>
        <v>#DIV/0!</v>
      </c>
    </row>
    <row r="187" spans="1:16" x14ac:dyDescent="0.3">
      <c r="A187">
        <v>3.8208000000000002</v>
      </c>
      <c r="C187">
        <v>18.585000000000001</v>
      </c>
      <c r="D187">
        <v>8.5120000000000005</v>
      </c>
      <c r="E187">
        <v>3.8208000000000002</v>
      </c>
      <c r="F187" s="29">
        <v>18.585000000000001</v>
      </c>
      <c r="G187">
        <v>1.1536061096160684E-2</v>
      </c>
      <c r="H187">
        <v>1.8923620101929224E-2</v>
      </c>
      <c r="J187">
        <v>18.899999999999999</v>
      </c>
      <c r="K187">
        <v>434.26499999999999</v>
      </c>
      <c r="L187">
        <v>82.502600000000001</v>
      </c>
      <c r="N187" s="3">
        <v>18.899999999999999</v>
      </c>
      <c r="O187" s="3" t="e">
        <f t="shared" si="0"/>
        <v>#DIV/0!</v>
      </c>
      <c r="P187" s="3" t="e">
        <f t="shared" si="1"/>
        <v>#DIV/0!</v>
      </c>
    </row>
    <row r="188" spans="1:16" x14ac:dyDescent="0.3">
      <c r="A188">
        <v>4.2042000000000002</v>
      </c>
      <c r="C188">
        <v>18.899999999999999</v>
      </c>
      <c r="D188">
        <v>9.0449999999999999</v>
      </c>
      <c r="E188">
        <v>4.2042000000000002</v>
      </c>
      <c r="F188" s="29">
        <v>18.899999999999999</v>
      </c>
      <c r="G188">
        <v>2.6930897718960341E-2</v>
      </c>
      <c r="H188">
        <v>2.0547298388202288E-2</v>
      </c>
      <c r="J188">
        <v>19.215</v>
      </c>
      <c r="K188">
        <v>443.19900000000001</v>
      </c>
      <c r="L188">
        <v>82.778099999999995</v>
      </c>
      <c r="N188" s="3">
        <v>19.215</v>
      </c>
      <c r="O188" s="3" t="e">
        <f t="shared" si="0"/>
        <v>#DIV/0!</v>
      </c>
      <c r="P188" s="3" t="e">
        <f t="shared" si="1"/>
        <v>#DIV/0!</v>
      </c>
    </row>
    <row r="189" spans="1:16" x14ac:dyDescent="0.3">
      <c r="A189">
        <v>3.5310999999999999</v>
      </c>
      <c r="C189">
        <v>19.215</v>
      </c>
      <c r="D189">
        <v>7.49</v>
      </c>
      <c r="E189">
        <v>3.5310999999999999</v>
      </c>
      <c r="F189" s="29">
        <v>19.215</v>
      </c>
      <c r="G189">
        <v>2.3065411278361998E-2</v>
      </c>
      <c r="H189">
        <v>1.5810300761270553E-2</v>
      </c>
      <c r="J189">
        <v>19.53</v>
      </c>
      <c r="K189">
        <v>424.40899999999999</v>
      </c>
      <c r="L189">
        <v>82.562200000000004</v>
      </c>
      <c r="N189" s="3">
        <v>19.53</v>
      </c>
      <c r="O189" s="3" t="e">
        <f t="shared" si="0"/>
        <v>#DIV/0!</v>
      </c>
      <c r="P189" s="3" t="e">
        <f t="shared" si="1"/>
        <v>#DIV/0!</v>
      </c>
    </row>
    <row r="190" spans="1:16" x14ac:dyDescent="0.3">
      <c r="A190">
        <v>4.1535000000000002</v>
      </c>
      <c r="C190">
        <v>19.53</v>
      </c>
      <c r="D190">
        <v>6.657</v>
      </c>
      <c r="E190">
        <v>4.1535000000000002</v>
      </c>
      <c r="F190" s="29">
        <v>19.53</v>
      </c>
      <c r="G190">
        <v>2.9011281046365696E-2</v>
      </c>
      <c r="H190">
        <v>1.3272732257583004E-2</v>
      </c>
      <c r="J190">
        <v>19.844999999999999</v>
      </c>
      <c r="K190">
        <v>420.69400000000002</v>
      </c>
      <c r="L190">
        <v>82.437600000000003</v>
      </c>
      <c r="N190" s="3">
        <v>19.844999999999999</v>
      </c>
      <c r="O190" s="3" t="e">
        <f t="shared" si="0"/>
        <v>#DIV/0!</v>
      </c>
      <c r="P190" s="3" t="e">
        <f t="shared" si="1"/>
        <v>#DIV/0!</v>
      </c>
    </row>
    <row r="191" spans="1:16" x14ac:dyDescent="0.3">
      <c r="A191">
        <v>3.7383000000000002</v>
      </c>
      <c r="C191">
        <v>19.844999999999999</v>
      </c>
      <c r="D191">
        <v>6.0640000000000001</v>
      </c>
      <c r="E191">
        <v>3.7383000000000002</v>
      </c>
      <c r="F191" s="29">
        <v>19.844999999999999</v>
      </c>
      <c r="G191">
        <v>2.4803537993839376E-2</v>
      </c>
      <c r="H191">
        <v>1.1466275927827044E-2</v>
      </c>
      <c r="J191">
        <v>20.16</v>
      </c>
      <c r="K191">
        <v>445.22800000000001</v>
      </c>
      <c r="L191">
        <v>82.732799999999997</v>
      </c>
      <c r="N191" s="3">
        <v>20.16</v>
      </c>
      <c r="O191" s="3" t="e">
        <f t="shared" si="0"/>
        <v>#DIV/0!</v>
      </c>
      <c r="P191" s="3" t="e">
        <f t="shared" si="1"/>
        <v>#DIV/0!</v>
      </c>
    </row>
    <row r="192" spans="1:16" x14ac:dyDescent="0.3">
      <c r="A192">
        <v>3.7446000000000002</v>
      </c>
      <c r="C192">
        <v>20.16</v>
      </c>
      <c r="D192">
        <v>7.6260000000000003</v>
      </c>
      <c r="E192">
        <v>3.7446000000000002</v>
      </c>
      <c r="F192" s="29">
        <v>20.16</v>
      </c>
      <c r="G192">
        <v>3.5534289414875408E-2</v>
      </c>
      <c r="H192">
        <v>1.6224597659831787E-2</v>
      </c>
      <c r="J192">
        <v>20.475000000000001</v>
      </c>
      <c r="K192">
        <v>431.87700000000001</v>
      </c>
      <c r="L192">
        <v>82.646799999999999</v>
      </c>
      <c r="N192" s="3">
        <v>20.475000000000001</v>
      </c>
      <c r="O192" s="3" t="e">
        <f t="shared" ref="O192:O255" si="2">(G192-$R$2)/($R$1-$R$2)</f>
        <v>#DIV/0!</v>
      </c>
      <c r="P192" s="3" t="e">
        <f t="shared" ref="P192:P255" si="3">(K192-$S$2)/($S$1-$S$2)</f>
        <v>#DIV/0!</v>
      </c>
    </row>
    <row r="193" spans="1:16" x14ac:dyDescent="0.3">
      <c r="A193">
        <v>4.0749000000000004</v>
      </c>
      <c r="C193">
        <v>20.475000000000001</v>
      </c>
      <c r="D193">
        <v>8.1760000000000002</v>
      </c>
      <c r="E193">
        <v>4.0749000000000004</v>
      </c>
      <c r="F193" s="29">
        <v>20.475000000000001</v>
      </c>
      <c r="G193">
        <v>1.2334659857325965E-2</v>
      </c>
      <c r="H193">
        <v>1.7900063058425002E-2</v>
      </c>
      <c r="J193">
        <v>20.79</v>
      </c>
      <c r="K193">
        <v>449.28899999999999</v>
      </c>
      <c r="L193">
        <v>82.219700000000003</v>
      </c>
      <c r="N193" s="3">
        <v>20.79</v>
      </c>
      <c r="O193" s="3" t="e">
        <f t="shared" si="2"/>
        <v>#DIV/0!</v>
      </c>
      <c r="P193" s="3" t="e">
        <f t="shared" si="3"/>
        <v>#DIV/0!</v>
      </c>
    </row>
    <row r="194" spans="1:16" x14ac:dyDescent="0.3">
      <c r="A194">
        <v>3.4022999999999999</v>
      </c>
      <c r="C194">
        <v>20.79</v>
      </c>
      <c r="D194">
        <v>9.3379999999999992</v>
      </c>
      <c r="E194">
        <v>3.4022999999999999</v>
      </c>
      <c r="F194" s="29">
        <v>20.79</v>
      </c>
      <c r="G194">
        <v>2.4179422995617768E-2</v>
      </c>
      <c r="H194">
        <v>2.1439864500543762E-2</v>
      </c>
      <c r="J194">
        <v>21.105</v>
      </c>
      <c r="K194">
        <v>461.84</v>
      </c>
      <c r="L194">
        <v>82.551199999999994</v>
      </c>
      <c r="N194" s="3">
        <v>21.105</v>
      </c>
      <c r="O194" s="3" t="e">
        <f t="shared" si="2"/>
        <v>#DIV/0!</v>
      </c>
      <c r="P194" s="3" t="e">
        <f t="shared" si="3"/>
        <v>#DIV/0!</v>
      </c>
    </row>
    <row r="195" spans="1:16" x14ac:dyDescent="0.3">
      <c r="A195">
        <v>3.8163999999999998</v>
      </c>
      <c r="C195">
        <v>21.105</v>
      </c>
      <c r="D195">
        <v>6.7670000000000003</v>
      </c>
      <c r="E195">
        <v>3.8163999999999998</v>
      </c>
      <c r="F195" s="29">
        <v>21.105</v>
      </c>
      <c r="G195">
        <v>2.3186207729630696E-2</v>
      </c>
      <c r="H195">
        <v>1.3607825337301649E-2</v>
      </c>
      <c r="J195">
        <v>21.42</v>
      </c>
      <c r="K195">
        <v>455.76900000000001</v>
      </c>
      <c r="L195">
        <v>82.561899999999994</v>
      </c>
      <c r="N195" s="3">
        <v>21.42</v>
      </c>
      <c r="O195" s="3" t="e">
        <f t="shared" si="2"/>
        <v>#DIV/0!</v>
      </c>
      <c r="P195" s="3" t="e">
        <f t="shared" si="3"/>
        <v>#DIV/0!</v>
      </c>
    </row>
    <row r="196" spans="1:16" x14ac:dyDescent="0.3">
      <c r="A196">
        <v>3.7353999999999998</v>
      </c>
      <c r="C196">
        <v>21.42</v>
      </c>
      <c r="D196">
        <v>6.3479999999999999</v>
      </c>
      <c r="E196">
        <v>3.7353999999999998</v>
      </c>
      <c r="F196" s="29">
        <v>21.42</v>
      </c>
      <c r="G196">
        <v>1.9790485266188398E-2</v>
      </c>
      <c r="H196">
        <v>1.2331425333646086E-2</v>
      </c>
      <c r="J196">
        <v>21.734999999999999</v>
      </c>
      <c r="K196">
        <v>498.858</v>
      </c>
      <c r="L196">
        <v>82.702299999999994</v>
      </c>
      <c r="N196" s="3">
        <v>21.734999999999999</v>
      </c>
      <c r="O196" s="3" t="e">
        <f t="shared" si="2"/>
        <v>#DIV/0!</v>
      </c>
      <c r="P196" s="3" t="e">
        <f t="shared" si="3"/>
        <v>#DIV/0!</v>
      </c>
    </row>
    <row r="197" spans="1:16" x14ac:dyDescent="0.3">
      <c r="A197">
        <v>3.6960999999999999</v>
      </c>
      <c r="C197">
        <v>21.734999999999999</v>
      </c>
      <c r="D197">
        <v>5.3259999999999996</v>
      </c>
      <c r="E197">
        <v>3.6960999999999999</v>
      </c>
      <c r="F197" s="29">
        <v>21.734999999999999</v>
      </c>
      <c r="G197">
        <v>2.1380971874559593E-2</v>
      </c>
      <c r="H197">
        <v>9.2181059929874153E-3</v>
      </c>
      <c r="J197">
        <v>22.05</v>
      </c>
      <c r="K197">
        <v>455.09899999999999</v>
      </c>
      <c r="L197">
        <v>82.1648</v>
      </c>
      <c r="N197" s="3">
        <v>22.05</v>
      </c>
      <c r="O197" s="3" t="e">
        <f t="shared" si="2"/>
        <v>#DIV/0!</v>
      </c>
      <c r="P197" s="3" t="e">
        <f t="shared" si="3"/>
        <v>#DIV/0!</v>
      </c>
    </row>
    <row r="198" spans="1:16" x14ac:dyDescent="0.3">
      <c r="A198">
        <v>3.5760999999999998</v>
      </c>
      <c r="C198">
        <v>22.05</v>
      </c>
      <c r="D198">
        <v>6.8120000000000003</v>
      </c>
      <c r="E198">
        <v>3.5760999999999998</v>
      </c>
      <c r="F198" s="29">
        <v>22.05</v>
      </c>
      <c r="G198">
        <v>2.4776694338001889E-2</v>
      </c>
      <c r="H198">
        <v>1.3744908869913822E-2</v>
      </c>
      <c r="J198">
        <v>22.364999999999998</v>
      </c>
      <c r="K198">
        <v>493.95</v>
      </c>
      <c r="L198">
        <v>82.4739</v>
      </c>
      <c r="N198" s="3">
        <v>22.364999999999998</v>
      </c>
      <c r="O198" s="3" t="e">
        <f t="shared" si="2"/>
        <v>#DIV/0!</v>
      </c>
      <c r="P198" s="3" t="e">
        <f t="shared" si="3"/>
        <v>#DIV/0!</v>
      </c>
    </row>
    <row r="199" spans="1:16" x14ac:dyDescent="0.3">
      <c r="A199">
        <v>3.4241000000000001</v>
      </c>
      <c r="C199">
        <v>22.364999999999998</v>
      </c>
      <c r="D199">
        <v>6.3120000000000003</v>
      </c>
      <c r="E199">
        <v>3.4241000000000001</v>
      </c>
      <c r="F199" s="29">
        <v>22.364999999999998</v>
      </c>
      <c r="G199">
        <v>3.3762608129601163E-2</v>
      </c>
      <c r="H199">
        <v>1.222175850755635E-2</v>
      </c>
      <c r="J199">
        <v>22.68</v>
      </c>
      <c r="K199">
        <v>463.04</v>
      </c>
      <c r="L199">
        <v>82.374200000000002</v>
      </c>
      <c r="N199" s="3">
        <v>22.68</v>
      </c>
      <c r="O199" s="3" t="e">
        <f t="shared" si="2"/>
        <v>#DIV/0!</v>
      </c>
      <c r="P199" s="3" t="e">
        <f t="shared" si="3"/>
        <v>#DIV/0!</v>
      </c>
    </row>
    <row r="200" spans="1:16" x14ac:dyDescent="0.3">
      <c r="A200">
        <v>3.9079000000000002</v>
      </c>
      <c r="C200">
        <v>22.68</v>
      </c>
      <c r="D200">
        <v>7.0670000000000002</v>
      </c>
      <c r="E200">
        <v>3.9079000000000002</v>
      </c>
      <c r="F200" s="29">
        <v>22.68</v>
      </c>
      <c r="G200">
        <v>5.2076692324727697E-2</v>
      </c>
      <c r="H200">
        <v>1.4521715554716132E-2</v>
      </c>
      <c r="J200">
        <v>22.995000000000001</v>
      </c>
      <c r="K200">
        <v>506.90600000000001</v>
      </c>
      <c r="L200">
        <v>82.262</v>
      </c>
      <c r="N200" s="3">
        <v>22.995000000000001</v>
      </c>
      <c r="O200" s="3" t="e">
        <f t="shared" si="2"/>
        <v>#DIV/0!</v>
      </c>
      <c r="P200" s="3" t="e">
        <f t="shared" si="3"/>
        <v>#DIV/0!</v>
      </c>
    </row>
    <row r="201" spans="1:16" x14ac:dyDescent="0.3">
      <c r="A201">
        <v>3.6393</v>
      </c>
      <c r="C201">
        <v>22.995000000000001</v>
      </c>
      <c r="D201">
        <v>6.181</v>
      </c>
      <c r="E201">
        <v>3.6393</v>
      </c>
      <c r="F201" s="29">
        <v>22.995000000000001</v>
      </c>
      <c r="G201">
        <v>3.5212165544825542E-2</v>
      </c>
      <c r="H201">
        <v>1.1822693112618693E-2</v>
      </c>
      <c r="J201">
        <v>23.31</v>
      </c>
      <c r="K201">
        <v>465.44499999999999</v>
      </c>
      <c r="L201">
        <v>82.198800000000006</v>
      </c>
      <c r="N201" s="3">
        <v>23.31</v>
      </c>
      <c r="O201" s="3" t="e">
        <f t="shared" si="2"/>
        <v>#DIV/0!</v>
      </c>
      <c r="P201" s="3" t="e">
        <f t="shared" si="3"/>
        <v>#DIV/0!</v>
      </c>
    </row>
    <row r="202" spans="1:16" x14ac:dyDescent="0.3">
      <c r="A202">
        <v>3.6724999999999999</v>
      </c>
      <c r="C202">
        <v>23.31</v>
      </c>
      <c r="D202">
        <v>4.633</v>
      </c>
      <c r="E202">
        <v>3.6724999999999999</v>
      </c>
      <c r="F202" s="29">
        <v>23.31</v>
      </c>
      <c r="G202">
        <v>4.441282858312473E-2</v>
      </c>
      <c r="H202">
        <v>7.1070195907599609E-3</v>
      </c>
      <c r="J202">
        <v>23.625</v>
      </c>
      <c r="K202">
        <v>482.30700000000002</v>
      </c>
      <c r="L202">
        <v>82.780500000000004</v>
      </c>
      <c r="N202" s="3">
        <v>23.625</v>
      </c>
      <c r="O202" s="3" t="e">
        <f t="shared" si="2"/>
        <v>#DIV/0!</v>
      </c>
      <c r="P202" s="3" t="e">
        <f t="shared" si="3"/>
        <v>#DIV/0!</v>
      </c>
    </row>
    <row r="203" spans="1:16" x14ac:dyDescent="0.3">
      <c r="A203">
        <v>3.7770000000000001</v>
      </c>
      <c r="C203">
        <v>23.625</v>
      </c>
      <c r="D203">
        <v>6.2640000000000002</v>
      </c>
      <c r="E203">
        <v>3.7770000000000001</v>
      </c>
      <c r="F203" s="29">
        <v>23.625</v>
      </c>
      <c r="G203">
        <v>3.9359510371717518E-2</v>
      </c>
      <c r="H203">
        <v>1.2075536072770033E-2</v>
      </c>
      <c r="J203">
        <v>23.94</v>
      </c>
      <c r="K203">
        <v>516.904</v>
      </c>
      <c r="L203">
        <v>82.141099999999994</v>
      </c>
      <c r="N203" s="3">
        <v>23.94</v>
      </c>
      <c r="O203" s="3" t="e">
        <f t="shared" si="2"/>
        <v>#DIV/0!</v>
      </c>
      <c r="P203" s="3" t="e">
        <f t="shared" si="3"/>
        <v>#DIV/0!</v>
      </c>
    </row>
    <row r="204" spans="1:16" x14ac:dyDescent="0.3">
      <c r="A204">
        <v>3.5337000000000001</v>
      </c>
      <c r="C204">
        <v>23.94</v>
      </c>
      <c r="D204">
        <v>7.7830000000000004</v>
      </c>
      <c r="E204">
        <v>3.5337000000000001</v>
      </c>
      <c r="F204" s="29">
        <v>23.94</v>
      </c>
      <c r="G204">
        <v>3.0051472710068378E-2</v>
      </c>
      <c r="H204">
        <v>1.670286687361203E-2</v>
      </c>
      <c r="J204">
        <v>24.254999999999999</v>
      </c>
      <c r="K204">
        <v>478.81599999999997</v>
      </c>
      <c r="L204">
        <v>82.340199999999996</v>
      </c>
      <c r="N204" s="3">
        <v>24.254999999999999</v>
      </c>
      <c r="O204" s="3" t="e">
        <f t="shared" si="2"/>
        <v>#DIV/0!</v>
      </c>
      <c r="P204" s="3" t="e">
        <f t="shared" si="3"/>
        <v>#DIV/0!</v>
      </c>
    </row>
    <row r="205" spans="1:16" x14ac:dyDescent="0.3">
      <c r="A205">
        <v>3.1951999999999998</v>
      </c>
      <c r="C205">
        <v>24.254999999999999</v>
      </c>
      <c r="D205">
        <v>4.1760000000000002</v>
      </c>
      <c r="E205">
        <v>3.1951999999999998</v>
      </c>
      <c r="F205" s="29">
        <v>24.254999999999999</v>
      </c>
      <c r="G205">
        <v>2.7112092395863388E-2</v>
      </c>
      <c r="H205">
        <v>5.714860159565233E-3</v>
      </c>
      <c r="J205">
        <v>24.57</v>
      </c>
      <c r="K205">
        <v>487.78399999999999</v>
      </c>
      <c r="L205">
        <v>82.817599999999999</v>
      </c>
      <c r="N205" s="3">
        <v>24.57</v>
      </c>
      <c r="O205" s="3" t="e">
        <f t="shared" si="2"/>
        <v>#DIV/0!</v>
      </c>
      <c r="P205" s="3" t="e">
        <f t="shared" si="3"/>
        <v>#DIV/0!</v>
      </c>
    </row>
    <row r="206" spans="1:16" x14ac:dyDescent="0.3">
      <c r="A206">
        <v>3.8296000000000001</v>
      </c>
      <c r="C206">
        <v>24.57</v>
      </c>
      <c r="D206">
        <v>5.4359999999999999</v>
      </c>
      <c r="E206">
        <v>3.8296000000000001</v>
      </c>
      <c r="F206" s="29">
        <v>24.57</v>
      </c>
      <c r="G206">
        <v>3.4024333774016681E-2</v>
      </c>
      <c r="H206">
        <v>9.55319907270606E-3</v>
      </c>
      <c r="J206">
        <v>24.885000000000002</v>
      </c>
      <c r="K206">
        <v>479.767</v>
      </c>
      <c r="L206">
        <v>82.446200000000005</v>
      </c>
      <c r="N206" s="3">
        <v>24.885000000000002</v>
      </c>
      <c r="O206" s="3" t="e">
        <f t="shared" si="2"/>
        <v>#DIV/0!</v>
      </c>
      <c r="P206" s="3" t="e">
        <f t="shared" si="3"/>
        <v>#DIV/0!</v>
      </c>
    </row>
    <row r="207" spans="1:16" x14ac:dyDescent="0.3">
      <c r="A207">
        <v>3.7136999999999998</v>
      </c>
      <c r="C207">
        <v>24.885000000000002</v>
      </c>
      <c r="D207">
        <v>7.1449999999999996</v>
      </c>
      <c r="E207">
        <v>3.7136999999999998</v>
      </c>
      <c r="F207" s="29">
        <v>24.885000000000002</v>
      </c>
      <c r="G207">
        <v>3.5185321888988048E-2</v>
      </c>
      <c r="H207">
        <v>1.4759327011243896E-2</v>
      </c>
      <c r="J207">
        <v>25.2</v>
      </c>
      <c r="K207">
        <v>490.834</v>
      </c>
      <c r="L207">
        <v>82.425200000000004</v>
      </c>
      <c r="N207" s="3">
        <v>25.2</v>
      </c>
      <c r="O207" s="3" t="e">
        <f t="shared" si="2"/>
        <v>#DIV/0!</v>
      </c>
      <c r="P207" s="3" t="e">
        <f t="shared" si="3"/>
        <v>#DIV/0!</v>
      </c>
    </row>
    <row r="208" spans="1:16" x14ac:dyDescent="0.3">
      <c r="A208">
        <v>3.9386999999999999</v>
      </c>
      <c r="C208">
        <v>25.2</v>
      </c>
      <c r="D208">
        <v>7.0830000000000002</v>
      </c>
      <c r="E208">
        <v>3.9386999999999999</v>
      </c>
      <c r="F208" s="29">
        <v>25.2</v>
      </c>
      <c r="G208">
        <v>5.7237385159484858E-2</v>
      </c>
      <c r="H208">
        <v>1.457045636631157E-2</v>
      </c>
      <c r="J208">
        <v>25.515000000000001</v>
      </c>
      <c r="K208">
        <v>493.10899999999998</v>
      </c>
      <c r="L208">
        <v>82.350999999999999</v>
      </c>
      <c r="N208" s="3">
        <v>25.515000000000001</v>
      </c>
      <c r="O208" s="3" t="e">
        <f t="shared" si="2"/>
        <v>#DIV/0!</v>
      </c>
      <c r="P208" s="3" t="e">
        <f t="shared" si="3"/>
        <v>#DIV/0!</v>
      </c>
    </row>
    <row r="209" spans="1:16" x14ac:dyDescent="0.3">
      <c r="A209">
        <v>3.7719999999999998</v>
      </c>
      <c r="C209">
        <v>25.515000000000001</v>
      </c>
      <c r="D209">
        <v>5.49</v>
      </c>
      <c r="E209">
        <v>3.7719999999999998</v>
      </c>
      <c r="F209" s="29">
        <v>25.515000000000001</v>
      </c>
      <c r="G209">
        <v>4.2768654663078554E-2</v>
      </c>
      <c r="H209">
        <v>9.7176993118406677E-3</v>
      </c>
      <c r="J209">
        <v>25.83</v>
      </c>
      <c r="K209">
        <v>520.62699999999995</v>
      </c>
      <c r="L209">
        <v>82.330500000000001</v>
      </c>
      <c r="N209" s="3">
        <v>25.83</v>
      </c>
      <c r="O209" s="3" t="e">
        <f t="shared" si="2"/>
        <v>#DIV/0!</v>
      </c>
      <c r="P209" s="3" t="e">
        <f t="shared" si="3"/>
        <v>#DIV/0!</v>
      </c>
    </row>
    <row r="210" spans="1:16" x14ac:dyDescent="0.3">
      <c r="A210">
        <v>3.8311999999999999</v>
      </c>
      <c r="C210">
        <v>25.83</v>
      </c>
      <c r="D210">
        <v>6.383</v>
      </c>
      <c r="E210">
        <v>3.8311999999999999</v>
      </c>
      <c r="F210" s="29">
        <v>25.83</v>
      </c>
      <c r="G210">
        <v>2.9608552388749817E-2</v>
      </c>
      <c r="H210">
        <v>1.2438045859011111E-2</v>
      </c>
      <c r="J210">
        <v>26.145</v>
      </c>
      <c r="K210">
        <v>476.26600000000002</v>
      </c>
      <c r="L210">
        <v>82.144599999999997</v>
      </c>
      <c r="N210" s="3">
        <v>26.145</v>
      </c>
      <c r="O210" s="3" t="e">
        <f t="shared" si="2"/>
        <v>#DIV/0!</v>
      </c>
      <c r="P210" s="3" t="e">
        <f t="shared" si="3"/>
        <v>#DIV/0!</v>
      </c>
    </row>
    <row r="211" spans="1:16" x14ac:dyDescent="0.3">
      <c r="A211">
        <v>3.7248999999999999</v>
      </c>
      <c r="C211">
        <v>26.145</v>
      </c>
      <c r="D211">
        <v>3.9049999999999998</v>
      </c>
      <c r="E211">
        <v>3.7248999999999999</v>
      </c>
      <c r="F211" s="29">
        <v>26.145</v>
      </c>
      <c r="G211">
        <v>3.9312533974001911E-2</v>
      </c>
      <c r="H211">
        <v>4.8893126631674826E-3</v>
      </c>
      <c r="J211">
        <v>26.46</v>
      </c>
      <c r="K211">
        <v>508.94</v>
      </c>
      <c r="L211">
        <v>82.590999999999994</v>
      </c>
      <c r="N211" s="3">
        <v>26.46</v>
      </c>
      <c r="O211" s="3" t="e">
        <f t="shared" si="2"/>
        <v>#DIV/0!</v>
      </c>
      <c r="P211" s="3" t="e">
        <f t="shared" si="3"/>
        <v>#DIV/0!</v>
      </c>
    </row>
    <row r="212" spans="1:16" x14ac:dyDescent="0.3">
      <c r="A212">
        <v>3.7515000000000001</v>
      </c>
      <c r="C212">
        <v>26.46</v>
      </c>
      <c r="D212">
        <v>5.9710000000000001</v>
      </c>
      <c r="E212">
        <v>3.7515000000000001</v>
      </c>
      <c r="F212" s="29">
        <v>26.46</v>
      </c>
      <c r="G212">
        <v>5.0184214588184756E-2</v>
      </c>
      <c r="H212">
        <v>1.1182969960428555E-2</v>
      </c>
      <c r="J212">
        <v>26.774999999999999</v>
      </c>
      <c r="K212">
        <v>496.96699999999998</v>
      </c>
      <c r="L212">
        <v>82.463700000000003</v>
      </c>
      <c r="N212" s="3">
        <v>26.774999999999999</v>
      </c>
      <c r="O212" s="3" t="e">
        <f t="shared" si="2"/>
        <v>#DIV/0!</v>
      </c>
      <c r="P212" s="3" t="e">
        <f t="shared" si="3"/>
        <v>#DIV/0!</v>
      </c>
    </row>
    <row r="213" spans="1:16" x14ac:dyDescent="0.3">
      <c r="A213">
        <v>3.4836999999999998</v>
      </c>
      <c r="C213">
        <v>26.774999999999999</v>
      </c>
      <c r="D213">
        <v>5.7450000000000001</v>
      </c>
      <c r="E213">
        <v>3.4836999999999998</v>
      </c>
      <c r="F213" s="29">
        <v>26.774999999999999</v>
      </c>
      <c r="G213">
        <v>3.0615189482655639E-2</v>
      </c>
      <c r="H213">
        <v>1.0494505996642978E-2</v>
      </c>
      <c r="J213">
        <v>27.09</v>
      </c>
      <c r="K213">
        <v>526.05499999999995</v>
      </c>
      <c r="L213">
        <v>82.624899999999997</v>
      </c>
      <c r="N213" s="3">
        <v>27.09</v>
      </c>
      <c r="O213" s="3" t="e">
        <f t="shared" si="2"/>
        <v>#DIV/0!</v>
      </c>
      <c r="P213" s="3" t="e">
        <f t="shared" si="3"/>
        <v>#DIV/0!</v>
      </c>
    </row>
    <row r="214" spans="1:16" x14ac:dyDescent="0.3">
      <c r="A214">
        <v>3.6175999999999999</v>
      </c>
      <c r="C214">
        <v>27.09</v>
      </c>
      <c r="D214">
        <v>6.3570000000000002</v>
      </c>
      <c r="E214">
        <v>3.6175999999999999</v>
      </c>
      <c r="F214" s="29">
        <v>27.09</v>
      </c>
      <c r="G214">
        <v>3.5326251082134871E-2</v>
      </c>
      <c r="H214">
        <v>1.2358842040168523E-2</v>
      </c>
      <c r="J214">
        <v>27.405000000000001</v>
      </c>
      <c r="K214">
        <v>518.154</v>
      </c>
      <c r="L214">
        <v>82.184899999999999</v>
      </c>
      <c r="N214" s="3">
        <v>27.405000000000001</v>
      </c>
      <c r="O214" s="3" t="e">
        <f t="shared" si="2"/>
        <v>#DIV/0!</v>
      </c>
      <c r="P214" s="3" t="e">
        <f t="shared" si="3"/>
        <v>#DIV/0!</v>
      </c>
    </row>
    <row r="215" spans="1:16" x14ac:dyDescent="0.3">
      <c r="A215">
        <v>3.6840000000000002</v>
      </c>
      <c r="C215">
        <v>27.405000000000001</v>
      </c>
      <c r="D215">
        <v>4.5209999999999999</v>
      </c>
      <c r="E215">
        <v>3.6840000000000002</v>
      </c>
      <c r="F215" s="29">
        <v>27.405000000000001</v>
      </c>
      <c r="G215">
        <v>3.4769245223506981E-2</v>
      </c>
      <c r="H215">
        <v>6.7658339095918877E-3</v>
      </c>
      <c r="J215">
        <v>27.72</v>
      </c>
      <c r="K215">
        <v>522.452</v>
      </c>
      <c r="L215">
        <v>82.601600000000005</v>
      </c>
      <c r="N215" s="3">
        <v>27.72</v>
      </c>
      <c r="O215" s="3" t="e">
        <f t="shared" si="2"/>
        <v>#DIV/0!</v>
      </c>
      <c r="P215" s="3" t="e">
        <f t="shared" si="3"/>
        <v>#DIV/0!</v>
      </c>
    </row>
    <row r="216" spans="1:16" x14ac:dyDescent="0.3">
      <c r="A216">
        <v>3.6269</v>
      </c>
      <c r="C216">
        <v>27.72</v>
      </c>
      <c r="D216">
        <v>6.2519999999999998</v>
      </c>
      <c r="E216">
        <v>3.6269</v>
      </c>
      <c r="F216" s="29">
        <v>27.72</v>
      </c>
      <c r="G216">
        <v>2.6501399225560524E-2</v>
      </c>
      <c r="H216">
        <v>1.2038980464073453E-2</v>
      </c>
      <c r="J216">
        <v>28.035</v>
      </c>
      <c r="K216">
        <v>527.81200000000001</v>
      </c>
      <c r="L216">
        <v>82.358199999999997</v>
      </c>
      <c r="N216" s="3">
        <v>28.035</v>
      </c>
      <c r="O216" s="3" t="e">
        <f t="shared" si="2"/>
        <v>#DIV/0!</v>
      </c>
      <c r="P216" s="3" t="e">
        <f t="shared" si="3"/>
        <v>#DIV/0!</v>
      </c>
    </row>
    <row r="217" spans="1:16" x14ac:dyDescent="0.3">
      <c r="A217">
        <v>4.0332999999999997</v>
      </c>
      <c r="C217">
        <v>28.035</v>
      </c>
      <c r="D217">
        <v>5.7380000000000004</v>
      </c>
      <c r="E217">
        <v>4.0332999999999997</v>
      </c>
      <c r="F217" s="29">
        <v>28.035</v>
      </c>
      <c r="G217">
        <v>4.1701619343538394E-2</v>
      </c>
      <c r="H217">
        <v>1.0473181891569974E-2</v>
      </c>
      <c r="J217">
        <v>28.35</v>
      </c>
      <c r="K217">
        <v>532.62699999999995</v>
      </c>
      <c r="L217">
        <v>82.706299999999999</v>
      </c>
      <c r="N217" s="3">
        <v>28.35</v>
      </c>
      <c r="O217" s="3" t="e">
        <f t="shared" si="2"/>
        <v>#DIV/0!</v>
      </c>
      <c r="P217" s="3" t="e">
        <f t="shared" si="3"/>
        <v>#DIV/0!</v>
      </c>
    </row>
    <row r="218" spans="1:16" x14ac:dyDescent="0.3">
      <c r="A218">
        <v>3.3553000000000002</v>
      </c>
      <c r="C218">
        <v>28.35</v>
      </c>
      <c r="D218">
        <v>6.9550000000000001</v>
      </c>
      <c r="E218">
        <v>3.3553000000000002</v>
      </c>
      <c r="F218" s="29">
        <v>28.35</v>
      </c>
      <c r="G218">
        <v>3.7701914623752601E-2</v>
      </c>
      <c r="H218">
        <v>1.4180529873548058E-2</v>
      </c>
      <c r="J218">
        <v>28.664999999999999</v>
      </c>
      <c r="K218">
        <v>495.82</v>
      </c>
      <c r="L218">
        <v>82.465900000000005</v>
      </c>
      <c r="N218" s="3">
        <v>28.664999999999999</v>
      </c>
      <c r="O218" s="3" t="e">
        <f t="shared" si="2"/>
        <v>#DIV/0!</v>
      </c>
      <c r="P218" s="3" t="e">
        <f t="shared" si="3"/>
        <v>#DIV/0!</v>
      </c>
    </row>
    <row r="219" spans="1:16" x14ac:dyDescent="0.3">
      <c r="A219">
        <v>3.7139000000000002</v>
      </c>
      <c r="C219">
        <v>28.664999999999999</v>
      </c>
      <c r="D219">
        <v>5.9829999999999997</v>
      </c>
      <c r="E219">
        <v>3.7139000000000002</v>
      </c>
      <c r="F219" s="29">
        <v>28.664999999999999</v>
      </c>
      <c r="G219">
        <v>4.0104421821207818E-2</v>
      </c>
      <c r="H219">
        <v>1.1219525569125132E-2</v>
      </c>
      <c r="J219">
        <v>28.98</v>
      </c>
      <c r="K219">
        <v>509.80900000000003</v>
      </c>
      <c r="L219">
        <v>82.568399999999997</v>
      </c>
      <c r="N219" s="3">
        <v>28.98</v>
      </c>
      <c r="O219" s="3" t="e">
        <f t="shared" si="2"/>
        <v>#DIV/0!</v>
      </c>
      <c r="P219" s="3" t="e">
        <f t="shared" si="3"/>
        <v>#DIV/0!</v>
      </c>
    </row>
    <row r="220" spans="1:16" x14ac:dyDescent="0.3">
      <c r="A220">
        <v>3.5489000000000002</v>
      </c>
      <c r="C220">
        <v>28.98</v>
      </c>
      <c r="D220">
        <v>5.85</v>
      </c>
      <c r="E220">
        <v>3.5489000000000002</v>
      </c>
      <c r="F220" s="29">
        <v>28.98</v>
      </c>
      <c r="G220">
        <v>3.815825677298991E-2</v>
      </c>
      <c r="H220">
        <v>1.0814367572738045E-2</v>
      </c>
      <c r="J220">
        <v>29.295000000000002</v>
      </c>
      <c r="K220">
        <v>507.24299999999999</v>
      </c>
      <c r="L220">
        <v>82.422799999999995</v>
      </c>
      <c r="N220" s="3">
        <v>29.295000000000002</v>
      </c>
      <c r="O220" s="3" t="e">
        <f t="shared" si="2"/>
        <v>#DIV/0!</v>
      </c>
      <c r="P220" s="3" t="e">
        <f t="shared" si="3"/>
        <v>#DIV/0!</v>
      </c>
    </row>
    <row r="221" spans="1:16" x14ac:dyDescent="0.3">
      <c r="A221">
        <v>3.9157000000000002</v>
      </c>
      <c r="C221">
        <v>29.295000000000002</v>
      </c>
      <c r="D221">
        <v>7.1239999999999997</v>
      </c>
      <c r="E221">
        <v>3.9157000000000002</v>
      </c>
      <c r="F221" s="29">
        <v>29.295000000000002</v>
      </c>
      <c r="G221">
        <v>4.1030527947601168E-2</v>
      </c>
      <c r="H221">
        <v>1.4695354696024883E-2</v>
      </c>
      <c r="J221">
        <v>29.61</v>
      </c>
      <c r="K221">
        <v>488.96699999999998</v>
      </c>
      <c r="L221">
        <v>82.268900000000002</v>
      </c>
      <c r="N221" s="3">
        <v>29.61</v>
      </c>
      <c r="O221" s="3" t="e">
        <f t="shared" si="2"/>
        <v>#DIV/0!</v>
      </c>
      <c r="P221" s="3" t="e">
        <f t="shared" si="3"/>
        <v>#DIV/0!</v>
      </c>
    </row>
    <row r="222" spans="1:16" x14ac:dyDescent="0.3">
      <c r="A222">
        <v>3.8538000000000001</v>
      </c>
      <c r="C222">
        <v>29.61</v>
      </c>
      <c r="D222">
        <v>5.7190000000000003</v>
      </c>
      <c r="E222">
        <v>3.8538000000000001</v>
      </c>
      <c r="F222" s="29">
        <v>29.61</v>
      </c>
      <c r="G222">
        <v>3.79904839240056E-2</v>
      </c>
      <c r="H222">
        <v>1.041530217780039E-2</v>
      </c>
      <c r="J222">
        <v>29.925000000000001</v>
      </c>
      <c r="K222">
        <v>519.53800000000001</v>
      </c>
      <c r="L222">
        <v>82.309600000000003</v>
      </c>
      <c r="N222" s="3">
        <v>29.925000000000001</v>
      </c>
      <c r="O222" s="3" t="e">
        <f t="shared" si="2"/>
        <v>#DIV/0!</v>
      </c>
      <c r="P222" s="3" t="e">
        <f t="shared" si="3"/>
        <v>#DIV/0!</v>
      </c>
    </row>
    <row r="223" spans="1:16" x14ac:dyDescent="0.3">
      <c r="A223">
        <v>3.508</v>
      </c>
      <c r="C223">
        <v>29.925000000000001</v>
      </c>
      <c r="D223">
        <v>5.5330000000000004</v>
      </c>
      <c r="E223">
        <v>3.508</v>
      </c>
      <c r="F223" s="29">
        <v>29.925000000000001</v>
      </c>
      <c r="G223">
        <v>3.4205528450919724E-2</v>
      </c>
      <c r="H223">
        <v>9.848690243003411E-3</v>
      </c>
      <c r="J223">
        <v>30.24</v>
      </c>
      <c r="K223">
        <v>521.90599999999995</v>
      </c>
      <c r="L223">
        <v>82.193100000000001</v>
      </c>
      <c r="N223" s="3">
        <v>30.24</v>
      </c>
      <c r="O223" s="3" t="e">
        <f t="shared" si="2"/>
        <v>#DIV/0!</v>
      </c>
      <c r="P223" s="3" t="e">
        <f t="shared" si="3"/>
        <v>#DIV/0!</v>
      </c>
    </row>
    <row r="224" spans="1:16" x14ac:dyDescent="0.3">
      <c r="A224">
        <v>3.7986</v>
      </c>
      <c r="C224">
        <v>30.24</v>
      </c>
      <c r="D224">
        <v>7.2789999999999999</v>
      </c>
      <c r="E224">
        <v>3.7986</v>
      </c>
      <c r="F224" s="29">
        <v>30.24</v>
      </c>
      <c r="G224">
        <v>3.3890115494829232E-2</v>
      </c>
      <c r="H224">
        <v>1.5167531308355698E-2</v>
      </c>
      <c r="J224">
        <v>30.555</v>
      </c>
      <c r="K224">
        <v>492.59399999999999</v>
      </c>
      <c r="L224">
        <v>82.627399999999994</v>
      </c>
      <c r="N224" s="3">
        <v>30.555</v>
      </c>
      <c r="O224" s="3" t="e">
        <f t="shared" si="2"/>
        <v>#DIV/0!</v>
      </c>
      <c r="P224" s="3" t="e">
        <f t="shared" si="3"/>
        <v>#DIV/0!</v>
      </c>
    </row>
    <row r="225" spans="1:16" x14ac:dyDescent="0.3">
      <c r="A225">
        <v>3.7299000000000002</v>
      </c>
      <c r="C225">
        <v>30.555</v>
      </c>
      <c r="D225">
        <v>7.2240000000000002</v>
      </c>
      <c r="E225">
        <v>3.7299000000000002</v>
      </c>
      <c r="F225" s="29">
        <v>30.555</v>
      </c>
      <c r="G225">
        <v>2.9152210239512512E-2</v>
      </c>
      <c r="H225">
        <v>1.4999984768496379E-2</v>
      </c>
      <c r="J225">
        <v>30.87</v>
      </c>
      <c r="K225">
        <v>473.565</v>
      </c>
      <c r="L225">
        <v>82.455799999999996</v>
      </c>
      <c r="N225" s="3">
        <v>30.87</v>
      </c>
      <c r="O225" s="3" t="e">
        <f t="shared" si="2"/>
        <v>#DIV/0!</v>
      </c>
      <c r="P225" s="3" t="e">
        <f t="shared" si="3"/>
        <v>#DIV/0!</v>
      </c>
    </row>
    <row r="226" spans="1:16" x14ac:dyDescent="0.3">
      <c r="A226">
        <v>3.6299000000000001</v>
      </c>
      <c r="C226">
        <v>30.87</v>
      </c>
      <c r="D226">
        <v>7.0739999999999998</v>
      </c>
      <c r="E226">
        <v>3.6299000000000001</v>
      </c>
      <c r="F226" s="29">
        <v>30.87</v>
      </c>
      <c r="G226">
        <v>2.8722711746112701E-2</v>
      </c>
      <c r="H226">
        <v>1.4543039659789135E-2</v>
      </c>
      <c r="J226">
        <v>31.184999999999999</v>
      </c>
      <c r="K226">
        <v>525.12099999999998</v>
      </c>
      <c r="L226">
        <v>82.749600000000001</v>
      </c>
      <c r="N226" s="3">
        <v>31.184999999999999</v>
      </c>
      <c r="O226" s="3" t="e">
        <f t="shared" si="2"/>
        <v>#DIV/0!</v>
      </c>
      <c r="P226" s="3" t="e">
        <f t="shared" si="3"/>
        <v>#DIV/0!</v>
      </c>
    </row>
    <row r="227" spans="1:16" x14ac:dyDescent="0.3">
      <c r="A227">
        <v>3.5295999999999998</v>
      </c>
      <c r="C227">
        <v>31.184999999999999</v>
      </c>
      <c r="D227">
        <v>7.8239999999999998</v>
      </c>
      <c r="E227">
        <v>3.5295999999999998</v>
      </c>
      <c r="F227" s="29">
        <v>31.184999999999999</v>
      </c>
      <c r="G227">
        <v>3.0964157008542988E-2</v>
      </c>
      <c r="H227">
        <v>1.6827765203325341E-2</v>
      </c>
      <c r="J227">
        <v>31.5</v>
      </c>
      <c r="K227">
        <v>540.49400000000003</v>
      </c>
      <c r="L227">
        <v>82.444900000000004</v>
      </c>
      <c r="N227" s="3">
        <v>31.5</v>
      </c>
      <c r="O227" s="3" t="e">
        <f t="shared" si="2"/>
        <v>#DIV/0!</v>
      </c>
      <c r="P227" s="3" t="e">
        <f t="shared" si="3"/>
        <v>#DIV/0!</v>
      </c>
    </row>
    <row r="228" spans="1:16" x14ac:dyDescent="0.3">
      <c r="A228">
        <v>3.7688999999999999</v>
      </c>
      <c r="C228">
        <v>31.5</v>
      </c>
      <c r="D228">
        <v>6.6050000000000004</v>
      </c>
      <c r="E228">
        <v>3.7688999999999999</v>
      </c>
      <c r="F228" s="29">
        <v>31.5</v>
      </c>
      <c r="G228">
        <v>2.7910691157028669E-2</v>
      </c>
      <c r="H228">
        <v>1.3114324619897829E-2</v>
      </c>
      <c r="J228">
        <v>31.815000000000001</v>
      </c>
      <c r="K228">
        <v>532.41600000000005</v>
      </c>
      <c r="L228">
        <v>82.905199999999994</v>
      </c>
      <c r="N228" s="3">
        <v>31.815000000000001</v>
      </c>
      <c r="O228" s="3" t="e">
        <f t="shared" si="2"/>
        <v>#DIV/0!</v>
      </c>
      <c r="P228" s="3" t="e">
        <f t="shared" si="3"/>
        <v>#DIV/0!</v>
      </c>
    </row>
    <row r="229" spans="1:16" x14ac:dyDescent="0.3">
      <c r="A229">
        <v>4.0622999999999996</v>
      </c>
      <c r="C229">
        <v>31.815000000000001</v>
      </c>
      <c r="D229">
        <v>6.4450000000000003</v>
      </c>
      <c r="E229">
        <v>4.0622999999999996</v>
      </c>
      <c r="F229" s="29">
        <v>31.815000000000001</v>
      </c>
      <c r="G229">
        <v>3.2192254263108087E-2</v>
      </c>
      <c r="H229">
        <v>1.2626916503943438E-2</v>
      </c>
      <c r="J229">
        <v>32.130000000000003</v>
      </c>
      <c r="K229">
        <v>514.92600000000004</v>
      </c>
      <c r="L229">
        <v>82.360900000000001</v>
      </c>
      <c r="N229" s="3">
        <v>32.130000000000003</v>
      </c>
      <c r="O229" s="3" t="e">
        <f t="shared" si="2"/>
        <v>#DIV/0!</v>
      </c>
      <c r="P229" s="3" t="e">
        <f t="shared" si="3"/>
        <v>#DIV/0!</v>
      </c>
    </row>
    <row r="230" spans="1:16" x14ac:dyDescent="0.3">
      <c r="A230">
        <v>3.6829000000000001</v>
      </c>
      <c r="C230">
        <v>32.130000000000003</v>
      </c>
      <c r="D230">
        <v>4.96</v>
      </c>
      <c r="E230">
        <v>3.6829000000000001</v>
      </c>
      <c r="F230" s="29">
        <v>32.130000000000003</v>
      </c>
      <c r="G230">
        <v>3.4910174416653797E-2</v>
      </c>
      <c r="H230">
        <v>8.1031599277417467E-3</v>
      </c>
      <c r="J230">
        <v>32.445</v>
      </c>
      <c r="K230">
        <v>526.16</v>
      </c>
      <c r="L230">
        <v>82.641099999999994</v>
      </c>
      <c r="N230" s="3">
        <v>32.445</v>
      </c>
      <c r="O230" s="3" t="e">
        <f t="shared" si="2"/>
        <v>#DIV/0!</v>
      </c>
      <c r="P230" s="3" t="e">
        <f t="shared" si="3"/>
        <v>#DIV/0!</v>
      </c>
    </row>
    <row r="231" spans="1:16" x14ac:dyDescent="0.3">
      <c r="A231">
        <v>3.8092000000000001</v>
      </c>
      <c r="C231">
        <v>32.445</v>
      </c>
      <c r="D231">
        <v>6.79</v>
      </c>
      <c r="E231">
        <v>3.8092000000000001</v>
      </c>
      <c r="F231" s="29">
        <v>32.445</v>
      </c>
      <c r="G231">
        <v>3.6030897047868944E-2</v>
      </c>
      <c r="H231">
        <v>1.3677890253970093E-2</v>
      </c>
      <c r="J231">
        <v>32.76</v>
      </c>
      <c r="K231">
        <v>511.86</v>
      </c>
      <c r="L231">
        <v>82.2333</v>
      </c>
      <c r="N231" s="3">
        <v>32.76</v>
      </c>
      <c r="O231" s="3" t="e">
        <f t="shared" si="2"/>
        <v>#DIV/0!</v>
      </c>
      <c r="P231" s="3" t="e">
        <f t="shared" si="3"/>
        <v>#DIV/0!</v>
      </c>
    </row>
    <row r="232" spans="1:16" x14ac:dyDescent="0.3">
      <c r="A232">
        <v>3.3927999999999998</v>
      </c>
      <c r="C232">
        <v>32.76</v>
      </c>
      <c r="D232">
        <v>5.0620000000000003</v>
      </c>
      <c r="E232">
        <v>3.3927999999999998</v>
      </c>
      <c r="F232" s="29">
        <v>32.76</v>
      </c>
      <c r="G232">
        <v>4.1486870096838484E-2</v>
      </c>
      <c r="H232">
        <v>8.4138826016626721E-3</v>
      </c>
      <c r="J232">
        <v>33.075000000000003</v>
      </c>
      <c r="K232">
        <v>545.57399999999996</v>
      </c>
      <c r="L232">
        <v>82.363</v>
      </c>
      <c r="N232" s="3">
        <v>33.075000000000003</v>
      </c>
      <c r="O232" s="3" t="e">
        <f t="shared" si="2"/>
        <v>#DIV/0!</v>
      </c>
      <c r="P232" s="3" t="e">
        <f t="shared" si="3"/>
        <v>#DIV/0!</v>
      </c>
    </row>
    <row r="233" spans="1:16" x14ac:dyDescent="0.3">
      <c r="A233">
        <v>3.8652000000000002</v>
      </c>
      <c r="C233">
        <v>33.075000000000003</v>
      </c>
      <c r="D233">
        <v>6.84</v>
      </c>
      <c r="E233">
        <v>3.8652000000000002</v>
      </c>
      <c r="F233" s="29">
        <v>33.075000000000003</v>
      </c>
      <c r="G233">
        <v>3.0823227815396172E-2</v>
      </c>
      <c r="H233">
        <v>1.3830205290205838E-2</v>
      </c>
      <c r="J233">
        <v>33.39</v>
      </c>
      <c r="K233">
        <v>512.73299999999995</v>
      </c>
      <c r="L233">
        <v>82.542699999999996</v>
      </c>
      <c r="N233" s="3">
        <v>33.39</v>
      </c>
      <c r="O233" s="3" t="e">
        <f t="shared" si="2"/>
        <v>#DIV/0!</v>
      </c>
      <c r="P233" s="3" t="e">
        <f t="shared" si="3"/>
        <v>#DIV/0!</v>
      </c>
    </row>
    <row r="234" spans="1:16" x14ac:dyDescent="0.3">
      <c r="A234">
        <v>3.8910999999999998</v>
      </c>
      <c r="C234">
        <v>33.39</v>
      </c>
      <c r="D234">
        <v>7.2759999999999998</v>
      </c>
      <c r="E234">
        <v>3.8910999999999998</v>
      </c>
      <c r="F234" s="29">
        <v>33.39</v>
      </c>
      <c r="G234">
        <v>3.3876693666910491E-2</v>
      </c>
      <c r="H234">
        <v>1.5158392406181553E-2</v>
      </c>
      <c r="J234">
        <v>33.704999999999998</v>
      </c>
      <c r="K234">
        <v>531.01700000000005</v>
      </c>
      <c r="L234">
        <v>82.265100000000004</v>
      </c>
      <c r="N234" s="3">
        <v>33.704999999999998</v>
      </c>
      <c r="O234" s="3" t="e">
        <f t="shared" si="2"/>
        <v>#DIV/0!</v>
      </c>
      <c r="P234" s="3" t="e">
        <f t="shared" si="3"/>
        <v>#DIV/0!</v>
      </c>
    </row>
    <row r="235" spans="1:16" x14ac:dyDescent="0.3">
      <c r="A235">
        <v>3.8565</v>
      </c>
      <c r="C235">
        <v>33.704999999999998</v>
      </c>
      <c r="D235">
        <v>6.7240000000000002</v>
      </c>
      <c r="E235">
        <v>3.8565</v>
      </c>
      <c r="F235" s="29">
        <v>33.704999999999998</v>
      </c>
      <c r="G235">
        <v>4.4936279871955753E-2</v>
      </c>
      <c r="H235">
        <v>1.3476834406138907E-2</v>
      </c>
      <c r="J235">
        <v>34.020000000000003</v>
      </c>
      <c r="K235">
        <v>510.74299999999999</v>
      </c>
      <c r="L235">
        <v>82.596400000000003</v>
      </c>
      <c r="N235" s="3">
        <v>34.020000000000003</v>
      </c>
      <c r="O235" s="3" t="e">
        <f t="shared" si="2"/>
        <v>#DIV/0!</v>
      </c>
      <c r="P235" s="3" t="e">
        <f t="shared" si="3"/>
        <v>#DIV/0!</v>
      </c>
    </row>
    <row r="236" spans="1:16" x14ac:dyDescent="0.3">
      <c r="A236">
        <v>3.7664</v>
      </c>
      <c r="C236">
        <v>34.020000000000003</v>
      </c>
      <c r="D236">
        <v>6.2309999999999999</v>
      </c>
      <c r="E236">
        <v>3.7664</v>
      </c>
      <c r="F236" s="29">
        <v>34.020000000000003</v>
      </c>
      <c r="G236">
        <v>3.672212118568427E-2</v>
      </c>
      <c r="H236">
        <v>1.197500814885444E-2</v>
      </c>
      <c r="J236">
        <v>34.335000000000001</v>
      </c>
      <c r="K236">
        <v>530.29200000000003</v>
      </c>
      <c r="L236">
        <v>82.366299999999995</v>
      </c>
      <c r="N236" s="3">
        <v>34.335000000000001</v>
      </c>
      <c r="O236" s="3" t="e">
        <f t="shared" si="2"/>
        <v>#DIV/0!</v>
      </c>
      <c r="P236" s="3" t="e">
        <f t="shared" si="3"/>
        <v>#DIV/0!</v>
      </c>
    </row>
    <row r="237" spans="1:16" x14ac:dyDescent="0.3">
      <c r="A237">
        <v>3.7709999999999999</v>
      </c>
      <c r="C237">
        <v>34.335000000000001</v>
      </c>
      <c r="D237">
        <v>5.1760000000000002</v>
      </c>
      <c r="E237">
        <v>3.7709999999999999</v>
      </c>
      <c r="F237" s="29">
        <v>34.335000000000001</v>
      </c>
      <c r="G237">
        <v>3.18030212534645E-2</v>
      </c>
      <c r="H237">
        <v>8.7611608842801756E-3</v>
      </c>
      <c r="J237">
        <v>34.65</v>
      </c>
      <c r="K237">
        <v>522.51099999999997</v>
      </c>
      <c r="L237">
        <v>82.505600000000001</v>
      </c>
      <c r="N237" s="3">
        <v>34.65</v>
      </c>
      <c r="O237" s="3" t="e">
        <f t="shared" si="2"/>
        <v>#DIV/0!</v>
      </c>
      <c r="P237" s="3" t="e">
        <f t="shared" si="3"/>
        <v>#DIV/0!</v>
      </c>
    </row>
    <row r="238" spans="1:16" x14ac:dyDescent="0.3">
      <c r="A238">
        <v>4.4295999999999998</v>
      </c>
      <c r="C238">
        <v>34.65</v>
      </c>
      <c r="D238">
        <v>8.2100000000000009</v>
      </c>
      <c r="E238">
        <v>4.4295999999999998</v>
      </c>
      <c r="F238" s="29">
        <v>34.65</v>
      </c>
      <c r="G238">
        <v>3.0326620182402637E-2</v>
      </c>
      <c r="H238">
        <v>1.8003637283065314E-2</v>
      </c>
      <c r="J238">
        <v>34.965000000000003</v>
      </c>
      <c r="K238">
        <v>506.37700000000001</v>
      </c>
      <c r="L238">
        <v>82.572800000000001</v>
      </c>
      <c r="N238" s="3">
        <v>34.965000000000003</v>
      </c>
      <c r="O238" s="3" t="e">
        <f t="shared" si="2"/>
        <v>#DIV/0!</v>
      </c>
      <c r="P238" s="3" t="e">
        <f t="shared" si="3"/>
        <v>#DIV/0!</v>
      </c>
    </row>
    <row r="239" spans="1:16" x14ac:dyDescent="0.3">
      <c r="A239">
        <v>4.0747</v>
      </c>
      <c r="C239">
        <v>34.965000000000003</v>
      </c>
      <c r="D239">
        <v>9.8879999999999999</v>
      </c>
      <c r="E239">
        <v>4.0747</v>
      </c>
      <c r="F239" s="29">
        <v>34.965000000000003</v>
      </c>
      <c r="G239">
        <v>2.7729496480125623E-2</v>
      </c>
      <c r="H239">
        <v>2.3115329899136984E-2</v>
      </c>
      <c r="J239">
        <v>35.28</v>
      </c>
      <c r="K239">
        <v>548.46600000000001</v>
      </c>
      <c r="L239">
        <v>82.736400000000003</v>
      </c>
      <c r="N239" s="3">
        <v>35.28</v>
      </c>
      <c r="O239" s="3" t="e">
        <f t="shared" si="2"/>
        <v>#DIV/0!</v>
      </c>
      <c r="P239" s="3" t="e">
        <f t="shared" si="3"/>
        <v>#DIV/0!</v>
      </c>
    </row>
    <row r="240" spans="1:16" x14ac:dyDescent="0.3">
      <c r="A240">
        <v>4.1666999999999996</v>
      </c>
      <c r="C240">
        <v>35.28</v>
      </c>
      <c r="D240">
        <v>7.1479999999999997</v>
      </c>
      <c r="E240">
        <v>4.1666999999999996</v>
      </c>
      <c r="F240" s="29">
        <v>35.28</v>
      </c>
      <c r="G240">
        <v>3.8030749407761834E-2</v>
      </c>
      <c r="H240">
        <v>1.4768465913418041E-2</v>
      </c>
      <c r="J240">
        <v>35.594999999999999</v>
      </c>
      <c r="K240">
        <v>560.97</v>
      </c>
      <c r="L240">
        <v>82.623400000000004</v>
      </c>
      <c r="N240" s="3">
        <v>35.594999999999999</v>
      </c>
      <c r="O240" s="3" t="e">
        <f t="shared" si="2"/>
        <v>#DIV/0!</v>
      </c>
      <c r="P240" s="3" t="e">
        <f t="shared" si="3"/>
        <v>#DIV/0!</v>
      </c>
    </row>
    <row r="241" spans="1:16" x14ac:dyDescent="0.3">
      <c r="A241">
        <v>4.0385999999999997</v>
      </c>
      <c r="C241">
        <v>35.594999999999999</v>
      </c>
      <c r="D241">
        <v>5.49</v>
      </c>
      <c r="E241">
        <v>4.0385999999999997</v>
      </c>
      <c r="F241" s="29">
        <v>35.594999999999999</v>
      </c>
      <c r="G241">
        <v>3.5447047533403567E-2</v>
      </c>
      <c r="H241">
        <v>9.7176993118406677E-3</v>
      </c>
      <c r="J241">
        <v>35.909999999999997</v>
      </c>
      <c r="K241">
        <v>549.09799999999996</v>
      </c>
      <c r="L241">
        <v>82.4221</v>
      </c>
      <c r="N241" s="3">
        <v>35.909999999999997</v>
      </c>
      <c r="O241" s="3" t="e">
        <f t="shared" si="2"/>
        <v>#DIV/0!</v>
      </c>
      <c r="P241" s="3" t="e">
        <f t="shared" si="3"/>
        <v>#DIV/0!</v>
      </c>
    </row>
    <row r="242" spans="1:16" x14ac:dyDescent="0.3">
      <c r="A242">
        <v>4.2698</v>
      </c>
      <c r="C242">
        <v>35.909999999999997</v>
      </c>
      <c r="D242">
        <v>7.4240000000000004</v>
      </c>
      <c r="E242">
        <v>4.2698</v>
      </c>
      <c r="F242" s="29">
        <v>35.909999999999997</v>
      </c>
      <c r="G242">
        <v>3.0930602438746128E-2</v>
      </c>
      <c r="H242">
        <v>1.5609244913439367E-2</v>
      </c>
      <c r="J242">
        <v>36.225000000000001</v>
      </c>
      <c r="K242">
        <v>521.36</v>
      </c>
      <c r="L242">
        <v>82.441199999999995</v>
      </c>
      <c r="N242" s="3">
        <v>36.225000000000001</v>
      </c>
      <c r="O242" s="3" t="e">
        <f t="shared" si="2"/>
        <v>#DIV/0!</v>
      </c>
      <c r="P242" s="3" t="e">
        <f t="shared" si="3"/>
        <v>#DIV/0!</v>
      </c>
    </row>
    <row r="243" spans="1:16" x14ac:dyDescent="0.3">
      <c r="A243">
        <v>4.1980000000000004</v>
      </c>
      <c r="C243">
        <v>36.225000000000001</v>
      </c>
      <c r="D243">
        <v>4.976</v>
      </c>
      <c r="E243">
        <v>4.1980000000000004</v>
      </c>
      <c r="F243" s="29">
        <v>36.225000000000001</v>
      </c>
      <c r="G243">
        <v>4.4010173745562403E-2</v>
      </c>
      <c r="H243">
        <v>8.1519007393371871E-3</v>
      </c>
      <c r="J243">
        <v>36.54</v>
      </c>
      <c r="K243">
        <v>563.89099999999996</v>
      </c>
      <c r="L243">
        <v>82.194500000000005</v>
      </c>
      <c r="N243" s="3">
        <v>36.54</v>
      </c>
      <c r="O243" s="3" t="e">
        <f t="shared" si="2"/>
        <v>#DIV/0!</v>
      </c>
      <c r="P243" s="3" t="e">
        <f t="shared" si="3"/>
        <v>#DIV/0!</v>
      </c>
    </row>
    <row r="244" spans="1:16" x14ac:dyDescent="0.3">
      <c r="A244">
        <v>4.5271999999999997</v>
      </c>
      <c r="C244">
        <v>36.54</v>
      </c>
      <c r="D244">
        <v>8.3789999999999996</v>
      </c>
      <c r="E244">
        <v>4.5271999999999997</v>
      </c>
      <c r="F244" s="29">
        <v>36.54</v>
      </c>
      <c r="G244">
        <v>3.4467254095335235E-2</v>
      </c>
      <c r="H244">
        <v>1.8518462105542133E-2</v>
      </c>
      <c r="J244">
        <v>36.854999999999997</v>
      </c>
      <c r="K244">
        <v>564.66700000000003</v>
      </c>
      <c r="L244">
        <v>82.610600000000005</v>
      </c>
      <c r="N244" s="3">
        <v>36.854999999999997</v>
      </c>
      <c r="O244" s="3" t="e">
        <f t="shared" si="2"/>
        <v>#DIV/0!</v>
      </c>
      <c r="P244" s="3" t="e">
        <f t="shared" si="3"/>
        <v>#DIV/0!</v>
      </c>
    </row>
    <row r="245" spans="1:16" x14ac:dyDescent="0.3">
      <c r="A245">
        <v>4.3943000000000003</v>
      </c>
      <c r="C245">
        <v>36.854999999999997</v>
      </c>
      <c r="D245">
        <v>6.7880000000000003</v>
      </c>
      <c r="E245">
        <v>4.3943000000000003</v>
      </c>
      <c r="F245" s="29">
        <v>36.854999999999997</v>
      </c>
      <c r="G245">
        <v>5.2170645120158898E-2</v>
      </c>
      <c r="H245">
        <v>1.3671797652520664E-2</v>
      </c>
      <c r="J245">
        <v>37.17</v>
      </c>
      <c r="K245">
        <v>543.71400000000006</v>
      </c>
      <c r="L245">
        <v>82.28</v>
      </c>
      <c r="N245" s="3">
        <v>37.17</v>
      </c>
      <c r="O245" s="3" t="e">
        <f t="shared" si="2"/>
        <v>#DIV/0!</v>
      </c>
      <c r="P245" s="3" t="e">
        <f t="shared" si="3"/>
        <v>#DIV/0!</v>
      </c>
    </row>
    <row r="246" spans="1:16" x14ac:dyDescent="0.3">
      <c r="A246">
        <v>4.0571999999999999</v>
      </c>
      <c r="C246">
        <v>37.17</v>
      </c>
      <c r="D246">
        <v>5.5309999999999997</v>
      </c>
      <c r="E246">
        <v>4.0571999999999999</v>
      </c>
      <c r="F246" s="29">
        <v>37.17</v>
      </c>
      <c r="G246">
        <v>5.3922193663555031E-2</v>
      </c>
      <c r="H246">
        <v>9.8425976415539781E-3</v>
      </c>
      <c r="J246">
        <v>37.484999999999999</v>
      </c>
      <c r="K246">
        <v>561.21699999999998</v>
      </c>
      <c r="L246">
        <v>82.566800000000001</v>
      </c>
      <c r="N246" s="3">
        <v>37.484999999999999</v>
      </c>
      <c r="O246" s="3" t="e">
        <f t="shared" si="2"/>
        <v>#DIV/0!</v>
      </c>
      <c r="P246" s="3" t="e">
        <f t="shared" si="3"/>
        <v>#DIV/0!</v>
      </c>
    </row>
    <row r="247" spans="1:16" x14ac:dyDescent="0.3">
      <c r="A247">
        <v>4.4276</v>
      </c>
      <c r="C247">
        <v>37.484999999999999</v>
      </c>
      <c r="D247">
        <v>8.0519999999999996</v>
      </c>
      <c r="E247">
        <v>4.4276</v>
      </c>
      <c r="F247" s="29">
        <v>37.484999999999999</v>
      </c>
      <c r="G247">
        <v>5.8082960318365746E-2</v>
      </c>
      <c r="H247">
        <v>1.7522321768560348E-2</v>
      </c>
      <c r="J247">
        <v>37.799999999999997</v>
      </c>
      <c r="K247">
        <v>557.87900000000002</v>
      </c>
      <c r="L247">
        <v>82.209199999999996</v>
      </c>
      <c r="N247" s="3">
        <v>37.799999999999997</v>
      </c>
      <c r="O247" s="3" t="e">
        <f t="shared" si="2"/>
        <v>#DIV/0!</v>
      </c>
      <c r="P247" s="3" t="e">
        <f t="shared" si="3"/>
        <v>#DIV/0!</v>
      </c>
    </row>
    <row r="248" spans="1:16" x14ac:dyDescent="0.3">
      <c r="A248">
        <v>3.8883000000000001</v>
      </c>
      <c r="C248">
        <v>37.799999999999997</v>
      </c>
      <c r="D248">
        <v>6.2759999999999998</v>
      </c>
      <c r="E248">
        <v>3.8883000000000001</v>
      </c>
      <c r="F248" s="29">
        <v>37.799999999999997</v>
      </c>
      <c r="G248">
        <v>6.8766735341686175E-2</v>
      </c>
      <c r="H248">
        <v>1.2112091681466611E-2</v>
      </c>
      <c r="J248">
        <v>38.115000000000002</v>
      </c>
      <c r="K248">
        <v>561.37400000000002</v>
      </c>
      <c r="L248">
        <v>82.404399999999995</v>
      </c>
      <c r="N248" s="3">
        <v>38.115000000000002</v>
      </c>
      <c r="O248" s="3" t="e">
        <f t="shared" si="2"/>
        <v>#DIV/0!</v>
      </c>
      <c r="P248" s="3" t="e">
        <f t="shared" si="3"/>
        <v>#DIV/0!</v>
      </c>
    </row>
    <row r="249" spans="1:16" x14ac:dyDescent="0.3">
      <c r="A249">
        <v>4.2324999999999999</v>
      </c>
      <c r="C249">
        <v>38.115000000000002</v>
      </c>
      <c r="D249">
        <v>6.94</v>
      </c>
      <c r="E249">
        <v>4.2324999999999999</v>
      </c>
      <c r="F249" s="29">
        <v>38.115000000000002</v>
      </c>
      <c r="G249">
        <v>5.4586574145532876E-2</v>
      </c>
      <c r="H249">
        <v>1.4134835362677334E-2</v>
      </c>
      <c r="J249">
        <v>38.43</v>
      </c>
      <c r="K249">
        <v>575.06700000000001</v>
      </c>
      <c r="L249">
        <v>82.729399999999998</v>
      </c>
      <c r="N249" s="3">
        <v>38.43</v>
      </c>
      <c r="O249" s="3" t="e">
        <f t="shared" si="2"/>
        <v>#DIV/0!</v>
      </c>
      <c r="P249" s="3" t="e">
        <f t="shared" si="3"/>
        <v>#DIV/0!</v>
      </c>
    </row>
    <row r="250" spans="1:16" x14ac:dyDescent="0.3">
      <c r="A250">
        <v>4.1734999999999998</v>
      </c>
      <c r="C250">
        <v>38.43</v>
      </c>
      <c r="D250">
        <v>7.2430000000000003</v>
      </c>
      <c r="E250">
        <v>4.1734999999999998</v>
      </c>
      <c r="F250" s="29">
        <v>38.43</v>
      </c>
      <c r="G250">
        <v>6.9431115823664014E-2</v>
      </c>
      <c r="H250">
        <v>1.5057864482265962E-2</v>
      </c>
      <c r="J250">
        <v>38.744999999999997</v>
      </c>
      <c r="K250">
        <v>543.47900000000004</v>
      </c>
      <c r="L250">
        <v>82.587000000000003</v>
      </c>
      <c r="N250" s="3">
        <v>38.744999999999997</v>
      </c>
      <c r="O250" s="3" t="e">
        <f t="shared" si="2"/>
        <v>#DIV/0!</v>
      </c>
      <c r="P250" s="3" t="e">
        <f t="shared" si="3"/>
        <v>#DIV/0!</v>
      </c>
    </row>
    <row r="251" spans="1:16" x14ac:dyDescent="0.3">
      <c r="A251">
        <v>4.2986000000000004</v>
      </c>
      <c r="C251">
        <v>38.744999999999997</v>
      </c>
      <c r="D251">
        <v>7.3639999999999999</v>
      </c>
      <c r="E251">
        <v>4.2986000000000004</v>
      </c>
      <c r="F251" s="29">
        <v>38.744999999999997</v>
      </c>
      <c r="G251">
        <v>5.6519317365832045E-2</v>
      </c>
      <c r="H251">
        <v>1.5426466869956469E-2</v>
      </c>
      <c r="J251">
        <v>39.06</v>
      </c>
      <c r="K251">
        <v>550.70100000000002</v>
      </c>
      <c r="L251">
        <v>82.475200000000001</v>
      </c>
      <c r="N251" s="3">
        <v>39.06</v>
      </c>
      <c r="O251" s="3" t="e">
        <f t="shared" si="2"/>
        <v>#DIV/0!</v>
      </c>
      <c r="P251" s="3" t="e">
        <f t="shared" si="3"/>
        <v>#DIV/0!</v>
      </c>
    </row>
    <row r="252" spans="1:16" x14ac:dyDescent="0.3">
      <c r="A252">
        <v>3.9933000000000001</v>
      </c>
      <c r="C252">
        <v>39.06</v>
      </c>
      <c r="D252">
        <v>6.3860000000000001</v>
      </c>
      <c r="E252">
        <v>3.9933000000000001</v>
      </c>
      <c r="F252" s="29">
        <v>39.06</v>
      </c>
      <c r="G252">
        <v>5.2090114152646444E-2</v>
      </c>
      <c r="H252">
        <v>1.2447184761185255E-2</v>
      </c>
      <c r="J252">
        <v>39.375</v>
      </c>
      <c r="K252">
        <v>548.97699999999998</v>
      </c>
      <c r="L252">
        <v>81.996600000000001</v>
      </c>
      <c r="N252" s="3">
        <v>39.375</v>
      </c>
      <c r="O252" s="3" t="e">
        <f t="shared" si="2"/>
        <v>#DIV/0!</v>
      </c>
      <c r="P252" s="3" t="e">
        <f t="shared" si="3"/>
        <v>#DIV/0!</v>
      </c>
    </row>
    <row r="253" spans="1:16" x14ac:dyDescent="0.3">
      <c r="A253">
        <v>4.5899000000000001</v>
      </c>
      <c r="C253">
        <v>39.375</v>
      </c>
      <c r="D253">
        <v>8.1829999999999998</v>
      </c>
      <c r="E253">
        <v>4.5899000000000001</v>
      </c>
      <c r="F253" s="29">
        <v>39.375</v>
      </c>
      <c r="G253">
        <v>7.400124822999643E-2</v>
      </c>
      <c r="H253">
        <v>1.7921387163498007E-2</v>
      </c>
      <c r="J253">
        <v>39.69</v>
      </c>
      <c r="K253">
        <v>528.78899999999999</v>
      </c>
      <c r="L253">
        <v>82.717299999999994</v>
      </c>
      <c r="N253" s="3">
        <v>39.69</v>
      </c>
      <c r="O253" s="3" t="e">
        <f t="shared" si="2"/>
        <v>#DIV/0!</v>
      </c>
      <c r="P253" s="3" t="e">
        <f t="shared" si="3"/>
        <v>#DIV/0!</v>
      </c>
    </row>
    <row r="254" spans="1:16" x14ac:dyDescent="0.3">
      <c r="A254">
        <v>4.1928999999999998</v>
      </c>
      <c r="C254">
        <v>39.69</v>
      </c>
      <c r="D254">
        <v>8.2379999999999995</v>
      </c>
      <c r="E254">
        <v>4.1928999999999998</v>
      </c>
      <c r="F254" s="29">
        <v>39.69</v>
      </c>
      <c r="G254">
        <v>6.3438269657944704E-2</v>
      </c>
      <c r="H254">
        <v>1.8088933703357329E-2</v>
      </c>
      <c r="J254">
        <v>40.005000000000003</v>
      </c>
      <c r="K254">
        <v>551.51400000000001</v>
      </c>
      <c r="L254">
        <v>82.577600000000004</v>
      </c>
      <c r="N254" s="3">
        <v>40.005000000000003</v>
      </c>
      <c r="O254" s="3" t="e">
        <f t="shared" si="2"/>
        <v>#DIV/0!</v>
      </c>
      <c r="P254" s="3" t="e">
        <f t="shared" si="3"/>
        <v>#DIV/0!</v>
      </c>
    </row>
    <row r="255" spans="1:16" x14ac:dyDescent="0.3">
      <c r="A255">
        <v>3.9068999999999998</v>
      </c>
      <c r="C255">
        <v>40.005000000000003</v>
      </c>
      <c r="D255">
        <v>7.4169999999999998</v>
      </c>
      <c r="E255">
        <v>3.9068999999999998</v>
      </c>
      <c r="F255" s="29">
        <v>40.005000000000003</v>
      </c>
      <c r="G255">
        <v>4.9244686633872652E-2</v>
      </c>
      <c r="H255">
        <v>1.558792080836636E-2</v>
      </c>
      <c r="J255">
        <v>40.32</v>
      </c>
      <c r="K255">
        <v>536.54</v>
      </c>
      <c r="L255">
        <v>82.1404</v>
      </c>
      <c r="N255" s="3">
        <v>40.32</v>
      </c>
      <c r="O255" s="3" t="e">
        <f t="shared" si="2"/>
        <v>#DIV/0!</v>
      </c>
      <c r="P255" s="3" t="e">
        <f t="shared" si="3"/>
        <v>#DIV/0!</v>
      </c>
    </row>
    <row r="256" spans="1:16" x14ac:dyDescent="0.3">
      <c r="A256">
        <v>4.13</v>
      </c>
      <c r="C256">
        <v>40.32</v>
      </c>
      <c r="D256">
        <v>5.2930000000000001</v>
      </c>
      <c r="E256">
        <v>4.13</v>
      </c>
      <c r="F256" s="29">
        <v>40.32</v>
      </c>
      <c r="G256">
        <v>6.1424995470133067E-2</v>
      </c>
      <c r="H256">
        <v>9.1175780690718241E-3</v>
      </c>
      <c r="J256">
        <v>40.634999999999998</v>
      </c>
      <c r="K256">
        <v>550.37199999999996</v>
      </c>
      <c r="L256">
        <v>82.682199999999995</v>
      </c>
      <c r="N256" s="3">
        <v>40.634999999999998</v>
      </c>
      <c r="O256" s="3" t="e">
        <f t="shared" ref="O256:O319" si="4">(G256-$R$2)/($R$1-$R$2)</f>
        <v>#DIV/0!</v>
      </c>
      <c r="P256" s="3" t="e">
        <f t="shared" ref="P256:P319" si="5">(K256-$S$2)/($S$1-$S$2)</f>
        <v>#DIV/0!</v>
      </c>
    </row>
    <row r="257" spans="1:16" x14ac:dyDescent="0.3">
      <c r="A257">
        <v>4.2648000000000001</v>
      </c>
      <c r="C257">
        <v>40.634999999999998</v>
      </c>
      <c r="D257">
        <v>9.2669999999999995</v>
      </c>
      <c r="E257">
        <v>4.2648000000000001</v>
      </c>
      <c r="F257" s="29">
        <v>40.634999999999998</v>
      </c>
      <c r="G257">
        <v>4.9949332599606731E-2</v>
      </c>
      <c r="H257">
        <v>2.1223577149089002E-2</v>
      </c>
      <c r="J257">
        <v>40.950000000000003</v>
      </c>
      <c r="K257">
        <v>555.399</v>
      </c>
      <c r="L257">
        <v>82.128500000000003</v>
      </c>
      <c r="N257" s="3">
        <v>40.950000000000003</v>
      </c>
      <c r="O257" s="3" t="e">
        <f t="shared" si="4"/>
        <v>#DIV/0!</v>
      </c>
      <c r="P257" s="3" t="e">
        <f t="shared" si="5"/>
        <v>#DIV/0!</v>
      </c>
    </row>
    <row r="258" spans="1:16" x14ac:dyDescent="0.3">
      <c r="A258">
        <v>4.0004999999999997</v>
      </c>
      <c r="C258">
        <v>40.950000000000003</v>
      </c>
      <c r="D258">
        <v>5.1619999999999999</v>
      </c>
      <c r="E258">
        <v>4.0004999999999997</v>
      </c>
      <c r="F258" s="29">
        <v>40.950000000000003</v>
      </c>
      <c r="G258">
        <v>5.8921824563287262E-2</v>
      </c>
      <c r="H258">
        <v>8.7185126741341663E-3</v>
      </c>
      <c r="J258">
        <v>41.265000000000001</v>
      </c>
      <c r="K258">
        <v>554.51599999999996</v>
      </c>
      <c r="L258">
        <v>82.513300000000001</v>
      </c>
      <c r="N258" s="3">
        <v>41.265000000000001</v>
      </c>
      <c r="O258" s="3" t="e">
        <f t="shared" si="4"/>
        <v>#DIV/0!</v>
      </c>
      <c r="P258" s="3" t="e">
        <f t="shared" si="5"/>
        <v>#DIV/0!</v>
      </c>
    </row>
    <row r="259" spans="1:16" x14ac:dyDescent="0.3">
      <c r="A259">
        <v>4.0606</v>
      </c>
      <c r="C259">
        <v>41.265000000000001</v>
      </c>
      <c r="D259">
        <v>6.7050000000000001</v>
      </c>
      <c r="E259">
        <v>4.0606</v>
      </c>
      <c r="F259" s="29">
        <v>41.265000000000001</v>
      </c>
      <c r="G259">
        <v>6.9048593727979807E-2</v>
      </c>
      <c r="H259">
        <v>1.3418954692369322E-2</v>
      </c>
      <c r="J259">
        <v>41.58</v>
      </c>
      <c r="K259">
        <v>567.01599999999996</v>
      </c>
      <c r="L259">
        <v>82.224100000000007</v>
      </c>
      <c r="N259" s="3">
        <v>41.58</v>
      </c>
      <c r="O259" s="3" t="e">
        <f t="shared" si="4"/>
        <v>#DIV/0!</v>
      </c>
      <c r="P259" s="3" t="e">
        <f t="shared" si="5"/>
        <v>#DIV/0!</v>
      </c>
    </row>
    <row r="260" spans="1:16" x14ac:dyDescent="0.3">
      <c r="A260">
        <v>4.4146999999999998</v>
      </c>
      <c r="C260">
        <v>41.58</v>
      </c>
      <c r="D260">
        <v>5.7309999999999999</v>
      </c>
      <c r="E260">
        <v>4.4146999999999998</v>
      </c>
      <c r="F260" s="29">
        <v>41.58</v>
      </c>
      <c r="G260">
        <v>6.5921307822912389E-2</v>
      </c>
      <c r="H260">
        <v>1.0451857786496968E-2</v>
      </c>
      <c r="J260">
        <v>41.895000000000003</v>
      </c>
      <c r="K260">
        <v>588.11800000000005</v>
      </c>
      <c r="L260">
        <v>82.449600000000004</v>
      </c>
      <c r="N260" s="3">
        <v>41.895000000000003</v>
      </c>
      <c r="O260" s="3" t="e">
        <f t="shared" si="4"/>
        <v>#DIV/0!</v>
      </c>
      <c r="P260" s="3" t="e">
        <f t="shared" si="5"/>
        <v>#DIV/0!</v>
      </c>
    </row>
    <row r="261" spans="1:16" x14ac:dyDescent="0.3">
      <c r="A261">
        <v>4.1860999999999997</v>
      </c>
      <c r="C261">
        <v>41.895000000000003</v>
      </c>
      <c r="D261">
        <v>6.9790000000000001</v>
      </c>
      <c r="E261">
        <v>4.1860999999999997</v>
      </c>
      <c r="F261" s="29">
        <v>41.895000000000003</v>
      </c>
      <c r="G261">
        <v>5.8592989779278029E-2</v>
      </c>
      <c r="H261">
        <v>1.4253641090941217E-2</v>
      </c>
      <c r="J261">
        <v>42.21</v>
      </c>
      <c r="K261">
        <v>550.755</v>
      </c>
      <c r="L261">
        <v>82.380899999999997</v>
      </c>
      <c r="N261" s="3">
        <v>42.21</v>
      </c>
      <c r="O261" s="3" t="e">
        <f t="shared" si="4"/>
        <v>#DIV/0!</v>
      </c>
      <c r="P261" s="3" t="e">
        <f t="shared" si="5"/>
        <v>#DIV/0!</v>
      </c>
    </row>
    <row r="262" spans="1:16" x14ac:dyDescent="0.3">
      <c r="A262">
        <v>4.1859999999999999</v>
      </c>
      <c r="C262">
        <v>42.21</v>
      </c>
      <c r="D262">
        <v>6.2480000000000002</v>
      </c>
      <c r="E262">
        <v>4.1859999999999999</v>
      </c>
      <c r="F262" s="29">
        <v>42.21</v>
      </c>
      <c r="G262">
        <v>6.557905121098441E-2</v>
      </c>
      <c r="H262">
        <v>1.2026795261174594E-2</v>
      </c>
      <c r="J262">
        <v>42.524999999999999</v>
      </c>
      <c r="K262">
        <v>586.24900000000002</v>
      </c>
      <c r="L262">
        <v>81.931200000000004</v>
      </c>
      <c r="N262" s="3">
        <v>42.524999999999999</v>
      </c>
      <c r="O262" s="3" t="e">
        <f t="shared" si="4"/>
        <v>#DIV/0!</v>
      </c>
      <c r="P262" s="3" t="e">
        <f t="shared" si="5"/>
        <v>#DIV/0!</v>
      </c>
    </row>
    <row r="263" spans="1:16" x14ac:dyDescent="0.3">
      <c r="A263">
        <v>4.2518000000000002</v>
      </c>
      <c r="C263">
        <v>42.524999999999999</v>
      </c>
      <c r="D263">
        <v>4.6980000000000004</v>
      </c>
      <c r="E263">
        <v>4.2518000000000002</v>
      </c>
      <c r="F263" s="29">
        <v>42.524999999999999</v>
      </c>
      <c r="G263">
        <v>6.063310762292716E-2</v>
      </c>
      <c r="H263">
        <v>7.3050291378664338E-3</v>
      </c>
      <c r="J263">
        <v>42.84</v>
      </c>
      <c r="K263">
        <v>607.82000000000005</v>
      </c>
      <c r="L263">
        <v>82.139899999999997</v>
      </c>
      <c r="N263" s="3">
        <v>42.84</v>
      </c>
      <c r="O263" s="3" t="e">
        <f t="shared" si="4"/>
        <v>#DIV/0!</v>
      </c>
      <c r="P263" s="3" t="e">
        <f t="shared" si="5"/>
        <v>#DIV/0!</v>
      </c>
    </row>
    <row r="264" spans="1:16" x14ac:dyDescent="0.3">
      <c r="A264">
        <v>4.0837000000000003</v>
      </c>
      <c r="C264">
        <v>42.84</v>
      </c>
      <c r="D264">
        <v>7.024</v>
      </c>
      <c r="E264">
        <v>4.0837000000000003</v>
      </c>
      <c r="F264" s="29">
        <v>42.84</v>
      </c>
      <c r="G264">
        <v>5.9129862896027799E-2</v>
      </c>
      <c r="H264">
        <v>1.4390724623553388E-2</v>
      </c>
      <c r="J264">
        <v>43.155000000000001</v>
      </c>
      <c r="K264">
        <v>611.96199999999999</v>
      </c>
      <c r="L264">
        <v>82.322100000000006</v>
      </c>
      <c r="N264" s="3">
        <v>43.155000000000001</v>
      </c>
      <c r="O264" s="3" t="e">
        <f t="shared" si="4"/>
        <v>#DIV/0!</v>
      </c>
      <c r="P264" s="3" t="e">
        <f t="shared" si="5"/>
        <v>#DIV/0!</v>
      </c>
    </row>
    <row r="265" spans="1:16" x14ac:dyDescent="0.3">
      <c r="A265">
        <v>4.2624000000000004</v>
      </c>
      <c r="C265">
        <v>43.155000000000001</v>
      </c>
      <c r="D265">
        <v>8.3170000000000002</v>
      </c>
      <c r="E265">
        <v>4.2624000000000004</v>
      </c>
      <c r="F265" s="29">
        <v>43.155000000000001</v>
      </c>
      <c r="G265">
        <v>5.7499110803900369E-2</v>
      </c>
      <c r="H265">
        <v>1.832959146060981E-2</v>
      </c>
      <c r="J265">
        <v>43.47</v>
      </c>
      <c r="K265">
        <v>585.69600000000003</v>
      </c>
      <c r="L265">
        <v>82.146799999999999</v>
      </c>
      <c r="N265" s="3">
        <v>43.47</v>
      </c>
      <c r="O265" s="3" t="e">
        <f t="shared" si="4"/>
        <v>#DIV/0!</v>
      </c>
      <c r="P265" s="3" t="e">
        <f t="shared" si="5"/>
        <v>#DIV/0!</v>
      </c>
    </row>
    <row r="266" spans="1:16" x14ac:dyDescent="0.3">
      <c r="A266">
        <v>4.1356999999999999</v>
      </c>
      <c r="C266">
        <v>43.47</v>
      </c>
      <c r="D266">
        <v>4.4740000000000002</v>
      </c>
      <c r="E266">
        <v>4.1356999999999999</v>
      </c>
      <c r="F266" s="29">
        <v>43.47</v>
      </c>
      <c r="G266">
        <v>6.4807296105656623E-2</v>
      </c>
      <c r="H266">
        <v>6.6226577755302864E-3</v>
      </c>
      <c r="J266">
        <v>43.784999999999997</v>
      </c>
      <c r="K266">
        <v>579.90899999999999</v>
      </c>
      <c r="L266">
        <v>82.009200000000007</v>
      </c>
      <c r="N266" s="3">
        <v>43.784999999999997</v>
      </c>
      <c r="O266" s="3" t="e">
        <f t="shared" si="4"/>
        <v>#DIV/0!</v>
      </c>
      <c r="P266" s="3" t="e">
        <f t="shared" si="5"/>
        <v>#DIV/0!</v>
      </c>
    </row>
    <row r="267" spans="1:16" x14ac:dyDescent="0.3">
      <c r="A267">
        <v>3.9843999999999999</v>
      </c>
      <c r="C267">
        <v>43.784999999999997</v>
      </c>
      <c r="D267">
        <v>7.0069999999999997</v>
      </c>
      <c r="E267">
        <v>3.9843999999999999</v>
      </c>
      <c r="F267" s="29">
        <v>43.784999999999997</v>
      </c>
      <c r="G267">
        <v>5.2915556569649212E-2</v>
      </c>
      <c r="H267">
        <v>1.4338937511233234E-2</v>
      </c>
      <c r="J267">
        <v>44.1</v>
      </c>
      <c r="K267">
        <v>588.30399999999997</v>
      </c>
      <c r="L267">
        <v>82.144499999999994</v>
      </c>
      <c r="N267" s="3">
        <v>44.1</v>
      </c>
      <c r="O267" s="3" t="e">
        <f t="shared" si="4"/>
        <v>#DIV/0!</v>
      </c>
      <c r="P267" s="3" t="e">
        <f t="shared" si="5"/>
        <v>#DIV/0!</v>
      </c>
    </row>
    <row r="268" spans="1:16" x14ac:dyDescent="0.3">
      <c r="A268">
        <v>3.8548</v>
      </c>
      <c r="C268">
        <v>44.1</v>
      </c>
      <c r="D268">
        <v>8.3859999999999992</v>
      </c>
      <c r="E268">
        <v>3.8548</v>
      </c>
      <c r="F268" s="29">
        <v>44.1</v>
      </c>
      <c r="G268">
        <v>6.4102650139922543E-2</v>
      </c>
      <c r="H268">
        <v>1.8539786210615139E-2</v>
      </c>
      <c r="J268">
        <v>44.414999999999999</v>
      </c>
      <c r="K268">
        <v>588.47</v>
      </c>
      <c r="L268">
        <v>82.313800000000001</v>
      </c>
      <c r="N268" s="3">
        <v>44.414999999999999</v>
      </c>
      <c r="O268" s="3" t="e">
        <f t="shared" si="4"/>
        <v>#DIV/0!</v>
      </c>
      <c r="P268" s="3" t="e">
        <f t="shared" si="5"/>
        <v>#DIV/0!</v>
      </c>
    </row>
    <row r="269" spans="1:16" x14ac:dyDescent="0.3">
      <c r="A269">
        <v>3.8473999999999999</v>
      </c>
      <c r="C269">
        <v>44.414999999999999</v>
      </c>
      <c r="D269">
        <v>5.65</v>
      </c>
      <c r="E269">
        <v>3.8473999999999999</v>
      </c>
      <c r="F269" s="29">
        <v>44.414999999999999</v>
      </c>
      <c r="G269">
        <v>4.8238049539966847E-2</v>
      </c>
      <c r="H269">
        <v>1.020510742779506E-2</v>
      </c>
      <c r="J269">
        <v>44.73</v>
      </c>
      <c r="K269">
        <v>621.13</v>
      </c>
      <c r="L269">
        <v>81.782899999999998</v>
      </c>
      <c r="N269" s="3">
        <v>44.73</v>
      </c>
      <c r="O269" s="3" t="e">
        <f t="shared" si="4"/>
        <v>#DIV/0!</v>
      </c>
      <c r="P269" s="3" t="e">
        <f t="shared" si="5"/>
        <v>#DIV/0!</v>
      </c>
    </row>
    <row r="270" spans="1:16" x14ac:dyDescent="0.3">
      <c r="A270">
        <v>3.8235000000000001</v>
      </c>
      <c r="C270">
        <v>44.73</v>
      </c>
      <c r="D270">
        <v>7.2949999999999999</v>
      </c>
      <c r="E270">
        <v>3.8235000000000001</v>
      </c>
      <c r="F270" s="29">
        <v>44.73</v>
      </c>
      <c r="G270">
        <v>6.5854198683318668E-2</v>
      </c>
      <c r="H270">
        <v>1.5216272119951137E-2</v>
      </c>
      <c r="J270">
        <v>45.045000000000002</v>
      </c>
      <c r="K270">
        <v>566.80499999999995</v>
      </c>
      <c r="L270">
        <v>82.089200000000005</v>
      </c>
      <c r="N270" s="3">
        <v>45.045000000000002</v>
      </c>
      <c r="O270" s="3" t="e">
        <f t="shared" si="4"/>
        <v>#DIV/0!</v>
      </c>
      <c r="P270" s="3" t="e">
        <f t="shared" si="5"/>
        <v>#DIV/0!</v>
      </c>
    </row>
    <row r="271" spans="1:16" x14ac:dyDescent="0.3">
      <c r="A271">
        <v>4.1054000000000004</v>
      </c>
      <c r="C271">
        <v>45.045000000000002</v>
      </c>
      <c r="D271">
        <v>7.7240000000000002</v>
      </c>
      <c r="E271">
        <v>4.1054000000000004</v>
      </c>
      <c r="F271" s="29">
        <v>45.045000000000002</v>
      </c>
      <c r="G271">
        <v>5.1714302970921597E-2</v>
      </c>
      <c r="H271">
        <v>1.652313513085385E-2</v>
      </c>
      <c r="J271">
        <v>45.36</v>
      </c>
      <c r="K271">
        <v>594.11599999999999</v>
      </c>
      <c r="L271">
        <v>82.405199999999994</v>
      </c>
      <c r="N271" s="3">
        <v>45.36</v>
      </c>
      <c r="O271" s="3" t="e">
        <f t="shared" si="4"/>
        <v>#DIV/0!</v>
      </c>
      <c r="P271" s="3" t="e">
        <f t="shared" si="5"/>
        <v>#DIV/0!</v>
      </c>
    </row>
    <row r="272" spans="1:16" x14ac:dyDescent="0.3">
      <c r="A272">
        <v>4.2663000000000002</v>
      </c>
      <c r="C272">
        <v>45.36</v>
      </c>
      <c r="D272">
        <v>7.5709999999999997</v>
      </c>
      <c r="E272">
        <v>4.2663000000000002</v>
      </c>
      <c r="F272" s="29">
        <v>45.36</v>
      </c>
      <c r="G272">
        <v>5.2076692324727697E-2</v>
      </c>
      <c r="H272">
        <v>1.6057051119972462E-2</v>
      </c>
      <c r="J272">
        <v>45.674999999999997</v>
      </c>
      <c r="K272">
        <v>601.00400000000002</v>
      </c>
      <c r="L272">
        <v>82.383200000000002</v>
      </c>
      <c r="N272" s="3">
        <v>45.674999999999997</v>
      </c>
      <c r="O272" s="3" t="e">
        <f t="shared" si="4"/>
        <v>#DIV/0!</v>
      </c>
      <c r="P272" s="3" t="e">
        <f t="shared" si="5"/>
        <v>#DIV/0!</v>
      </c>
    </row>
    <row r="273" spans="1:16" x14ac:dyDescent="0.3">
      <c r="A273">
        <v>4.6321000000000003</v>
      </c>
      <c r="C273">
        <v>45.674999999999997</v>
      </c>
      <c r="D273">
        <v>7.7670000000000003</v>
      </c>
      <c r="E273">
        <v>4.6321000000000003</v>
      </c>
      <c r="F273" s="29">
        <v>45.674999999999997</v>
      </c>
      <c r="G273">
        <v>6.7719832764024115E-2</v>
      </c>
      <c r="H273">
        <v>1.6654126062016592E-2</v>
      </c>
      <c r="J273">
        <v>45.99</v>
      </c>
      <c r="K273">
        <v>587.91499999999996</v>
      </c>
      <c r="L273">
        <v>82.129400000000004</v>
      </c>
      <c r="N273" s="3">
        <v>45.99</v>
      </c>
      <c r="O273" s="3" t="e">
        <f t="shared" si="4"/>
        <v>#DIV/0!</v>
      </c>
      <c r="P273" s="3" t="e">
        <f t="shared" si="5"/>
        <v>#DIV/0!</v>
      </c>
    </row>
    <row r="274" spans="1:16" x14ac:dyDescent="0.3">
      <c r="A274">
        <v>4.1504000000000003</v>
      </c>
      <c r="C274">
        <v>45.99</v>
      </c>
      <c r="D274">
        <v>6.9950000000000001</v>
      </c>
      <c r="E274">
        <v>4.1504000000000003</v>
      </c>
      <c r="F274" s="29">
        <v>45.99</v>
      </c>
      <c r="G274">
        <v>4.5929495137942825E-2</v>
      </c>
      <c r="H274">
        <v>1.4302381902536656E-2</v>
      </c>
      <c r="J274">
        <v>46.305</v>
      </c>
      <c r="K274">
        <v>598.971</v>
      </c>
      <c r="L274">
        <v>81.992699999999999</v>
      </c>
      <c r="N274" s="3">
        <v>46.305</v>
      </c>
      <c r="O274" s="3" t="e">
        <f t="shared" si="4"/>
        <v>#DIV/0!</v>
      </c>
      <c r="P274" s="3" t="e">
        <f t="shared" si="5"/>
        <v>#DIV/0!</v>
      </c>
    </row>
    <row r="275" spans="1:16" x14ac:dyDescent="0.3">
      <c r="A275">
        <v>3.8254999999999999</v>
      </c>
      <c r="C275">
        <v>46.305</v>
      </c>
      <c r="D275">
        <v>6.4880000000000004</v>
      </c>
      <c r="E275">
        <v>3.8254999999999999</v>
      </c>
      <c r="F275" s="29">
        <v>46.305</v>
      </c>
      <c r="G275">
        <v>4.7258256101898509E-2</v>
      </c>
      <c r="H275">
        <v>1.2757907435106181E-2</v>
      </c>
      <c r="J275">
        <v>46.62</v>
      </c>
      <c r="K275">
        <v>567.54899999999998</v>
      </c>
      <c r="L275">
        <v>82.218800000000002</v>
      </c>
      <c r="N275" s="3">
        <v>46.62</v>
      </c>
      <c r="O275" s="3" t="e">
        <f t="shared" si="4"/>
        <v>#DIV/0!</v>
      </c>
      <c r="P275" s="3" t="e">
        <f t="shared" si="5"/>
        <v>#DIV/0!</v>
      </c>
    </row>
    <row r="276" spans="1:16" x14ac:dyDescent="0.3">
      <c r="A276">
        <v>4.2846000000000002</v>
      </c>
      <c r="C276">
        <v>46.62</v>
      </c>
      <c r="D276">
        <v>8.5860000000000003</v>
      </c>
      <c r="E276">
        <v>4.2846000000000002</v>
      </c>
      <c r="F276" s="29">
        <v>46.62</v>
      </c>
      <c r="G276">
        <v>6.7129272335599371E-2</v>
      </c>
      <c r="H276">
        <v>1.9149046355558131E-2</v>
      </c>
      <c r="J276">
        <v>46.935000000000002</v>
      </c>
      <c r="K276">
        <v>649.74</v>
      </c>
      <c r="L276">
        <v>82.290300000000002</v>
      </c>
      <c r="N276" s="3">
        <v>46.935000000000002</v>
      </c>
      <c r="O276" s="3" t="e">
        <f t="shared" si="4"/>
        <v>#DIV/0!</v>
      </c>
      <c r="P276" s="3" t="e">
        <f t="shared" si="5"/>
        <v>#DIV/0!</v>
      </c>
    </row>
    <row r="277" spans="1:16" x14ac:dyDescent="0.3">
      <c r="A277">
        <v>4.3304</v>
      </c>
      <c r="C277">
        <v>46.935000000000002</v>
      </c>
      <c r="D277">
        <v>6.6020000000000003</v>
      </c>
      <c r="E277">
        <v>4.3304</v>
      </c>
      <c r="F277" s="29">
        <v>46.935000000000002</v>
      </c>
      <c r="G277">
        <v>4.9036648301132128E-2</v>
      </c>
      <c r="H277">
        <v>1.3105185717723684E-2</v>
      </c>
      <c r="J277">
        <v>47.25</v>
      </c>
      <c r="K277">
        <v>610.39099999999996</v>
      </c>
      <c r="L277">
        <v>81.756900000000002</v>
      </c>
      <c r="N277" s="3">
        <v>47.25</v>
      </c>
      <c r="O277" s="3" t="e">
        <f t="shared" si="4"/>
        <v>#DIV/0!</v>
      </c>
      <c r="P277" s="3" t="e">
        <f t="shared" si="5"/>
        <v>#DIV/0!</v>
      </c>
    </row>
    <row r="278" spans="1:16" x14ac:dyDescent="0.3">
      <c r="A278">
        <v>4.1380999999999997</v>
      </c>
      <c r="C278">
        <v>47.25</v>
      </c>
      <c r="D278">
        <v>7.0359999999999996</v>
      </c>
      <c r="E278">
        <v>4.1380999999999997</v>
      </c>
      <c r="F278" s="29">
        <v>47.25</v>
      </c>
      <c r="G278">
        <v>6.4780452449819129E-2</v>
      </c>
      <c r="H278">
        <v>1.4427280232249966E-2</v>
      </c>
      <c r="J278">
        <v>47.564999999999998</v>
      </c>
      <c r="K278">
        <v>604.63699999999994</v>
      </c>
      <c r="L278">
        <v>82.178700000000006</v>
      </c>
      <c r="N278" s="3">
        <v>47.564999999999998</v>
      </c>
      <c r="O278" s="3" t="e">
        <f t="shared" si="4"/>
        <v>#DIV/0!</v>
      </c>
      <c r="P278" s="3" t="e">
        <f t="shared" si="5"/>
        <v>#DIV/0!</v>
      </c>
    </row>
    <row r="279" spans="1:16" x14ac:dyDescent="0.3">
      <c r="A279">
        <v>4.0781000000000001</v>
      </c>
      <c r="C279">
        <v>47.564999999999998</v>
      </c>
      <c r="D279">
        <v>5.5119999999999996</v>
      </c>
      <c r="E279">
        <v>4.0781000000000001</v>
      </c>
      <c r="F279" s="29">
        <v>47.564999999999998</v>
      </c>
      <c r="G279">
        <v>5.701592499882558E-2</v>
      </c>
      <c r="H279">
        <v>9.7847179277843945E-3</v>
      </c>
      <c r="J279">
        <v>47.88</v>
      </c>
      <c r="K279">
        <v>617.976</v>
      </c>
      <c r="L279">
        <v>82.029399999999995</v>
      </c>
      <c r="N279" s="3">
        <v>47.88</v>
      </c>
      <c r="O279" s="3" t="e">
        <f t="shared" si="4"/>
        <v>#DIV/0!</v>
      </c>
      <c r="P279" s="3" t="e">
        <f t="shared" si="5"/>
        <v>#DIV/0!</v>
      </c>
    </row>
    <row r="280" spans="1:16" x14ac:dyDescent="0.3">
      <c r="A280">
        <v>3.9131</v>
      </c>
      <c r="C280">
        <v>47.88</v>
      </c>
      <c r="D280">
        <v>5.702</v>
      </c>
      <c r="E280">
        <v>3.9131</v>
      </c>
      <c r="F280" s="29">
        <v>47.88</v>
      </c>
      <c r="G280">
        <v>5.8975511874962243E-2</v>
      </c>
      <c r="H280">
        <v>1.0363515065480234E-2</v>
      </c>
      <c r="J280">
        <v>48.195</v>
      </c>
      <c r="K280">
        <v>641.05899999999997</v>
      </c>
      <c r="L280">
        <v>82.288899999999998</v>
      </c>
      <c r="N280" s="3">
        <v>48.195</v>
      </c>
      <c r="O280" s="3" t="e">
        <f t="shared" si="4"/>
        <v>#DIV/0!</v>
      </c>
      <c r="P280" s="3" t="e">
        <f t="shared" si="5"/>
        <v>#DIV/0!</v>
      </c>
    </row>
    <row r="281" spans="1:16" x14ac:dyDescent="0.3">
      <c r="A281">
        <v>3.8828</v>
      </c>
      <c r="C281">
        <v>48.195</v>
      </c>
      <c r="D281">
        <v>6.8019999999999996</v>
      </c>
      <c r="E281">
        <v>3.8828</v>
      </c>
      <c r="F281" s="29">
        <v>48.195</v>
      </c>
      <c r="G281">
        <v>4.3802135412821859E-2</v>
      </c>
      <c r="H281">
        <v>1.3714445862666669E-2</v>
      </c>
      <c r="J281">
        <v>48.51</v>
      </c>
      <c r="K281">
        <v>649.70399999999995</v>
      </c>
      <c r="L281">
        <v>81.997500000000002</v>
      </c>
      <c r="N281" s="3">
        <v>48.51</v>
      </c>
      <c r="O281" s="3" t="e">
        <f t="shared" si="4"/>
        <v>#DIV/0!</v>
      </c>
      <c r="P281" s="3" t="e">
        <f t="shared" si="5"/>
        <v>#DIV/0!</v>
      </c>
    </row>
    <row r="282" spans="1:16" x14ac:dyDescent="0.3">
      <c r="A282">
        <v>3.8176000000000001</v>
      </c>
      <c r="C282">
        <v>48.51</v>
      </c>
      <c r="D282">
        <v>8.31</v>
      </c>
      <c r="E282">
        <v>3.8176000000000001</v>
      </c>
      <c r="F282" s="29">
        <v>48.51</v>
      </c>
      <c r="G282">
        <v>4.4607445087946521E-2</v>
      </c>
      <c r="H282">
        <v>1.8308267355536804E-2</v>
      </c>
      <c r="J282">
        <v>48.825000000000003</v>
      </c>
      <c r="K282">
        <v>607.79899999999998</v>
      </c>
      <c r="L282">
        <v>81.820499999999996</v>
      </c>
      <c r="N282" s="3">
        <v>48.825000000000003</v>
      </c>
      <c r="O282" s="3" t="e">
        <f t="shared" si="4"/>
        <v>#DIV/0!</v>
      </c>
      <c r="P282" s="3" t="e">
        <f t="shared" si="5"/>
        <v>#DIV/0!</v>
      </c>
    </row>
    <row r="283" spans="1:16" x14ac:dyDescent="0.3">
      <c r="A283">
        <v>4.4713000000000003</v>
      </c>
      <c r="C283">
        <v>48.825000000000003</v>
      </c>
      <c r="D283">
        <v>6.3170000000000002</v>
      </c>
      <c r="E283">
        <v>4.4713000000000003</v>
      </c>
      <c r="F283" s="29">
        <v>48.825000000000003</v>
      </c>
      <c r="G283">
        <v>6.2391367080282659E-2</v>
      </c>
      <c r="H283">
        <v>1.2236990011179925E-2</v>
      </c>
      <c r="J283">
        <v>49.14</v>
      </c>
      <c r="K283">
        <v>627.06399999999996</v>
      </c>
      <c r="L283">
        <v>82.062399999999997</v>
      </c>
      <c r="N283" s="3">
        <v>49.14</v>
      </c>
      <c r="O283" s="3" t="e">
        <f t="shared" si="4"/>
        <v>#DIV/0!</v>
      </c>
      <c r="P283" s="3" t="e">
        <f t="shared" si="5"/>
        <v>#DIV/0!</v>
      </c>
    </row>
    <row r="284" spans="1:16" x14ac:dyDescent="0.3">
      <c r="A284">
        <v>3.9125999999999999</v>
      </c>
      <c r="C284">
        <v>49.14</v>
      </c>
      <c r="D284">
        <v>6.633</v>
      </c>
      <c r="E284">
        <v>3.9125999999999999</v>
      </c>
      <c r="F284" s="29">
        <v>49.14</v>
      </c>
      <c r="G284">
        <v>6.1673299286629832E-2</v>
      </c>
      <c r="H284">
        <v>1.3199621040189846E-2</v>
      </c>
      <c r="J284">
        <v>49.454999999999998</v>
      </c>
      <c r="K284">
        <v>612.94799999999998</v>
      </c>
      <c r="L284">
        <v>82.012200000000007</v>
      </c>
      <c r="N284" s="3">
        <v>49.454999999999998</v>
      </c>
      <c r="O284" s="3" t="e">
        <f t="shared" si="4"/>
        <v>#DIV/0!</v>
      </c>
      <c r="P284" s="3" t="e">
        <f t="shared" si="5"/>
        <v>#DIV/0!</v>
      </c>
    </row>
    <row r="285" spans="1:16" x14ac:dyDescent="0.3">
      <c r="A285">
        <v>3.9197000000000002</v>
      </c>
      <c r="C285">
        <v>49.454999999999998</v>
      </c>
      <c r="D285">
        <v>5.343</v>
      </c>
      <c r="E285">
        <v>3.9197000000000002</v>
      </c>
      <c r="F285" s="29">
        <v>49.454999999999998</v>
      </c>
      <c r="G285">
        <v>4.771459825113581E-2</v>
      </c>
      <c r="H285">
        <v>9.2698931053075695E-3</v>
      </c>
      <c r="J285">
        <v>49.77</v>
      </c>
      <c r="K285">
        <v>603.92999999999995</v>
      </c>
      <c r="L285">
        <v>81.7958</v>
      </c>
      <c r="N285" s="3">
        <v>49.77</v>
      </c>
      <c r="O285" s="3" t="e">
        <f t="shared" si="4"/>
        <v>#DIV/0!</v>
      </c>
      <c r="P285" s="3" t="e">
        <f t="shared" si="5"/>
        <v>#DIV/0!</v>
      </c>
    </row>
    <row r="286" spans="1:16" x14ac:dyDescent="0.3">
      <c r="A286">
        <v>4.1093000000000002</v>
      </c>
      <c r="C286">
        <v>49.77</v>
      </c>
      <c r="D286">
        <v>7.9880000000000004</v>
      </c>
      <c r="E286">
        <v>4.1093000000000002</v>
      </c>
      <c r="F286" s="29">
        <v>49.77</v>
      </c>
      <c r="G286">
        <v>5.6136795270147831E-2</v>
      </c>
      <c r="H286">
        <v>1.7327358522178593E-2</v>
      </c>
      <c r="J286">
        <v>50.085000000000001</v>
      </c>
      <c r="K286">
        <v>604.452</v>
      </c>
      <c r="L286">
        <v>82.057000000000002</v>
      </c>
      <c r="N286" s="3">
        <v>50.085000000000001</v>
      </c>
      <c r="O286" s="3" t="e">
        <f t="shared" si="4"/>
        <v>#DIV/0!</v>
      </c>
      <c r="P286" s="3" t="e">
        <f t="shared" si="5"/>
        <v>#DIV/0!</v>
      </c>
    </row>
    <row r="287" spans="1:16" x14ac:dyDescent="0.3">
      <c r="A287">
        <v>3.86</v>
      </c>
      <c r="C287">
        <v>50.085000000000001</v>
      </c>
      <c r="D287">
        <v>8</v>
      </c>
      <c r="E287">
        <v>3.86</v>
      </c>
      <c r="F287" s="29">
        <v>50.085000000000001</v>
      </c>
      <c r="G287">
        <v>3.4775956137466355E-2</v>
      </c>
      <c r="H287">
        <v>1.7363914130875173E-2</v>
      </c>
      <c r="J287">
        <v>50.4</v>
      </c>
      <c r="K287">
        <v>626.46100000000001</v>
      </c>
      <c r="L287">
        <v>82.124700000000004</v>
      </c>
      <c r="N287" s="3">
        <v>50.4</v>
      </c>
      <c r="O287" s="3" t="e">
        <f t="shared" si="4"/>
        <v>#DIV/0!</v>
      </c>
      <c r="P287" s="3" t="e">
        <f t="shared" si="5"/>
        <v>#DIV/0!</v>
      </c>
    </row>
    <row r="288" spans="1:16" x14ac:dyDescent="0.3">
      <c r="A288">
        <v>3.9998999999999998</v>
      </c>
      <c r="C288">
        <v>50.4</v>
      </c>
      <c r="D288">
        <v>6.4809999999999999</v>
      </c>
      <c r="E288">
        <v>3.9998999999999998</v>
      </c>
      <c r="F288" s="29">
        <v>50.4</v>
      </c>
      <c r="G288">
        <v>5.2653830925233701E-2</v>
      </c>
      <c r="H288">
        <v>1.2736583330033175E-2</v>
      </c>
      <c r="J288">
        <v>50.715000000000003</v>
      </c>
      <c r="K288">
        <v>618.39400000000001</v>
      </c>
      <c r="L288">
        <v>82.000600000000006</v>
      </c>
      <c r="N288" s="3">
        <v>50.715000000000003</v>
      </c>
      <c r="O288" s="3" t="e">
        <f t="shared" si="4"/>
        <v>#DIV/0!</v>
      </c>
      <c r="P288" s="3" t="e">
        <f t="shared" si="5"/>
        <v>#DIV/0!</v>
      </c>
    </row>
    <row r="289" spans="1:16" x14ac:dyDescent="0.3">
      <c r="A289">
        <v>4.0583</v>
      </c>
      <c r="C289">
        <v>50.715000000000003</v>
      </c>
      <c r="D289">
        <v>5.9</v>
      </c>
      <c r="E289">
        <v>4.0583</v>
      </c>
      <c r="F289" s="29">
        <v>50.715000000000003</v>
      </c>
      <c r="G289">
        <v>4.9962754427525478E-2</v>
      </c>
      <c r="H289">
        <v>1.0966682608973795E-2</v>
      </c>
      <c r="J289">
        <v>51.03</v>
      </c>
      <c r="K289">
        <v>603.58500000000004</v>
      </c>
      <c r="L289">
        <v>82.137699999999995</v>
      </c>
      <c r="N289" s="3">
        <v>51.03</v>
      </c>
      <c r="O289" s="3" t="e">
        <f t="shared" si="4"/>
        <v>#DIV/0!</v>
      </c>
      <c r="P289" s="3" t="e">
        <f t="shared" si="5"/>
        <v>#DIV/0!</v>
      </c>
    </row>
    <row r="290" spans="1:16" x14ac:dyDescent="0.3">
      <c r="A290">
        <v>4.0933000000000002</v>
      </c>
      <c r="C290">
        <v>51.03</v>
      </c>
      <c r="D290">
        <v>7.681</v>
      </c>
      <c r="E290">
        <v>4.0933000000000002</v>
      </c>
      <c r="F290" s="29">
        <v>51.03</v>
      </c>
      <c r="G290">
        <v>6.1129715255920695E-2</v>
      </c>
      <c r="H290">
        <v>1.6392144199691105E-2</v>
      </c>
      <c r="J290">
        <v>51.344999999999999</v>
      </c>
      <c r="K290">
        <v>628.97299999999996</v>
      </c>
      <c r="L290">
        <v>82.442400000000006</v>
      </c>
      <c r="N290" s="3">
        <v>51.344999999999999</v>
      </c>
      <c r="O290" s="3" t="e">
        <f t="shared" si="4"/>
        <v>#DIV/0!</v>
      </c>
      <c r="P290" s="3" t="e">
        <f t="shared" si="5"/>
        <v>#DIV/0!</v>
      </c>
    </row>
    <row r="291" spans="1:16" x14ac:dyDescent="0.3">
      <c r="A291">
        <v>4.3682999999999996</v>
      </c>
      <c r="C291">
        <v>51.344999999999999</v>
      </c>
      <c r="D291">
        <v>6.9640000000000004</v>
      </c>
      <c r="E291">
        <v>4.3682999999999996</v>
      </c>
      <c r="F291" s="29">
        <v>51.344999999999999</v>
      </c>
      <c r="G291">
        <v>6.5827355027481174E-2</v>
      </c>
      <c r="H291">
        <v>1.4207946580070494E-2</v>
      </c>
      <c r="J291">
        <v>51.66</v>
      </c>
      <c r="K291">
        <v>621.95100000000002</v>
      </c>
      <c r="L291">
        <v>82.362899999999996</v>
      </c>
      <c r="N291" s="3">
        <v>51.66</v>
      </c>
      <c r="O291" s="3" t="e">
        <f t="shared" si="4"/>
        <v>#DIV/0!</v>
      </c>
      <c r="P291" s="3" t="e">
        <f t="shared" si="5"/>
        <v>#DIV/0!</v>
      </c>
    </row>
    <row r="292" spans="1:16" x14ac:dyDescent="0.3">
      <c r="A292">
        <v>3.9885000000000002</v>
      </c>
      <c r="C292">
        <v>51.66</v>
      </c>
      <c r="D292">
        <v>7.9550000000000001</v>
      </c>
      <c r="E292">
        <v>3.9885000000000002</v>
      </c>
      <c r="F292" s="29">
        <v>51.66</v>
      </c>
      <c r="G292">
        <v>3.12258826529585E-2</v>
      </c>
      <c r="H292">
        <v>1.7226830598263E-2</v>
      </c>
      <c r="J292">
        <v>51.975000000000001</v>
      </c>
      <c r="K292">
        <v>630.27700000000004</v>
      </c>
      <c r="L292">
        <v>82.487099999999998</v>
      </c>
      <c r="N292" s="3">
        <v>51.975000000000001</v>
      </c>
      <c r="O292" s="3" t="e">
        <f t="shared" si="4"/>
        <v>#DIV/0!</v>
      </c>
      <c r="P292" s="3" t="e">
        <f t="shared" si="5"/>
        <v>#DIV/0!</v>
      </c>
    </row>
    <row r="293" spans="1:16" x14ac:dyDescent="0.3">
      <c r="A293">
        <v>3.9738000000000002</v>
      </c>
      <c r="C293">
        <v>51.975000000000001</v>
      </c>
      <c r="D293">
        <v>7.6879999999999997</v>
      </c>
      <c r="E293">
        <v>3.9738000000000002</v>
      </c>
      <c r="F293" s="29">
        <v>51.975000000000001</v>
      </c>
      <c r="G293">
        <v>4.732536524149223E-2</v>
      </c>
      <c r="H293">
        <v>1.641346830476411E-2</v>
      </c>
      <c r="J293">
        <v>52.29</v>
      </c>
      <c r="K293">
        <v>656.18700000000001</v>
      </c>
      <c r="L293">
        <v>81.728700000000003</v>
      </c>
      <c r="N293" s="3">
        <v>52.29</v>
      </c>
      <c r="O293" s="3" t="e">
        <f t="shared" si="4"/>
        <v>#DIV/0!</v>
      </c>
      <c r="P293" s="3" t="e">
        <f t="shared" si="5"/>
        <v>#DIV/0!</v>
      </c>
    </row>
    <row r="294" spans="1:16" x14ac:dyDescent="0.3">
      <c r="A294">
        <v>4.2206000000000001</v>
      </c>
      <c r="C294">
        <v>52.29</v>
      </c>
      <c r="D294">
        <v>6.5430000000000001</v>
      </c>
      <c r="E294">
        <v>4.2206000000000001</v>
      </c>
      <c r="F294" s="29">
        <v>52.29</v>
      </c>
      <c r="G294">
        <v>6.6169611639409154E-2</v>
      </c>
      <c r="H294">
        <v>1.2925453974965502E-2</v>
      </c>
      <c r="J294">
        <v>52.604999999999997</v>
      </c>
      <c r="K294">
        <v>619.94000000000005</v>
      </c>
      <c r="L294">
        <v>81.745199999999997</v>
      </c>
      <c r="N294" s="3">
        <v>52.604999999999997</v>
      </c>
      <c r="O294" s="3" t="e">
        <f t="shared" si="4"/>
        <v>#DIV/0!</v>
      </c>
      <c r="P294" s="3" t="e">
        <f t="shared" si="5"/>
        <v>#DIV/0!</v>
      </c>
    </row>
    <row r="295" spans="1:16" x14ac:dyDescent="0.3">
      <c r="A295">
        <v>3.9024000000000001</v>
      </c>
      <c r="C295">
        <v>52.604999999999997</v>
      </c>
      <c r="D295">
        <v>6.798</v>
      </c>
      <c r="E295">
        <v>3.9024000000000001</v>
      </c>
      <c r="F295" s="29">
        <v>52.604999999999997</v>
      </c>
      <c r="G295">
        <v>6.2706780036373144E-2</v>
      </c>
      <c r="H295">
        <v>1.3702260659767812E-2</v>
      </c>
      <c r="J295">
        <v>52.92</v>
      </c>
      <c r="K295">
        <v>616.47500000000002</v>
      </c>
      <c r="L295">
        <v>82.178700000000006</v>
      </c>
      <c r="N295" s="3">
        <v>52.92</v>
      </c>
      <c r="O295" s="3" t="e">
        <f t="shared" si="4"/>
        <v>#DIV/0!</v>
      </c>
      <c r="P295" s="3" t="e">
        <f t="shared" si="5"/>
        <v>#DIV/0!</v>
      </c>
    </row>
    <row r="296" spans="1:16" x14ac:dyDescent="0.3">
      <c r="A296">
        <v>3.8767</v>
      </c>
      <c r="C296">
        <v>52.92</v>
      </c>
      <c r="D296">
        <v>7.7880000000000003</v>
      </c>
      <c r="E296">
        <v>3.8767</v>
      </c>
      <c r="F296" s="29">
        <v>52.92</v>
      </c>
      <c r="G296">
        <v>6.1297488104904999E-2</v>
      </c>
      <c r="H296">
        <v>1.6718098377235605E-2</v>
      </c>
      <c r="J296">
        <v>53.234999999999999</v>
      </c>
      <c r="K296">
        <v>586.11099999999999</v>
      </c>
      <c r="L296">
        <v>81.959000000000003</v>
      </c>
      <c r="N296" s="3">
        <v>53.234999999999999</v>
      </c>
      <c r="O296" s="3" t="e">
        <f t="shared" si="4"/>
        <v>#DIV/0!</v>
      </c>
      <c r="P296" s="3" t="e">
        <f t="shared" si="5"/>
        <v>#DIV/0!</v>
      </c>
    </row>
    <row r="297" spans="1:16" x14ac:dyDescent="0.3">
      <c r="A297">
        <v>3.6179000000000001</v>
      </c>
      <c r="C297">
        <v>53.234999999999999</v>
      </c>
      <c r="D297">
        <v>7.2809999999999997</v>
      </c>
      <c r="E297">
        <v>3.6179000000000001</v>
      </c>
      <c r="F297" s="29">
        <v>53.234999999999999</v>
      </c>
      <c r="G297">
        <v>4.8412533302910517E-2</v>
      </c>
      <c r="H297">
        <v>1.5173623909805128E-2</v>
      </c>
      <c r="J297">
        <v>53.55</v>
      </c>
      <c r="K297">
        <v>610.21400000000006</v>
      </c>
      <c r="L297">
        <v>82.429500000000004</v>
      </c>
      <c r="N297" s="3">
        <v>53.55</v>
      </c>
      <c r="O297" s="3" t="e">
        <f t="shared" si="4"/>
        <v>#DIV/0!</v>
      </c>
      <c r="P297" s="3" t="e">
        <f t="shared" si="5"/>
        <v>#DIV/0!</v>
      </c>
    </row>
    <row r="298" spans="1:16" x14ac:dyDescent="0.3">
      <c r="A298">
        <v>3.9481999999999999</v>
      </c>
      <c r="C298">
        <v>53.55</v>
      </c>
      <c r="D298">
        <v>4.1689999999999996</v>
      </c>
      <c r="E298">
        <v>3.9481999999999999</v>
      </c>
      <c r="F298" s="29">
        <v>53.55</v>
      </c>
      <c r="G298">
        <v>6.0304272838917927E-2</v>
      </c>
      <c r="H298">
        <v>5.6935360544922266E-3</v>
      </c>
      <c r="J298">
        <v>53.865000000000002</v>
      </c>
      <c r="K298">
        <v>618.63400000000001</v>
      </c>
      <c r="L298">
        <v>82.046300000000002</v>
      </c>
      <c r="N298" s="3">
        <v>53.865000000000002</v>
      </c>
      <c r="O298" s="3" t="e">
        <f t="shared" si="4"/>
        <v>#DIV/0!</v>
      </c>
      <c r="P298" s="3" t="e">
        <f t="shared" si="5"/>
        <v>#DIV/0!</v>
      </c>
    </row>
    <row r="299" spans="1:16" x14ac:dyDescent="0.3">
      <c r="A299">
        <v>3.7416999999999998</v>
      </c>
      <c r="C299">
        <v>53.865000000000002</v>
      </c>
      <c r="D299">
        <v>7.3760000000000003</v>
      </c>
      <c r="E299">
        <v>3.7416999999999998</v>
      </c>
      <c r="F299" s="29">
        <v>53.865000000000002</v>
      </c>
      <c r="G299">
        <v>4.9050070129050861E-2</v>
      </c>
      <c r="H299">
        <v>1.5463022478653049E-2</v>
      </c>
      <c r="J299">
        <v>54.18</v>
      </c>
      <c r="K299">
        <v>616.66200000000003</v>
      </c>
      <c r="L299">
        <v>81.945999999999998</v>
      </c>
      <c r="N299" s="3">
        <v>54.18</v>
      </c>
      <c r="O299" s="3" t="e">
        <f t="shared" si="4"/>
        <v>#DIV/0!</v>
      </c>
      <c r="P299" s="3" t="e">
        <f t="shared" si="5"/>
        <v>#DIV/0!</v>
      </c>
    </row>
    <row r="300" spans="1:16" x14ac:dyDescent="0.3">
      <c r="A300">
        <v>3.8555000000000001</v>
      </c>
      <c r="C300">
        <v>54.18</v>
      </c>
      <c r="D300">
        <v>5</v>
      </c>
      <c r="E300">
        <v>3.8555000000000001</v>
      </c>
      <c r="F300" s="29">
        <v>54.18</v>
      </c>
      <c r="G300">
        <v>5.3190704041983471E-2</v>
      </c>
      <c r="H300">
        <v>8.2250119567303451E-3</v>
      </c>
      <c r="J300">
        <v>54.494999999999997</v>
      </c>
      <c r="K300">
        <v>634.20600000000002</v>
      </c>
      <c r="L300">
        <v>81.834400000000002</v>
      </c>
      <c r="N300" s="3">
        <v>54.494999999999997</v>
      </c>
      <c r="O300" s="3" t="e">
        <f t="shared" si="4"/>
        <v>#DIV/0!</v>
      </c>
      <c r="P300" s="3" t="e">
        <f t="shared" si="5"/>
        <v>#DIV/0!</v>
      </c>
    </row>
    <row r="301" spans="1:16" x14ac:dyDescent="0.3">
      <c r="A301">
        <v>3.7863000000000002</v>
      </c>
      <c r="C301">
        <v>54.494999999999997</v>
      </c>
      <c r="D301">
        <v>6.0640000000000001</v>
      </c>
      <c r="E301">
        <v>3.7863000000000002</v>
      </c>
      <c r="F301" s="29">
        <v>54.494999999999997</v>
      </c>
      <c r="G301">
        <v>5.4418801296548566E-2</v>
      </c>
      <c r="H301">
        <v>1.1466275927827044E-2</v>
      </c>
      <c r="J301">
        <v>54.81</v>
      </c>
      <c r="K301">
        <v>616.51</v>
      </c>
      <c r="L301">
        <v>81.923699999999997</v>
      </c>
      <c r="N301" s="3">
        <v>54.81</v>
      </c>
      <c r="O301" s="3" t="e">
        <f t="shared" si="4"/>
        <v>#DIV/0!</v>
      </c>
      <c r="P301" s="3" t="e">
        <f t="shared" si="5"/>
        <v>#DIV/0!</v>
      </c>
    </row>
    <row r="302" spans="1:16" x14ac:dyDescent="0.3">
      <c r="A302">
        <v>4.0472999999999999</v>
      </c>
      <c r="C302">
        <v>54.81</v>
      </c>
      <c r="D302">
        <v>7.0739999999999998</v>
      </c>
      <c r="E302">
        <v>4.0472999999999999</v>
      </c>
      <c r="F302" s="29">
        <v>54.81</v>
      </c>
      <c r="G302">
        <v>5.5915335109488547E-2</v>
      </c>
      <c r="H302">
        <v>1.4543039659789135E-2</v>
      </c>
      <c r="J302">
        <v>55.125</v>
      </c>
      <c r="K302">
        <v>607.78200000000004</v>
      </c>
      <c r="L302">
        <v>81.8459</v>
      </c>
      <c r="N302" s="3">
        <v>55.125</v>
      </c>
      <c r="O302" s="3" t="e">
        <f t="shared" si="4"/>
        <v>#DIV/0!</v>
      </c>
      <c r="P302" s="3" t="e">
        <f t="shared" si="5"/>
        <v>#DIV/0!</v>
      </c>
    </row>
    <row r="303" spans="1:16" x14ac:dyDescent="0.3">
      <c r="A303">
        <v>4.4253999999999998</v>
      </c>
      <c r="C303">
        <v>55.125</v>
      </c>
      <c r="D303">
        <v>7.9880000000000004</v>
      </c>
      <c r="E303">
        <v>4.4253999999999998</v>
      </c>
      <c r="F303" s="29">
        <v>55.125</v>
      </c>
      <c r="G303">
        <v>4.8942695505700906E-2</v>
      </c>
      <c r="H303">
        <v>1.7327358522178593E-2</v>
      </c>
      <c r="J303">
        <v>55.44</v>
      </c>
      <c r="K303">
        <v>633</v>
      </c>
      <c r="L303">
        <v>81.8108</v>
      </c>
      <c r="N303" s="3">
        <v>55.44</v>
      </c>
      <c r="O303" s="3" t="e">
        <f t="shared" si="4"/>
        <v>#DIV/0!</v>
      </c>
      <c r="P303" s="3" t="e">
        <f t="shared" si="5"/>
        <v>#DIV/0!</v>
      </c>
    </row>
    <row r="304" spans="1:16" x14ac:dyDescent="0.3">
      <c r="A304">
        <v>4.1197999999999997</v>
      </c>
      <c r="C304">
        <v>55.44</v>
      </c>
      <c r="D304">
        <v>7.798</v>
      </c>
      <c r="E304">
        <v>4.1197999999999997</v>
      </c>
      <c r="F304" s="29">
        <v>55.44</v>
      </c>
      <c r="G304">
        <v>6.2129641435867133E-2</v>
      </c>
      <c r="H304">
        <v>1.6748561384482753E-2</v>
      </c>
      <c r="J304">
        <v>55.755000000000003</v>
      </c>
      <c r="K304">
        <v>665.59</v>
      </c>
      <c r="L304">
        <v>81.837100000000007</v>
      </c>
      <c r="N304" s="3">
        <v>55.755000000000003</v>
      </c>
      <c r="O304" s="3" t="e">
        <f t="shared" si="4"/>
        <v>#DIV/0!</v>
      </c>
      <c r="P304" s="3" t="e">
        <f t="shared" si="5"/>
        <v>#DIV/0!</v>
      </c>
    </row>
    <row r="305" spans="1:16" x14ac:dyDescent="0.3">
      <c r="A305">
        <v>4.0982000000000003</v>
      </c>
      <c r="C305">
        <v>55.755000000000003</v>
      </c>
      <c r="D305">
        <v>8.2550000000000008</v>
      </c>
      <c r="E305">
        <v>4.0982000000000003</v>
      </c>
      <c r="F305" s="29">
        <v>55.755000000000003</v>
      </c>
      <c r="G305">
        <v>5.4660394199085964E-2</v>
      </c>
      <c r="H305">
        <v>1.8140720815677486E-2</v>
      </c>
      <c r="J305">
        <v>56.07</v>
      </c>
      <c r="K305">
        <v>682.82899999999995</v>
      </c>
      <c r="L305">
        <v>81.982600000000005</v>
      </c>
      <c r="N305" s="3">
        <v>56.07</v>
      </c>
      <c r="O305" s="3" t="e">
        <f t="shared" si="4"/>
        <v>#DIV/0!</v>
      </c>
      <c r="P305" s="3" t="e">
        <f t="shared" si="5"/>
        <v>#DIV/0!</v>
      </c>
    </row>
    <row r="306" spans="1:16" x14ac:dyDescent="0.3">
      <c r="A306">
        <v>4.0724999999999998</v>
      </c>
      <c r="C306">
        <v>56.07</v>
      </c>
      <c r="D306">
        <v>4.6379999999999999</v>
      </c>
      <c r="E306">
        <v>4.0724999999999998</v>
      </c>
      <c r="F306" s="29">
        <v>56.07</v>
      </c>
      <c r="G306">
        <v>5.6573004677507019E-2</v>
      </c>
      <c r="H306">
        <v>7.1222510943835353E-3</v>
      </c>
      <c r="J306">
        <v>56.384999999999998</v>
      </c>
      <c r="K306">
        <v>634.53099999999995</v>
      </c>
      <c r="L306">
        <v>81.229100000000003</v>
      </c>
      <c r="N306" s="3">
        <v>56.384999999999998</v>
      </c>
      <c r="O306" s="3" t="e">
        <f t="shared" si="4"/>
        <v>#DIV/0!</v>
      </c>
      <c r="P306" s="3" t="e">
        <f t="shared" si="5"/>
        <v>#DIV/0!</v>
      </c>
    </row>
    <row r="307" spans="1:16" x14ac:dyDescent="0.3">
      <c r="A307">
        <v>4.3083</v>
      </c>
      <c r="C307">
        <v>56.384999999999998</v>
      </c>
      <c r="D307">
        <v>9.202</v>
      </c>
      <c r="E307">
        <v>4.3083</v>
      </c>
      <c r="F307" s="29">
        <v>56.384999999999998</v>
      </c>
      <c r="G307">
        <v>5.3868506351880049E-2</v>
      </c>
      <c r="H307">
        <v>2.1025567601982532E-2</v>
      </c>
      <c r="J307">
        <v>56.7</v>
      </c>
      <c r="K307">
        <v>699.572</v>
      </c>
      <c r="L307">
        <v>81.821899999999999</v>
      </c>
      <c r="N307" s="3">
        <v>56.7</v>
      </c>
      <c r="O307" s="3" t="e">
        <f t="shared" si="4"/>
        <v>#DIV/0!</v>
      </c>
      <c r="P307" s="3" t="e">
        <f t="shared" si="5"/>
        <v>#DIV/0!</v>
      </c>
    </row>
    <row r="308" spans="1:16" x14ac:dyDescent="0.3">
      <c r="A308">
        <v>3.9258000000000002</v>
      </c>
      <c r="C308">
        <v>56.7</v>
      </c>
      <c r="D308">
        <v>3.8639999999999999</v>
      </c>
      <c r="E308">
        <v>3.9258000000000002</v>
      </c>
      <c r="F308" s="29">
        <v>56.7</v>
      </c>
      <c r="G308">
        <v>5.1841810336149673E-2</v>
      </c>
      <c r="H308">
        <v>4.7644143334541703E-3</v>
      </c>
      <c r="J308">
        <v>57.015000000000001</v>
      </c>
      <c r="K308">
        <v>722.71600000000001</v>
      </c>
      <c r="L308">
        <v>81.845600000000005</v>
      </c>
      <c r="N308" s="3">
        <v>57.015000000000001</v>
      </c>
      <c r="O308" s="3" t="e">
        <f t="shared" si="4"/>
        <v>#DIV/0!</v>
      </c>
      <c r="P308" s="3" t="e">
        <f t="shared" si="5"/>
        <v>#DIV/0!</v>
      </c>
    </row>
    <row r="309" spans="1:16" x14ac:dyDescent="0.3">
      <c r="A309">
        <v>3.9315000000000002</v>
      </c>
      <c r="C309">
        <v>57.015000000000001</v>
      </c>
      <c r="D309">
        <v>6.1689999999999996</v>
      </c>
      <c r="E309">
        <v>3.9315000000000002</v>
      </c>
      <c r="F309" s="29">
        <v>57.015000000000001</v>
      </c>
      <c r="G309">
        <v>5.0600291253665823E-2</v>
      </c>
      <c r="H309">
        <v>1.1786137503922111E-2</v>
      </c>
      <c r="J309">
        <v>57.33</v>
      </c>
      <c r="K309">
        <v>698.46500000000003</v>
      </c>
      <c r="L309">
        <v>81.87</v>
      </c>
      <c r="N309" s="3">
        <v>57.33</v>
      </c>
      <c r="O309" s="3" t="e">
        <f t="shared" si="4"/>
        <v>#DIV/0!</v>
      </c>
      <c r="P309" s="3" t="e">
        <f t="shared" si="5"/>
        <v>#DIV/0!</v>
      </c>
    </row>
    <row r="310" spans="1:16" x14ac:dyDescent="0.3">
      <c r="A310">
        <v>4.6524999999999999</v>
      </c>
      <c r="C310">
        <v>57.33</v>
      </c>
      <c r="D310">
        <v>9.6020000000000003</v>
      </c>
      <c r="E310">
        <v>4.6524999999999999</v>
      </c>
      <c r="F310" s="29">
        <v>57.33</v>
      </c>
      <c r="G310">
        <v>8.3403238687076775E-2</v>
      </c>
      <c r="H310">
        <v>2.2244087891868512E-2</v>
      </c>
      <c r="J310">
        <v>57.645000000000003</v>
      </c>
      <c r="K310">
        <v>672.09699999999998</v>
      </c>
      <c r="L310">
        <v>81.366600000000005</v>
      </c>
      <c r="N310" s="3">
        <v>57.645000000000003</v>
      </c>
      <c r="O310" s="3" t="e">
        <f t="shared" si="4"/>
        <v>#DIV/0!</v>
      </c>
      <c r="P310" s="3" t="e">
        <f t="shared" si="5"/>
        <v>#DIV/0!</v>
      </c>
    </row>
    <row r="311" spans="1:16" x14ac:dyDescent="0.3">
      <c r="A311">
        <v>4.2519</v>
      </c>
      <c r="C311">
        <v>57.645000000000003</v>
      </c>
      <c r="D311">
        <v>8.1519999999999992</v>
      </c>
      <c r="E311">
        <v>4.2519</v>
      </c>
      <c r="F311" s="29">
        <v>57.645000000000003</v>
      </c>
      <c r="G311">
        <v>4.456046869023092E-2</v>
      </c>
      <c r="H311">
        <v>1.7826951841031842E-2</v>
      </c>
      <c r="J311">
        <v>57.96</v>
      </c>
      <c r="K311">
        <v>691.86599999999999</v>
      </c>
      <c r="L311">
        <v>81.922899999999998</v>
      </c>
      <c r="N311" s="3">
        <v>57.96</v>
      </c>
      <c r="O311" s="3" t="e">
        <f t="shared" si="4"/>
        <v>#DIV/0!</v>
      </c>
      <c r="P311" s="3" t="e">
        <f t="shared" si="5"/>
        <v>#DIV/0!</v>
      </c>
    </row>
    <row r="312" spans="1:16" x14ac:dyDescent="0.3">
      <c r="A312">
        <v>4.1791999999999998</v>
      </c>
      <c r="C312">
        <v>57.96</v>
      </c>
      <c r="D312">
        <v>6.702</v>
      </c>
      <c r="E312">
        <v>4.1791999999999998</v>
      </c>
      <c r="F312" s="29">
        <v>57.96</v>
      </c>
      <c r="G312">
        <v>8.5268872767782222E-2</v>
      </c>
      <c r="H312">
        <v>1.3409815790195177E-2</v>
      </c>
      <c r="J312">
        <v>58.274999999999999</v>
      </c>
      <c r="K312">
        <v>683.53099999999995</v>
      </c>
      <c r="L312">
        <v>81.910499999999999</v>
      </c>
      <c r="N312" s="3">
        <v>58.274999999999999</v>
      </c>
      <c r="O312" s="3" t="e">
        <f t="shared" si="4"/>
        <v>#DIV/0!</v>
      </c>
      <c r="P312" s="3" t="e">
        <f t="shared" si="5"/>
        <v>#DIV/0!</v>
      </c>
    </row>
    <row r="313" spans="1:16" x14ac:dyDescent="0.3">
      <c r="A313">
        <v>3.8508</v>
      </c>
      <c r="C313">
        <v>58.274999999999999</v>
      </c>
      <c r="D313">
        <v>5.8120000000000003</v>
      </c>
      <c r="E313">
        <v>3.8508</v>
      </c>
      <c r="F313" s="29">
        <v>58.274999999999999</v>
      </c>
      <c r="G313">
        <v>5.9847930689680612E-2</v>
      </c>
      <c r="H313">
        <v>1.0698608145198879E-2</v>
      </c>
      <c r="J313">
        <v>58.59</v>
      </c>
      <c r="K313">
        <v>648.74</v>
      </c>
      <c r="L313">
        <v>81.869399999999999</v>
      </c>
      <c r="N313" s="3">
        <v>58.59</v>
      </c>
      <c r="O313" s="3" t="e">
        <f t="shared" si="4"/>
        <v>#DIV/0!</v>
      </c>
      <c r="P313" s="3" t="e">
        <f t="shared" si="5"/>
        <v>#DIV/0!</v>
      </c>
    </row>
    <row r="314" spans="1:16" x14ac:dyDescent="0.3">
      <c r="A314">
        <v>4.1266999999999996</v>
      </c>
      <c r="C314">
        <v>58.59</v>
      </c>
      <c r="D314">
        <v>6.9980000000000002</v>
      </c>
      <c r="E314">
        <v>4.1266999999999996</v>
      </c>
      <c r="F314" s="29">
        <v>58.59</v>
      </c>
      <c r="G314">
        <v>7.3645569790149704E-2</v>
      </c>
      <c r="H314">
        <v>1.4311520804710801E-2</v>
      </c>
      <c r="J314">
        <v>58.905000000000001</v>
      </c>
      <c r="K314">
        <v>709.45899999999995</v>
      </c>
      <c r="L314">
        <v>81.888900000000007</v>
      </c>
      <c r="N314" s="3">
        <v>58.905000000000001</v>
      </c>
      <c r="O314" s="3" t="e">
        <f t="shared" si="4"/>
        <v>#DIV/0!</v>
      </c>
      <c r="P314" s="3" t="e">
        <f t="shared" si="5"/>
        <v>#DIV/0!</v>
      </c>
    </row>
    <row r="315" spans="1:16" x14ac:dyDescent="0.3">
      <c r="A315">
        <v>3.8915999999999999</v>
      </c>
      <c r="C315">
        <v>58.905000000000001</v>
      </c>
      <c r="D315">
        <v>8.5020000000000007</v>
      </c>
      <c r="E315">
        <v>3.8915999999999999</v>
      </c>
      <c r="F315" s="29">
        <v>58.905000000000001</v>
      </c>
      <c r="G315">
        <v>7.709497956526698E-2</v>
      </c>
      <c r="H315">
        <v>1.8893157094682075E-2</v>
      </c>
      <c r="J315">
        <v>59.22</v>
      </c>
      <c r="K315">
        <v>684.28499999999997</v>
      </c>
      <c r="L315">
        <v>81.804199999999994</v>
      </c>
      <c r="N315" s="3">
        <v>59.22</v>
      </c>
      <c r="O315" s="3" t="e">
        <f t="shared" si="4"/>
        <v>#DIV/0!</v>
      </c>
      <c r="P315" s="3" t="e">
        <f t="shared" si="5"/>
        <v>#DIV/0!</v>
      </c>
    </row>
    <row r="316" spans="1:16" x14ac:dyDescent="0.3">
      <c r="A316">
        <v>4.0189000000000004</v>
      </c>
      <c r="C316">
        <v>59.22</v>
      </c>
      <c r="D316">
        <v>8.1359999999999992</v>
      </c>
      <c r="E316">
        <v>4.0189000000000004</v>
      </c>
      <c r="F316" s="29">
        <v>59.22</v>
      </c>
      <c r="G316">
        <v>7.4128755595224499E-2</v>
      </c>
      <c r="H316">
        <v>1.7778211029436403E-2</v>
      </c>
      <c r="J316">
        <v>59.534999999999997</v>
      </c>
      <c r="K316">
        <v>721.49599999999998</v>
      </c>
      <c r="L316">
        <v>82.135199999999998</v>
      </c>
      <c r="N316" s="3">
        <v>59.534999999999997</v>
      </c>
      <c r="O316" s="3" t="e">
        <f t="shared" si="4"/>
        <v>#DIV/0!</v>
      </c>
      <c r="P316" s="3" t="e">
        <f t="shared" si="5"/>
        <v>#DIV/0!</v>
      </c>
    </row>
    <row r="317" spans="1:16" x14ac:dyDescent="0.3">
      <c r="A317">
        <v>3.9377</v>
      </c>
      <c r="C317">
        <v>59.534999999999997</v>
      </c>
      <c r="D317">
        <v>4.9930000000000003</v>
      </c>
      <c r="E317">
        <v>3.9377</v>
      </c>
      <c r="F317" s="29">
        <v>59.534999999999997</v>
      </c>
      <c r="G317">
        <v>5.2694096408989935E-2</v>
      </c>
      <c r="H317">
        <v>8.2036878516573413E-3</v>
      </c>
      <c r="J317">
        <v>59.85</v>
      </c>
      <c r="K317">
        <v>671.93499999999995</v>
      </c>
      <c r="L317">
        <v>81.961500000000001</v>
      </c>
      <c r="N317" s="3">
        <v>59.85</v>
      </c>
      <c r="O317" s="3" t="e">
        <f t="shared" si="4"/>
        <v>#DIV/0!</v>
      </c>
      <c r="P317" s="3" t="e">
        <f t="shared" si="5"/>
        <v>#DIV/0!</v>
      </c>
    </row>
    <row r="318" spans="1:16" x14ac:dyDescent="0.3">
      <c r="A318">
        <v>4.4203999999999999</v>
      </c>
      <c r="C318">
        <v>59.85</v>
      </c>
      <c r="D318">
        <v>8.5739999999999998</v>
      </c>
      <c r="E318">
        <v>4.4203999999999999</v>
      </c>
      <c r="F318" s="29">
        <v>59.85</v>
      </c>
      <c r="G318">
        <v>8.8255229479702824E-2</v>
      </c>
      <c r="H318">
        <v>1.9112490746861548E-2</v>
      </c>
      <c r="J318">
        <v>60.164999999999999</v>
      </c>
      <c r="K318">
        <v>681.35199999999998</v>
      </c>
      <c r="L318">
        <v>82.153400000000005</v>
      </c>
      <c r="N318" s="3">
        <v>60.164999999999999</v>
      </c>
      <c r="O318" s="3" t="e">
        <f t="shared" si="4"/>
        <v>#DIV/0!</v>
      </c>
      <c r="P318" s="3" t="e">
        <f t="shared" si="5"/>
        <v>#DIV/0!</v>
      </c>
    </row>
    <row r="319" spans="1:16" x14ac:dyDescent="0.3">
      <c r="A319">
        <v>3.9965999999999999</v>
      </c>
      <c r="C319">
        <v>60.164999999999999</v>
      </c>
      <c r="D319">
        <v>7.9710000000000001</v>
      </c>
      <c r="E319">
        <v>3.9965999999999999</v>
      </c>
      <c r="F319" s="29">
        <v>60.164999999999999</v>
      </c>
      <c r="G319">
        <v>6.3975142774694474E-2</v>
      </c>
      <c r="H319">
        <v>1.7275571409858439E-2</v>
      </c>
      <c r="J319">
        <v>60.48</v>
      </c>
      <c r="K319">
        <v>693.49099999999999</v>
      </c>
      <c r="L319">
        <v>81.751199999999997</v>
      </c>
      <c r="N319" s="3">
        <v>60.48</v>
      </c>
      <c r="O319" s="3" t="e">
        <f t="shared" si="4"/>
        <v>#DIV/0!</v>
      </c>
      <c r="P319" s="3" t="e">
        <f t="shared" si="5"/>
        <v>#DIV/0!</v>
      </c>
    </row>
    <row r="320" spans="1:16" x14ac:dyDescent="0.3">
      <c r="A320">
        <v>3.7936000000000001</v>
      </c>
      <c r="C320">
        <v>60.48</v>
      </c>
      <c r="D320">
        <v>6.5019999999999998</v>
      </c>
      <c r="E320">
        <v>3.7936000000000001</v>
      </c>
      <c r="F320" s="29">
        <v>60.48</v>
      </c>
      <c r="G320">
        <v>5.7720570964559646E-2</v>
      </c>
      <c r="H320">
        <v>1.2800555645252188E-2</v>
      </c>
      <c r="J320">
        <v>60.795000000000002</v>
      </c>
      <c r="K320">
        <v>650.77300000000002</v>
      </c>
      <c r="L320">
        <v>81.9054</v>
      </c>
      <c r="N320" s="3">
        <v>60.795000000000002</v>
      </c>
      <c r="O320" s="3" t="e">
        <f t="shared" ref="O320:O383" si="6">(G320-$R$2)/($R$1-$R$2)</f>
        <v>#DIV/0!</v>
      </c>
      <c r="P320" s="3" t="e">
        <f t="shared" ref="P320:P383" si="7">(K320-$S$2)/($S$1-$S$2)</f>
        <v>#DIV/0!</v>
      </c>
    </row>
    <row r="321" spans="1:16" x14ac:dyDescent="0.3">
      <c r="A321">
        <v>4.0102000000000002</v>
      </c>
      <c r="C321">
        <v>60.795000000000002</v>
      </c>
      <c r="D321">
        <v>5.1760000000000002</v>
      </c>
      <c r="E321">
        <v>4.0102000000000002</v>
      </c>
      <c r="F321" s="29">
        <v>60.795000000000002</v>
      </c>
      <c r="G321">
        <v>7.3685835273905945E-2</v>
      </c>
      <c r="H321">
        <v>8.7611608842801756E-3</v>
      </c>
      <c r="J321">
        <v>61.11</v>
      </c>
      <c r="K321">
        <v>664.47900000000004</v>
      </c>
      <c r="L321">
        <v>81.676100000000005</v>
      </c>
      <c r="N321" s="3">
        <v>61.11</v>
      </c>
      <c r="O321" s="3" t="e">
        <f t="shared" si="6"/>
        <v>#DIV/0!</v>
      </c>
      <c r="P321" s="3" t="e">
        <f t="shared" si="7"/>
        <v>#DIV/0!</v>
      </c>
    </row>
    <row r="322" spans="1:16" x14ac:dyDescent="0.3">
      <c r="A322">
        <v>3.9594</v>
      </c>
      <c r="C322">
        <v>61.11</v>
      </c>
      <c r="D322">
        <v>6.1710000000000003</v>
      </c>
      <c r="E322">
        <v>3.9594</v>
      </c>
      <c r="F322" s="29">
        <v>61.11</v>
      </c>
      <c r="G322">
        <v>6.8558697008945638E-2</v>
      </c>
      <c r="H322">
        <v>1.1792230105371544E-2</v>
      </c>
      <c r="J322">
        <v>61.424999999999997</v>
      </c>
      <c r="K322">
        <v>666.39099999999996</v>
      </c>
      <c r="L322">
        <v>82.119500000000002</v>
      </c>
      <c r="N322" s="3">
        <v>61.424999999999997</v>
      </c>
      <c r="O322" s="3" t="e">
        <f t="shared" si="6"/>
        <v>#DIV/0!</v>
      </c>
      <c r="P322" s="3" t="e">
        <f t="shared" si="7"/>
        <v>#DIV/0!</v>
      </c>
    </row>
    <row r="323" spans="1:16" x14ac:dyDescent="0.3">
      <c r="A323">
        <v>3.7343000000000002</v>
      </c>
      <c r="C323">
        <v>61.424999999999997</v>
      </c>
      <c r="D323">
        <v>7.1</v>
      </c>
      <c r="E323">
        <v>3.7343000000000002</v>
      </c>
      <c r="F323" s="29">
        <v>61.424999999999997</v>
      </c>
      <c r="G323">
        <v>5.5915335109488547E-2</v>
      </c>
      <c r="H323">
        <v>1.4622243478631723E-2</v>
      </c>
      <c r="J323">
        <v>61.74</v>
      </c>
      <c r="K323">
        <v>678.73800000000006</v>
      </c>
      <c r="L323">
        <v>81.7196</v>
      </c>
      <c r="N323" s="3">
        <v>61.74</v>
      </c>
      <c r="O323" s="3" t="e">
        <f t="shared" si="6"/>
        <v>#DIV/0!</v>
      </c>
      <c r="P323" s="3" t="e">
        <f t="shared" si="7"/>
        <v>#DIV/0!</v>
      </c>
    </row>
    <row r="324" spans="1:16" x14ac:dyDescent="0.3">
      <c r="A324">
        <v>4.1505000000000001</v>
      </c>
      <c r="C324">
        <v>61.74</v>
      </c>
      <c r="D324">
        <v>7.6</v>
      </c>
      <c r="E324">
        <v>4.1505000000000001</v>
      </c>
      <c r="F324" s="29">
        <v>61.74</v>
      </c>
      <c r="G324">
        <v>6.6464891853621533E-2</v>
      </c>
      <c r="H324">
        <v>1.6145393840989196E-2</v>
      </c>
      <c r="J324">
        <v>62.055</v>
      </c>
      <c r="K324">
        <v>677.02800000000002</v>
      </c>
      <c r="L324">
        <v>81.387799999999999</v>
      </c>
      <c r="N324" s="3">
        <v>62.055</v>
      </c>
      <c r="O324" s="3" t="e">
        <f t="shared" si="6"/>
        <v>#DIV/0!</v>
      </c>
      <c r="P324" s="3" t="e">
        <f t="shared" si="7"/>
        <v>#DIV/0!</v>
      </c>
    </row>
    <row r="325" spans="1:16" x14ac:dyDescent="0.3">
      <c r="A325">
        <v>3.883</v>
      </c>
      <c r="C325">
        <v>62.055</v>
      </c>
      <c r="D325">
        <v>6.3570000000000002</v>
      </c>
      <c r="E325">
        <v>3.883</v>
      </c>
      <c r="F325" s="29">
        <v>62.055</v>
      </c>
      <c r="G325">
        <v>6.9209655663004743E-2</v>
      </c>
      <c r="H325">
        <v>1.2358842040168523E-2</v>
      </c>
      <c r="J325">
        <v>62.37</v>
      </c>
      <c r="K325">
        <v>678.87599999999998</v>
      </c>
      <c r="L325">
        <v>81.743099999999998</v>
      </c>
      <c r="N325" s="3">
        <v>62.37</v>
      </c>
      <c r="O325" s="3" t="e">
        <f t="shared" si="6"/>
        <v>#DIV/0!</v>
      </c>
      <c r="P325" s="3" t="e">
        <f t="shared" si="7"/>
        <v>#DIV/0!</v>
      </c>
    </row>
    <row r="326" spans="1:16" x14ac:dyDescent="0.3">
      <c r="A326">
        <v>4.0381999999999998</v>
      </c>
      <c r="C326">
        <v>62.37</v>
      </c>
      <c r="D326">
        <v>7.0069999999999997</v>
      </c>
      <c r="E326">
        <v>4.0381999999999998</v>
      </c>
      <c r="F326" s="29">
        <v>62.37</v>
      </c>
      <c r="G326">
        <v>7.1887310332794205E-2</v>
      </c>
      <c r="H326">
        <v>1.4338937511233234E-2</v>
      </c>
      <c r="J326">
        <v>62.685000000000002</v>
      </c>
      <c r="K326">
        <v>739.85</v>
      </c>
      <c r="L326">
        <v>81.865899999999996</v>
      </c>
      <c r="N326" s="3">
        <v>62.685000000000002</v>
      </c>
      <c r="O326" s="3" t="e">
        <f t="shared" si="6"/>
        <v>#DIV/0!</v>
      </c>
      <c r="P326" s="3" t="e">
        <f t="shared" si="7"/>
        <v>#DIV/0!</v>
      </c>
    </row>
    <row r="327" spans="1:16" x14ac:dyDescent="0.3">
      <c r="A327">
        <v>3.9596</v>
      </c>
      <c r="C327">
        <v>62.685000000000002</v>
      </c>
      <c r="D327">
        <v>6.9050000000000002</v>
      </c>
      <c r="E327">
        <v>3.9596</v>
      </c>
      <c r="F327" s="29">
        <v>62.685000000000002</v>
      </c>
      <c r="G327">
        <v>4.7942769325754468E-2</v>
      </c>
      <c r="H327">
        <v>1.402821483731231E-2</v>
      </c>
      <c r="J327">
        <v>63</v>
      </c>
      <c r="K327">
        <v>748.18299999999999</v>
      </c>
      <c r="L327">
        <v>82.145600000000002</v>
      </c>
      <c r="N327" s="3">
        <v>63</v>
      </c>
      <c r="O327" s="3" t="e">
        <f t="shared" si="6"/>
        <v>#DIV/0!</v>
      </c>
      <c r="P327" s="3" t="e">
        <f t="shared" si="7"/>
        <v>#DIV/0!</v>
      </c>
    </row>
    <row r="328" spans="1:16" x14ac:dyDescent="0.3">
      <c r="A328">
        <v>3.92</v>
      </c>
      <c r="C328">
        <v>63</v>
      </c>
      <c r="D328">
        <v>8.5709999999999997</v>
      </c>
      <c r="E328">
        <v>3.92</v>
      </c>
      <c r="F328" s="29">
        <v>63</v>
      </c>
      <c r="G328">
        <v>5.1519686466099807E-2</v>
      </c>
      <c r="H328">
        <v>1.9103351844687404E-2</v>
      </c>
      <c r="J328">
        <v>63.314999999999998</v>
      </c>
      <c r="K328">
        <v>717.23299999999995</v>
      </c>
      <c r="L328">
        <v>81.277299999999997</v>
      </c>
      <c r="N328" s="3">
        <v>63.314999999999998</v>
      </c>
      <c r="O328" s="3" t="e">
        <f t="shared" si="6"/>
        <v>#DIV/0!</v>
      </c>
      <c r="P328" s="3" t="e">
        <f t="shared" si="7"/>
        <v>#DIV/0!</v>
      </c>
    </row>
    <row r="329" spans="1:16" x14ac:dyDescent="0.3">
      <c r="A329">
        <v>3.9112</v>
      </c>
      <c r="C329">
        <v>63.314999999999998</v>
      </c>
      <c r="D329">
        <v>7.2329999999999997</v>
      </c>
      <c r="E329">
        <v>3.9112</v>
      </c>
      <c r="F329" s="29">
        <v>63.314999999999998</v>
      </c>
      <c r="G329">
        <v>5.7512532631819123E-2</v>
      </c>
      <c r="H329">
        <v>1.502740147501881E-2</v>
      </c>
      <c r="J329">
        <v>63.63</v>
      </c>
      <c r="K329">
        <v>746.99400000000003</v>
      </c>
      <c r="L329">
        <v>82.017799999999994</v>
      </c>
      <c r="N329" s="3">
        <v>63.63</v>
      </c>
      <c r="O329" s="3" t="e">
        <f t="shared" si="6"/>
        <v>#DIV/0!</v>
      </c>
      <c r="P329" s="3" t="e">
        <f t="shared" si="7"/>
        <v>#DIV/0!</v>
      </c>
    </row>
    <row r="330" spans="1:16" x14ac:dyDescent="0.3">
      <c r="A330">
        <v>4.1382000000000003</v>
      </c>
      <c r="C330">
        <v>63.63</v>
      </c>
      <c r="D330">
        <v>7.6619999999999999</v>
      </c>
      <c r="E330">
        <v>4.1382000000000003</v>
      </c>
      <c r="F330" s="29">
        <v>63.63</v>
      </c>
      <c r="G330">
        <v>6.5565629383065663E-2</v>
      </c>
      <c r="H330">
        <v>1.6334264485921523E-2</v>
      </c>
      <c r="J330">
        <v>63.945</v>
      </c>
      <c r="K330">
        <v>759.11800000000005</v>
      </c>
      <c r="L330">
        <v>81.784599999999998</v>
      </c>
      <c r="N330" s="3">
        <v>63.945</v>
      </c>
      <c r="O330" s="3" t="e">
        <f t="shared" si="6"/>
        <v>#DIV/0!</v>
      </c>
      <c r="P330" s="3" t="e">
        <f t="shared" si="7"/>
        <v>#DIV/0!</v>
      </c>
    </row>
    <row r="331" spans="1:16" x14ac:dyDescent="0.3">
      <c r="A331">
        <v>3.6421000000000001</v>
      </c>
      <c r="C331">
        <v>63.945</v>
      </c>
      <c r="D331">
        <v>7.4020000000000001</v>
      </c>
      <c r="E331">
        <v>3.6421000000000001</v>
      </c>
      <c r="F331" s="29">
        <v>63.945</v>
      </c>
      <c r="G331">
        <v>6.4431484923931776E-2</v>
      </c>
      <c r="H331">
        <v>1.5542226297495637E-2</v>
      </c>
      <c r="J331">
        <v>64.260000000000005</v>
      </c>
      <c r="K331">
        <v>693.721</v>
      </c>
      <c r="L331">
        <v>81.935500000000005</v>
      </c>
      <c r="N331" s="3">
        <v>64.260000000000005</v>
      </c>
      <c r="O331" s="3" t="e">
        <f t="shared" si="6"/>
        <v>#DIV/0!</v>
      </c>
      <c r="P331" s="3" t="e">
        <f t="shared" si="7"/>
        <v>#DIV/0!</v>
      </c>
    </row>
    <row r="332" spans="1:16" x14ac:dyDescent="0.3">
      <c r="A332">
        <v>3.9655</v>
      </c>
      <c r="C332">
        <v>64.260000000000005</v>
      </c>
      <c r="D332">
        <v>10.455</v>
      </c>
      <c r="E332">
        <v>3.9655</v>
      </c>
      <c r="F332" s="29">
        <v>64.260000000000005</v>
      </c>
      <c r="G332">
        <v>6.9015039158182953E-2</v>
      </c>
      <c r="H332">
        <v>2.484258241005036E-2</v>
      </c>
      <c r="J332">
        <v>64.575000000000003</v>
      </c>
      <c r="K332">
        <v>758.01900000000001</v>
      </c>
      <c r="L332">
        <v>82.296599999999998</v>
      </c>
      <c r="N332" s="3">
        <v>64.575000000000003</v>
      </c>
      <c r="O332" s="3" t="e">
        <f t="shared" si="6"/>
        <v>#DIV/0!</v>
      </c>
      <c r="P332" s="3" t="e">
        <f t="shared" si="7"/>
        <v>#DIV/0!</v>
      </c>
    </row>
    <row r="333" spans="1:16" x14ac:dyDescent="0.3">
      <c r="A333">
        <v>3.9358</v>
      </c>
      <c r="C333">
        <v>64.575000000000003</v>
      </c>
      <c r="D333">
        <v>8.24</v>
      </c>
      <c r="E333">
        <v>3.9358</v>
      </c>
      <c r="F333" s="29">
        <v>64.575000000000003</v>
      </c>
      <c r="G333">
        <v>6.2082665038151533E-2</v>
      </c>
      <c r="H333">
        <v>1.809502630480676E-2</v>
      </c>
      <c r="J333">
        <v>64.89</v>
      </c>
      <c r="K333">
        <v>723.49900000000002</v>
      </c>
      <c r="L333">
        <v>81.632499999999993</v>
      </c>
      <c r="N333" s="3">
        <v>64.89</v>
      </c>
      <c r="O333" s="3" t="e">
        <f t="shared" si="6"/>
        <v>#DIV/0!</v>
      </c>
      <c r="P333" s="3" t="e">
        <f t="shared" si="7"/>
        <v>#DIV/0!</v>
      </c>
    </row>
    <row r="334" spans="1:16" x14ac:dyDescent="0.3">
      <c r="A334">
        <v>4.1054000000000004</v>
      </c>
      <c r="C334">
        <v>64.89</v>
      </c>
      <c r="D334">
        <v>5.6379999999999999</v>
      </c>
      <c r="E334">
        <v>4.1054000000000004</v>
      </c>
      <c r="F334" s="29">
        <v>64.89</v>
      </c>
      <c r="G334">
        <v>8.162484648784317E-2</v>
      </c>
      <c r="H334">
        <v>1.0168551819098478E-2</v>
      </c>
      <c r="J334">
        <v>65.204999999999998</v>
      </c>
      <c r="K334">
        <v>706.42100000000005</v>
      </c>
      <c r="L334">
        <v>81.305099999999996</v>
      </c>
      <c r="N334" s="3">
        <v>65.204999999999998</v>
      </c>
      <c r="O334" s="3" t="e">
        <f t="shared" si="6"/>
        <v>#DIV/0!</v>
      </c>
      <c r="P334" s="3" t="e">
        <f t="shared" si="7"/>
        <v>#DIV/0!</v>
      </c>
    </row>
    <row r="335" spans="1:16" x14ac:dyDescent="0.3">
      <c r="A335">
        <v>4.1553000000000004</v>
      </c>
      <c r="C335">
        <v>65.204999999999998</v>
      </c>
      <c r="D335">
        <v>5.8570000000000002</v>
      </c>
      <c r="E335">
        <v>4.1553000000000004</v>
      </c>
      <c r="F335" s="29">
        <v>65.204999999999998</v>
      </c>
      <c r="G335">
        <v>8.8127722114474755E-2</v>
      </c>
      <c r="H335">
        <v>1.0835691677811052E-2</v>
      </c>
      <c r="J335">
        <v>65.52</v>
      </c>
      <c r="K335">
        <v>714.14499999999998</v>
      </c>
      <c r="L335">
        <v>81.594800000000006</v>
      </c>
      <c r="N335" s="3">
        <v>65.52</v>
      </c>
      <c r="O335" s="3" t="e">
        <f t="shared" si="6"/>
        <v>#DIV/0!</v>
      </c>
      <c r="P335" s="3" t="e">
        <f t="shared" si="7"/>
        <v>#DIV/0!</v>
      </c>
    </row>
    <row r="336" spans="1:16" x14ac:dyDescent="0.3">
      <c r="A336">
        <v>3.8938000000000001</v>
      </c>
      <c r="C336">
        <v>65.52</v>
      </c>
      <c r="D336">
        <v>7.3449999999999998</v>
      </c>
      <c r="E336">
        <v>3.8938000000000001</v>
      </c>
      <c r="F336" s="29">
        <v>65.52</v>
      </c>
      <c r="G336">
        <v>6.8283549536611379E-2</v>
      </c>
      <c r="H336">
        <v>1.5368587156186884E-2</v>
      </c>
      <c r="J336">
        <v>65.834999999999994</v>
      </c>
      <c r="K336">
        <v>734.08199999999999</v>
      </c>
      <c r="L336">
        <v>81.806899999999999</v>
      </c>
      <c r="N336" s="3">
        <v>65.834999999999994</v>
      </c>
      <c r="O336" s="3" t="e">
        <f t="shared" si="6"/>
        <v>#DIV/0!</v>
      </c>
      <c r="P336" s="3" t="e">
        <f t="shared" si="7"/>
        <v>#DIV/0!</v>
      </c>
    </row>
    <row r="337" spans="1:16" x14ac:dyDescent="0.3">
      <c r="A337">
        <v>3.7980999999999998</v>
      </c>
      <c r="C337">
        <v>65.834999999999994</v>
      </c>
      <c r="D337">
        <v>7.0979999999999999</v>
      </c>
      <c r="E337">
        <v>3.7980999999999998</v>
      </c>
      <c r="F337" s="29">
        <v>65.834999999999994</v>
      </c>
      <c r="G337">
        <v>7.914180832287547E-2</v>
      </c>
      <c r="H337">
        <v>1.4616150877182293E-2</v>
      </c>
      <c r="J337">
        <v>66.150000000000006</v>
      </c>
      <c r="K337">
        <v>708.93100000000004</v>
      </c>
      <c r="L337">
        <v>81.836299999999994</v>
      </c>
      <c r="N337" s="3">
        <v>66.150000000000006</v>
      </c>
      <c r="O337" s="3" t="e">
        <f t="shared" si="6"/>
        <v>#DIV/0!</v>
      </c>
      <c r="P337" s="3" t="e">
        <f t="shared" si="7"/>
        <v>#DIV/0!</v>
      </c>
    </row>
    <row r="338" spans="1:16" x14ac:dyDescent="0.3">
      <c r="A338">
        <v>3.8142999999999998</v>
      </c>
      <c r="C338">
        <v>66.150000000000006</v>
      </c>
      <c r="D338">
        <v>5.8639999999999999</v>
      </c>
      <c r="E338">
        <v>3.8142999999999998</v>
      </c>
      <c r="F338" s="29">
        <v>66.150000000000006</v>
      </c>
      <c r="G338">
        <v>6.7887605613008425E-2</v>
      </c>
      <c r="H338">
        <v>1.0857015782884056E-2</v>
      </c>
      <c r="J338">
        <v>66.465000000000003</v>
      </c>
      <c r="K338">
        <v>705.61300000000006</v>
      </c>
      <c r="L338">
        <v>81.627899999999997</v>
      </c>
      <c r="N338" s="3">
        <v>66.465000000000003</v>
      </c>
      <c r="O338" s="3" t="e">
        <f t="shared" si="6"/>
        <v>#DIV/0!</v>
      </c>
      <c r="P338" s="3" t="e">
        <f t="shared" si="7"/>
        <v>#DIV/0!</v>
      </c>
    </row>
    <row r="339" spans="1:16" x14ac:dyDescent="0.3">
      <c r="A339">
        <v>3.9333999999999998</v>
      </c>
      <c r="C339">
        <v>66.465000000000003</v>
      </c>
      <c r="D339">
        <v>4.6479999999999997</v>
      </c>
      <c r="E339">
        <v>3.9333999999999998</v>
      </c>
      <c r="F339" s="29">
        <v>66.465000000000003</v>
      </c>
      <c r="G339">
        <v>8.07255840172873E-2</v>
      </c>
      <c r="H339">
        <v>7.152714101630684E-3</v>
      </c>
      <c r="J339">
        <v>66.78</v>
      </c>
      <c r="K339">
        <v>714.32100000000003</v>
      </c>
      <c r="L339">
        <v>81.272599999999997</v>
      </c>
      <c r="N339" s="3">
        <v>66.78</v>
      </c>
      <c r="O339" s="3" t="e">
        <f t="shared" si="6"/>
        <v>#DIV/0!</v>
      </c>
      <c r="P339" s="3" t="e">
        <f t="shared" si="7"/>
        <v>#DIV/0!</v>
      </c>
    </row>
    <row r="340" spans="1:16" x14ac:dyDescent="0.3">
      <c r="A340">
        <v>3.7517999999999998</v>
      </c>
      <c r="C340">
        <v>66.78</v>
      </c>
      <c r="D340">
        <v>5.9169999999999998</v>
      </c>
      <c r="E340">
        <v>3.7517999999999998</v>
      </c>
      <c r="F340" s="29">
        <v>66.78</v>
      </c>
      <c r="G340">
        <v>7.9222339290387939E-2</v>
      </c>
      <c r="H340">
        <v>1.1018469721293948E-2</v>
      </c>
      <c r="J340">
        <v>67.094999999999999</v>
      </c>
      <c r="K340">
        <v>690.25</v>
      </c>
      <c r="L340">
        <v>81.197999999999993</v>
      </c>
      <c r="N340" s="3">
        <v>67.094999999999999</v>
      </c>
      <c r="O340" s="3" t="e">
        <f t="shared" si="6"/>
        <v>#DIV/0!</v>
      </c>
      <c r="P340" s="3" t="e">
        <f t="shared" si="7"/>
        <v>#DIV/0!</v>
      </c>
    </row>
    <row r="341" spans="1:16" x14ac:dyDescent="0.3">
      <c r="A341">
        <v>4.1708999999999996</v>
      </c>
      <c r="C341">
        <v>67.094999999999999</v>
      </c>
      <c r="D341">
        <v>7.181</v>
      </c>
      <c r="E341">
        <v>4.1708999999999996</v>
      </c>
      <c r="F341" s="29">
        <v>67.094999999999999</v>
      </c>
      <c r="G341">
        <v>7.7578165370341776E-2</v>
      </c>
      <c r="H341">
        <v>1.4868993837333635E-2</v>
      </c>
      <c r="J341">
        <v>67.41</v>
      </c>
      <c r="K341">
        <v>718.68399999999997</v>
      </c>
      <c r="L341">
        <v>81.692499999999995</v>
      </c>
      <c r="N341" s="3">
        <v>67.41</v>
      </c>
      <c r="O341" s="3" t="e">
        <f t="shared" si="6"/>
        <v>#DIV/0!</v>
      </c>
      <c r="P341" s="3" t="e">
        <f t="shared" si="7"/>
        <v>#DIV/0!</v>
      </c>
    </row>
    <row r="342" spans="1:16" x14ac:dyDescent="0.3">
      <c r="A342">
        <v>3.9676</v>
      </c>
      <c r="C342">
        <v>67.41</v>
      </c>
      <c r="D342">
        <v>4.9669999999999996</v>
      </c>
      <c r="E342">
        <v>3.9676</v>
      </c>
      <c r="F342" s="29">
        <v>67.41</v>
      </c>
      <c r="G342">
        <v>5.8244022253390683E-2</v>
      </c>
      <c r="H342">
        <v>8.1244840328147504E-3</v>
      </c>
      <c r="J342">
        <v>67.724999999999994</v>
      </c>
      <c r="K342">
        <v>726.50900000000001</v>
      </c>
      <c r="L342">
        <v>81.601900000000001</v>
      </c>
      <c r="N342" s="3">
        <v>67.724999999999994</v>
      </c>
      <c r="O342" s="3" t="e">
        <f t="shared" si="6"/>
        <v>#DIV/0!</v>
      </c>
      <c r="P342" s="3" t="e">
        <f t="shared" si="7"/>
        <v>#DIV/0!</v>
      </c>
    </row>
    <row r="343" spans="1:16" x14ac:dyDescent="0.3">
      <c r="A343">
        <v>4.0930999999999997</v>
      </c>
      <c r="C343">
        <v>67.724999999999994</v>
      </c>
      <c r="D343">
        <v>8.1709999999999994</v>
      </c>
      <c r="E343">
        <v>4.0930999999999997</v>
      </c>
      <c r="F343" s="29">
        <v>67.724999999999994</v>
      </c>
      <c r="G343">
        <v>7.2927501996496891E-2</v>
      </c>
      <c r="H343">
        <v>1.7884831554801427E-2</v>
      </c>
      <c r="J343">
        <v>68.040000000000006</v>
      </c>
      <c r="K343">
        <v>728.25</v>
      </c>
      <c r="L343">
        <v>81.366900000000001</v>
      </c>
      <c r="N343" s="3">
        <v>68.040000000000006</v>
      </c>
      <c r="O343" s="3" t="e">
        <f t="shared" si="6"/>
        <v>#DIV/0!</v>
      </c>
      <c r="P343" s="3" t="e">
        <f t="shared" si="7"/>
        <v>#DIV/0!</v>
      </c>
    </row>
    <row r="344" spans="1:16" x14ac:dyDescent="0.3">
      <c r="A344">
        <v>3.9034</v>
      </c>
      <c r="C344">
        <v>68.040000000000006</v>
      </c>
      <c r="D344">
        <v>8.0690000000000008</v>
      </c>
      <c r="E344">
        <v>3.9034</v>
      </c>
      <c r="F344" s="29">
        <v>68.040000000000006</v>
      </c>
      <c r="G344">
        <v>6.5203240029259577E-2</v>
      </c>
      <c r="H344">
        <v>1.7574108880880505E-2</v>
      </c>
      <c r="J344">
        <v>68.355000000000004</v>
      </c>
      <c r="K344">
        <v>738.58799999999997</v>
      </c>
      <c r="L344">
        <v>81.356899999999996</v>
      </c>
      <c r="N344" s="3">
        <v>68.355000000000004</v>
      </c>
      <c r="O344" s="3" t="e">
        <f t="shared" si="6"/>
        <v>#DIV/0!</v>
      </c>
      <c r="P344" s="3" t="e">
        <f t="shared" si="7"/>
        <v>#DIV/0!</v>
      </c>
    </row>
    <row r="345" spans="1:16" x14ac:dyDescent="0.3">
      <c r="A345">
        <v>4.1858000000000004</v>
      </c>
      <c r="C345">
        <v>68.355000000000004</v>
      </c>
      <c r="D345">
        <v>7.6790000000000003</v>
      </c>
      <c r="E345">
        <v>4.1858000000000004</v>
      </c>
      <c r="F345" s="29">
        <v>68.355000000000004</v>
      </c>
      <c r="G345">
        <v>7.7678829079732351E-2</v>
      </c>
      <c r="H345">
        <v>1.6386051598241677E-2</v>
      </c>
      <c r="J345">
        <v>68.67</v>
      </c>
      <c r="K345">
        <v>727.77200000000005</v>
      </c>
      <c r="L345">
        <v>81.313800000000001</v>
      </c>
      <c r="N345" s="3">
        <v>68.67</v>
      </c>
      <c r="O345" s="3" t="e">
        <f t="shared" si="6"/>
        <v>#DIV/0!</v>
      </c>
      <c r="P345" s="3" t="e">
        <f t="shared" si="7"/>
        <v>#DIV/0!</v>
      </c>
    </row>
    <row r="346" spans="1:16" x14ac:dyDescent="0.3">
      <c r="A346">
        <v>3.4584000000000001</v>
      </c>
      <c r="C346">
        <v>68.67</v>
      </c>
      <c r="D346">
        <v>7.2690000000000001</v>
      </c>
      <c r="E346">
        <v>3.4584000000000001</v>
      </c>
      <c r="F346" s="29">
        <v>68.67</v>
      </c>
      <c r="G346">
        <v>6.2002134070639064E-2</v>
      </c>
      <c r="H346">
        <v>1.513706830110855E-2</v>
      </c>
      <c r="J346">
        <v>68.984999999999999</v>
      </c>
      <c r="K346">
        <v>728.08799999999997</v>
      </c>
      <c r="L346">
        <v>81.734200000000001</v>
      </c>
      <c r="N346" s="3">
        <v>68.984999999999999</v>
      </c>
      <c r="O346" s="3" t="e">
        <f t="shared" si="6"/>
        <v>#DIV/0!</v>
      </c>
      <c r="P346" s="3" t="e">
        <f t="shared" si="7"/>
        <v>#DIV/0!</v>
      </c>
    </row>
    <row r="347" spans="1:16" x14ac:dyDescent="0.3">
      <c r="A347">
        <v>3.4906000000000001</v>
      </c>
      <c r="C347">
        <v>68.984999999999999</v>
      </c>
      <c r="D347">
        <v>5.3070000000000004</v>
      </c>
      <c r="E347">
        <v>3.4906000000000001</v>
      </c>
      <c r="F347" s="29">
        <v>68.984999999999999</v>
      </c>
      <c r="G347">
        <v>7.3960982746240189E-2</v>
      </c>
      <c r="H347">
        <v>9.1602262792178334E-3</v>
      </c>
      <c r="J347">
        <v>69.3</v>
      </c>
      <c r="K347">
        <v>743.60299999999995</v>
      </c>
      <c r="L347">
        <v>81.694599999999994</v>
      </c>
      <c r="N347" s="3">
        <v>69.3</v>
      </c>
      <c r="O347" s="3" t="e">
        <f t="shared" si="6"/>
        <v>#DIV/0!</v>
      </c>
      <c r="P347" s="3" t="e">
        <f t="shared" si="7"/>
        <v>#DIV/0!</v>
      </c>
    </row>
    <row r="348" spans="1:16" x14ac:dyDescent="0.3">
      <c r="A348">
        <v>3.8037000000000001</v>
      </c>
      <c r="C348">
        <v>69.3</v>
      </c>
      <c r="D348">
        <v>8.3290000000000006</v>
      </c>
      <c r="E348">
        <v>3.8037000000000001</v>
      </c>
      <c r="F348" s="29">
        <v>69.3</v>
      </c>
      <c r="G348">
        <v>5.3029642106958534E-2</v>
      </c>
      <c r="H348">
        <v>1.836614706930639E-2</v>
      </c>
      <c r="J348">
        <v>69.614999999999995</v>
      </c>
      <c r="K348">
        <v>731.37199999999996</v>
      </c>
      <c r="L348">
        <v>81.669200000000004</v>
      </c>
      <c r="N348" s="3">
        <v>69.614999999999995</v>
      </c>
      <c r="O348" s="3" t="e">
        <f t="shared" si="6"/>
        <v>#DIV/0!</v>
      </c>
      <c r="P348" s="3" t="e">
        <f t="shared" si="7"/>
        <v>#DIV/0!</v>
      </c>
    </row>
    <row r="349" spans="1:16" x14ac:dyDescent="0.3">
      <c r="A349">
        <v>3.8187000000000002</v>
      </c>
      <c r="C349">
        <v>69.614999999999995</v>
      </c>
      <c r="D349">
        <v>7.3170000000000002</v>
      </c>
      <c r="E349">
        <v>3.8187000000000002</v>
      </c>
      <c r="F349" s="29">
        <v>69.614999999999995</v>
      </c>
      <c r="G349">
        <v>5.6807886666085043E-2</v>
      </c>
      <c r="H349">
        <v>1.5283290735894867E-2</v>
      </c>
      <c r="J349">
        <v>69.930000000000007</v>
      </c>
      <c r="K349">
        <v>722.59299999999996</v>
      </c>
      <c r="L349">
        <v>81.355999999999995</v>
      </c>
      <c r="N349" s="3">
        <v>69.930000000000007</v>
      </c>
      <c r="O349" s="3" t="e">
        <f t="shared" si="6"/>
        <v>#DIV/0!</v>
      </c>
      <c r="P349" s="3" t="e">
        <f t="shared" si="7"/>
        <v>#DIV/0!</v>
      </c>
    </row>
    <row r="350" spans="1:16" x14ac:dyDescent="0.3">
      <c r="A350">
        <v>4.0031999999999996</v>
      </c>
      <c r="C350">
        <v>69.930000000000007</v>
      </c>
      <c r="D350">
        <v>6.4569999999999999</v>
      </c>
      <c r="E350">
        <v>4.0031999999999996</v>
      </c>
      <c r="F350" s="29">
        <v>69.930000000000007</v>
      </c>
      <c r="G350">
        <v>7.85579588084101E-2</v>
      </c>
      <c r="H350">
        <v>1.2663472112640016E-2</v>
      </c>
      <c r="J350">
        <v>70.245000000000005</v>
      </c>
      <c r="K350">
        <v>752.6</v>
      </c>
      <c r="L350">
        <v>82.010800000000003</v>
      </c>
      <c r="N350" s="3">
        <v>70.245000000000005</v>
      </c>
      <c r="O350" s="3" t="e">
        <f t="shared" si="6"/>
        <v>#DIV/0!</v>
      </c>
      <c r="P350" s="3" t="e">
        <f t="shared" si="7"/>
        <v>#DIV/0!</v>
      </c>
    </row>
    <row r="351" spans="1:16" x14ac:dyDescent="0.3">
      <c r="A351">
        <v>3.6808999999999998</v>
      </c>
      <c r="C351">
        <v>70.245000000000005</v>
      </c>
      <c r="D351">
        <v>6.7789999999999999</v>
      </c>
      <c r="E351">
        <v>3.6808999999999998</v>
      </c>
      <c r="F351" s="29">
        <v>70.245000000000005</v>
      </c>
      <c r="G351">
        <v>6.0371381978511648E-2</v>
      </c>
      <c r="H351">
        <v>1.3644380945998227E-2</v>
      </c>
      <c r="J351">
        <v>70.56</v>
      </c>
      <c r="K351">
        <v>748.59500000000003</v>
      </c>
      <c r="L351">
        <v>81.758600000000001</v>
      </c>
      <c r="N351" s="3">
        <v>70.56</v>
      </c>
      <c r="O351" s="3" t="e">
        <f t="shared" si="6"/>
        <v>#DIV/0!</v>
      </c>
      <c r="P351" s="3" t="e">
        <f t="shared" si="7"/>
        <v>#DIV/0!</v>
      </c>
    </row>
    <row r="352" spans="1:16" x14ac:dyDescent="0.3">
      <c r="A352">
        <v>3.4260000000000002</v>
      </c>
      <c r="C352">
        <v>70.56</v>
      </c>
      <c r="D352">
        <v>5.4829999999999997</v>
      </c>
      <c r="E352">
        <v>3.4260000000000002</v>
      </c>
      <c r="F352" s="29">
        <v>70.56</v>
      </c>
      <c r="G352">
        <v>6.9075437383817287E-2</v>
      </c>
      <c r="H352">
        <v>9.6963752067676622E-3</v>
      </c>
      <c r="J352">
        <v>70.875</v>
      </c>
      <c r="K352">
        <v>728.74300000000005</v>
      </c>
      <c r="L352">
        <v>81.656300000000002</v>
      </c>
      <c r="N352" s="3">
        <v>70.875</v>
      </c>
      <c r="O352" s="3" t="e">
        <f t="shared" si="6"/>
        <v>#DIV/0!</v>
      </c>
      <c r="P352" s="3" t="e">
        <f t="shared" si="7"/>
        <v>#DIV/0!</v>
      </c>
    </row>
    <row r="353" spans="1:16" x14ac:dyDescent="0.3">
      <c r="A353">
        <v>3.8001</v>
      </c>
      <c r="C353">
        <v>70.875</v>
      </c>
      <c r="D353">
        <v>7.343</v>
      </c>
      <c r="E353">
        <v>3.8001</v>
      </c>
      <c r="F353" s="29">
        <v>70.875</v>
      </c>
      <c r="G353">
        <v>7.1035024259953949E-2</v>
      </c>
      <c r="H353">
        <v>1.5362494554737455E-2</v>
      </c>
      <c r="J353">
        <v>71.19</v>
      </c>
      <c r="K353">
        <v>719.50599999999997</v>
      </c>
      <c r="L353">
        <v>81.378900000000002</v>
      </c>
      <c r="N353" s="3">
        <v>71.19</v>
      </c>
      <c r="O353" s="3" t="e">
        <f t="shared" si="6"/>
        <v>#DIV/0!</v>
      </c>
      <c r="P353" s="3" t="e">
        <f t="shared" si="7"/>
        <v>#DIV/0!</v>
      </c>
    </row>
    <row r="354" spans="1:16" x14ac:dyDescent="0.3">
      <c r="A354">
        <v>3.9405000000000001</v>
      </c>
      <c r="C354">
        <v>71.19</v>
      </c>
      <c r="D354">
        <v>9.4619999999999997</v>
      </c>
      <c r="E354">
        <v>3.9405000000000001</v>
      </c>
      <c r="F354" s="29">
        <v>71.19</v>
      </c>
      <c r="G354">
        <v>8.6772117494681583E-2</v>
      </c>
      <c r="H354">
        <v>2.1817605790408416E-2</v>
      </c>
      <c r="J354">
        <v>71.504999999999995</v>
      </c>
      <c r="K354">
        <v>755.21799999999996</v>
      </c>
      <c r="L354">
        <v>81.427999999999997</v>
      </c>
      <c r="N354" s="3">
        <v>71.504999999999995</v>
      </c>
      <c r="O354" s="3" t="e">
        <f t="shared" si="6"/>
        <v>#DIV/0!</v>
      </c>
      <c r="P354" s="3" t="e">
        <f t="shared" si="7"/>
        <v>#DIV/0!</v>
      </c>
    </row>
    <row r="355" spans="1:16" x14ac:dyDescent="0.3">
      <c r="A355">
        <v>3.7235</v>
      </c>
      <c r="C355">
        <v>71.504999999999995</v>
      </c>
      <c r="D355">
        <v>6.2930000000000001</v>
      </c>
      <c r="E355">
        <v>3.7235</v>
      </c>
      <c r="F355" s="29">
        <v>71.504999999999995</v>
      </c>
      <c r="G355">
        <v>8.204092315332423E-2</v>
      </c>
      <c r="H355">
        <v>1.2163878793786767E-2</v>
      </c>
      <c r="J355">
        <v>71.819999999999993</v>
      </c>
      <c r="K355">
        <v>741.17700000000002</v>
      </c>
      <c r="L355">
        <v>81.848100000000002</v>
      </c>
      <c r="N355" s="3">
        <v>71.819999999999993</v>
      </c>
      <c r="O355" s="3" t="e">
        <f t="shared" si="6"/>
        <v>#DIV/0!</v>
      </c>
      <c r="P355" s="3" t="e">
        <f t="shared" si="7"/>
        <v>#DIV/0!</v>
      </c>
    </row>
    <row r="356" spans="1:16" x14ac:dyDescent="0.3">
      <c r="A356">
        <v>3.8250000000000002</v>
      </c>
      <c r="C356">
        <v>71.819999999999993</v>
      </c>
      <c r="D356">
        <v>6.1740000000000004</v>
      </c>
      <c r="E356">
        <v>3.8250000000000002</v>
      </c>
      <c r="F356" s="29">
        <v>71.819999999999993</v>
      </c>
      <c r="G356">
        <v>0.10123413707712851</v>
      </c>
      <c r="H356">
        <v>1.1801369007545689E-2</v>
      </c>
      <c r="J356">
        <v>72.135000000000005</v>
      </c>
      <c r="K356">
        <v>760.27200000000005</v>
      </c>
      <c r="L356">
        <v>81.522999999999996</v>
      </c>
      <c r="N356" s="3">
        <v>72.135000000000005</v>
      </c>
      <c r="O356" s="3" t="e">
        <f t="shared" si="6"/>
        <v>#DIV/0!</v>
      </c>
      <c r="P356" s="3" t="e">
        <f t="shared" si="7"/>
        <v>#DIV/0!</v>
      </c>
    </row>
    <row r="357" spans="1:16" x14ac:dyDescent="0.3">
      <c r="A357">
        <v>3.8942999999999999</v>
      </c>
      <c r="C357">
        <v>72.135000000000005</v>
      </c>
      <c r="D357">
        <v>8.9019999999999992</v>
      </c>
      <c r="E357">
        <v>3.8942999999999999</v>
      </c>
      <c r="F357" s="29">
        <v>72.135000000000005</v>
      </c>
      <c r="G357">
        <v>8.9577279529699128E-2</v>
      </c>
      <c r="H357">
        <v>2.0111677384568049E-2</v>
      </c>
      <c r="J357">
        <v>72.45</v>
      </c>
      <c r="K357">
        <v>754.47400000000005</v>
      </c>
      <c r="L357">
        <v>81.593599999999995</v>
      </c>
      <c r="N357" s="3">
        <v>72.45</v>
      </c>
      <c r="O357" s="3" t="e">
        <f t="shared" si="6"/>
        <v>#DIV/0!</v>
      </c>
      <c r="P357" s="3" t="e">
        <f t="shared" si="7"/>
        <v>#DIV/0!</v>
      </c>
    </row>
    <row r="358" spans="1:16" x14ac:dyDescent="0.3">
      <c r="A358">
        <v>3.2498</v>
      </c>
      <c r="C358">
        <v>72.45</v>
      </c>
      <c r="D358">
        <v>6.3739999999999997</v>
      </c>
      <c r="E358">
        <v>3.2498</v>
      </c>
      <c r="F358" s="29">
        <v>72.45</v>
      </c>
      <c r="G358">
        <v>7.1974552214266047E-2</v>
      </c>
      <c r="H358">
        <v>1.2410629152488676E-2</v>
      </c>
      <c r="J358">
        <v>72.765000000000001</v>
      </c>
      <c r="K358">
        <v>717.41800000000001</v>
      </c>
      <c r="L358">
        <v>81.391400000000004</v>
      </c>
      <c r="N358" s="3">
        <v>72.765000000000001</v>
      </c>
      <c r="O358" s="3" t="e">
        <f t="shared" si="6"/>
        <v>#DIV/0!</v>
      </c>
      <c r="P358" s="3" t="e">
        <f t="shared" si="7"/>
        <v>#DIV/0!</v>
      </c>
    </row>
    <row r="359" spans="1:16" x14ac:dyDescent="0.3">
      <c r="A359">
        <v>3.4331999999999998</v>
      </c>
      <c r="C359">
        <v>72.765000000000001</v>
      </c>
      <c r="D359">
        <v>8.6739999999999995</v>
      </c>
      <c r="E359">
        <v>3.4331999999999998</v>
      </c>
      <c r="F359" s="29">
        <v>72.765000000000001</v>
      </c>
      <c r="G359">
        <v>7.3491218769084155E-2</v>
      </c>
      <c r="H359">
        <v>1.9417120819333042E-2</v>
      </c>
      <c r="J359">
        <v>73.08</v>
      </c>
      <c r="K359">
        <v>748.37699999999995</v>
      </c>
      <c r="L359">
        <v>81.421700000000001</v>
      </c>
      <c r="N359" s="3">
        <v>73.08</v>
      </c>
      <c r="O359" s="3" t="e">
        <f t="shared" si="6"/>
        <v>#DIV/0!</v>
      </c>
      <c r="P359" s="3" t="e">
        <f t="shared" si="7"/>
        <v>#DIV/0!</v>
      </c>
    </row>
    <row r="360" spans="1:16" x14ac:dyDescent="0.3">
      <c r="A360">
        <v>3.5621</v>
      </c>
      <c r="C360">
        <v>73.08</v>
      </c>
      <c r="D360">
        <v>7.4260000000000002</v>
      </c>
      <c r="E360">
        <v>3.5621</v>
      </c>
      <c r="F360" s="29">
        <v>73.08</v>
      </c>
      <c r="G360">
        <v>7.6336646287857926E-2</v>
      </c>
      <c r="H360">
        <v>1.5615337514888796E-2</v>
      </c>
      <c r="J360">
        <v>73.394999999999996</v>
      </c>
      <c r="K360">
        <v>716.11199999999997</v>
      </c>
      <c r="L360">
        <v>81.530500000000004</v>
      </c>
      <c r="N360" s="3">
        <v>73.394999999999996</v>
      </c>
      <c r="O360" s="3" t="e">
        <f t="shared" si="6"/>
        <v>#DIV/0!</v>
      </c>
      <c r="P360" s="3" t="e">
        <f t="shared" si="7"/>
        <v>#DIV/0!</v>
      </c>
    </row>
    <row r="361" spans="1:16" x14ac:dyDescent="0.3">
      <c r="A361">
        <v>4.0076999999999998</v>
      </c>
      <c r="C361">
        <v>73.394999999999996</v>
      </c>
      <c r="D361">
        <v>10.36</v>
      </c>
      <c r="E361">
        <v>4.0076999999999998</v>
      </c>
      <c r="F361" s="29">
        <v>73.394999999999996</v>
      </c>
      <c r="G361">
        <v>0.10569018394615161</v>
      </c>
      <c r="H361">
        <v>2.4553183841202433E-2</v>
      </c>
      <c r="J361">
        <v>73.709999999999994</v>
      </c>
      <c r="K361">
        <v>720.63599999999997</v>
      </c>
      <c r="L361">
        <v>81.255600000000001</v>
      </c>
      <c r="N361" s="3">
        <v>73.709999999999994</v>
      </c>
      <c r="O361" s="3" t="e">
        <f t="shared" si="6"/>
        <v>#DIV/0!</v>
      </c>
      <c r="P361" s="3" t="e">
        <f t="shared" si="7"/>
        <v>#DIV/0!</v>
      </c>
    </row>
    <row r="362" spans="1:16" x14ac:dyDescent="0.3">
      <c r="A362">
        <v>3.4470000000000001</v>
      </c>
      <c r="C362">
        <v>73.709999999999994</v>
      </c>
      <c r="D362">
        <v>5.9790000000000001</v>
      </c>
      <c r="E362">
        <v>3.4470000000000001</v>
      </c>
      <c r="F362" s="29">
        <v>73.709999999999994</v>
      </c>
      <c r="G362">
        <v>7.5672265805880087E-2</v>
      </c>
      <c r="H362">
        <v>1.1207340366226275E-2</v>
      </c>
      <c r="J362">
        <v>74.025000000000006</v>
      </c>
      <c r="K362">
        <v>773.31799999999998</v>
      </c>
      <c r="L362">
        <v>81.514799999999994</v>
      </c>
      <c r="N362" s="3">
        <v>74.025000000000006</v>
      </c>
      <c r="O362" s="3" t="e">
        <f t="shared" si="6"/>
        <v>#DIV/0!</v>
      </c>
      <c r="P362" s="3" t="e">
        <f t="shared" si="7"/>
        <v>#DIV/0!</v>
      </c>
    </row>
    <row r="363" spans="1:16" x14ac:dyDescent="0.3">
      <c r="A363">
        <v>3.7856999999999998</v>
      </c>
      <c r="C363">
        <v>74.025000000000006</v>
      </c>
      <c r="D363">
        <v>7.0739999999999998</v>
      </c>
      <c r="E363">
        <v>3.7856999999999998</v>
      </c>
      <c r="F363" s="29">
        <v>74.025000000000006</v>
      </c>
      <c r="G363">
        <v>0.10491842884082381</v>
      </c>
      <c r="H363">
        <v>1.4543039659789135E-2</v>
      </c>
      <c r="J363">
        <v>74.34</v>
      </c>
      <c r="K363">
        <v>754.29600000000005</v>
      </c>
      <c r="L363">
        <v>80.935100000000006</v>
      </c>
      <c r="N363" s="3">
        <v>74.34</v>
      </c>
      <c r="O363" s="3" t="e">
        <f t="shared" si="6"/>
        <v>#DIV/0!</v>
      </c>
      <c r="P363" s="3" t="e">
        <f t="shared" si="7"/>
        <v>#DIV/0!</v>
      </c>
    </row>
    <row r="364" spans="1:16" x14ac:dyDescent="0.3">
      <c r="A364">
        <v>3.8448000000000002</v>
      </c>
      <c r="C364">
        <v>74.34</v>
      </c>
      <c r="D364">
        <v>8.8520000000000003</v>
      </c>
      <c r="E364">
        <v>3.8448000000000002</v>
      </c>
      <c r="F364" s="29">
        <v>74.34</v>
      </c>
      <c r="G364">
        <v>8.223553965814602E-2</v>
      </c>
      <c r="H364">
        <v>1.9959362348332305E-2</v>
      </c>
      <c r="J364">
        <v>74.655000000000001</v>
      </c>
      <c r="K364">
        <v>725.89499999999998</v>
      </c>
      <c r="L364">
        <v>81.079800000000006</v>
      </c>
      <c r="N364" s="3">
        <v>74.655000000000001</v>
      </c>
      <c r="O364" s="3" t="e">
        <f t="shared" si="6"/>
        <v>#DIV/0!</v>
      </c>
      <c r="P364" s="3" t="e">
        <f t="shared" si="7"/>
        <v>#DIV/0!</v>
      </c>
    </row>
    <row r="365" spans="1:16" x14ac:dyDescent="0.3">
      <c r="A365">
        <v>3.6181999999999999</v>
      </c>
      <c r="C365">
        <v>74.655000000000001</v>
      </c>
      <c r="D365">
        <v>7.4859999999999998</v>
      </c>
      <c r="E365">
        <v>3.6181999999999999</v>
      </c>
      <c r="F365" s="29">
        <v>74.655000000000001</v>
      </c>
      <c r="G365">
        <v>6.6988343142452556E-2</v>
      </c>
      <c r="H365">
        <v>1.5798115558371691E-2</v>
      </c>
      <c r="J365">
        <v>74.97</v>
      </c>
      <c r="K365">
        <v>735.82600000000002</v>
      </c>
      <c r="L365">
        <v>81.110100000000003</v>
      </c>
      <c r="N365" s="3">
        <v>74.97</v>
      </c>
      <c r="O365" s="3" t="e">
        <f t="shared" si="6"/>
        <v>#DIV/0!</v>
      </c>
      <c r="P365" s="3" t="e">
        <f t="shared" si="7"/>
        <v>#DIV/0!</v>
      </c>
    </row>
    <row r="366" spans="1:16" x14ac:dyDescent="0.3">
      <c r="A366">
        <v>4.0640999999999998</v>
      </c>
      <c r="C366">
        <v>74.97</v>
      </c>
      <c r="D366">
        <v>9.8930000000000007</v>
      </c>
      <c r="E366">
        <v>4.0640999999999998</v>
      </c>
      <c r="F366" s="29">
        <v>74.97</v>
      </c>
      <c r="G366">
        <v>6.5149552717584602E-2</v>
      </c>
      <c r="H366">
        <v>2.3130561402760562E-2</v>
      </c>
      <c r="J366">
        <v>75.284999999999997</v>
      </c>
      <c r="K366">
        <v>706.923</v>
      </c>
      <c r="L366">
        <v>81.069699999999997</v>
      </c>
      <c r="N366" s="3">
        <v>75.284999999999997</v>
      </c>
      <c r="O366" s="3" t="e">
        <f t="shared" si="6"/>
        <v>#DIV/0!</v>
      </c>
      <c r="P366" s="3" t="e">
        <f t="shared" si="7"/>
        <v>#DIV/0!</v>
      </c>
    </row>
    <row r="367" spans="1:16" x14ac:dyDescent="0.3">
      <c r="A367">
        <v>4.0953999999999997</v>
      </c>
      <c r="C367">
        <v>75.284999999999997</v>
      </c>
      <c r="D367">
        <v>5.9669999999999996</v>
      </c>
      <c r="E367">
        <v>4.0953999999999997</v>
      </c>
      <c r="F367" s="29">
        <v>75.284999999999997</v>
      </c>
      <c r="G367">
        <v>9.594593687714327E-2</v>
      </c>
      <c r="H367">
        <v>1.1170784757529693E-2</v>
      </c>
      <c r="J367">
        <v>75.599999999999994</v>
      </c>
      <c r="K367">
        <v>749.26</v>
      </c>
      <c r="L367">
        <v>82.067400000000006</v>
      </c>
      <c r="N367" s="3">
        <v>75.599999999999994</v>
      </c>
      <c r="O367" s="3" t="e">
        <f t="shared" si="6"/>
        <v>#DIV/0!</v>
      </c>
      <c r="P367" s="3" t="e">
        <f t="shared" si="7"/>
        <v>#DIV/0!</v>
      </c>
    </row>
    <row r="368" spans="1:16" x14ac:dyDescent="0.3">
      <c r="A368">
        <v>4.0212000000000003</v>
      </c>
      <c r="C368">
        <v>75.599999999999994</v>
      </c>
      <c r="D368">
        <v>7.66</v>
      </c>
      <c r="E368">
        <v>4.0212000000000003</v>
      </c>
      <c r="F368" s="29">
        <v>75.599999999999994</v>
      </c>
      <c r="G368">
        <v>0.10632772077229195</v>
      </c>
      <c r="H368">
        <v>1.6328171884472092E-2</v>
      </c>
      <c r="J368">
        <v>75.915000000000006</v>
      </c>
      <c r="K368">
        <v>761.13499999999999</v>
      </c>
      <c r="L368">
        <v>80.984800000000007</v>
      </c>
      <c r="N368" s="3">
        <v>75.915000000000006</v>
      </c>
      <c r="O368" s="3" t="e">
        <f t="shared" si="6"/>
        <v>#DIV/0!</v>
      </c>
      <c r="P368" s="3" t="e">
        <f t="shared" si="7"/>
        <v>#DIV/0!</v>
      </c>
    </row>
    <row r="369" spans="1:16" x14ac:dyDescent="0.3">
      <c r="A369">
        <v>3.8965000000000001</v>
      </c>
      <c r="C369">
        <v>75.915000000000006</v>
      </c>
      <c r="D369">
        <v>4.4240000000000004</v>
      </c>
      <c r="E369">
        <v>3.8965000000000001</v>
      </c>
      <c r="F369" s="29">
        <v>75.915000000000006</v>
      </c>
      <c r="G369">
        <v>8.5544020240116481E-2</v>
      </c>
      <c r="H369">
        <v>6.4703427392945392E-3</v>
      </c>
      <c r="J369">
        <v>76.23</v>
      </c>
      <c r="K369">
        <v>737.07100000000003</v>
      </c>
      <c r="L369">
        <v>81.245800000000003</v>
      </c>
      <c r="N369" s="3">
        <v>76.23</v>
      </c>
      <c r="O369" s="3" t="e">
        <f t="shared" si="6"/>
        <v>#DIV/0!</v>
      </c>
      <c r="P369" s="3" t="e">
        <f t="shared" si="7"/>
        <v>#DIV/0!</v>
      </c>
    </row>
    <row r="370" spans="1:16" x14ac:dyDescent="0.3">
      <c r="A370">
        <v>4.2308000000000003</v>
      </c>
      <c r="C370">
        <v>76.23</v>
      </c>
      <c r="D370">
        <v>7.0949999999999998</v>
      </c>
      <c r="E370">
        <v>4.2308000000000003</v>
      </c>
      <c r="F370" s="29">
        <v>76.23</v>
      </c>
      <c r="G370">
        <v>9.8885317191348285E-2</v>
      </c>
      <c r="H370">
        <v>1.4607011975008148E-2</v>
      </c>
      <c r="J370">
        <v>76.545000000000002</v>
      </c>
      <c r="K370">
        <v>723.41600000000005</v>
      </c>
      <c r="L370">
        <v>80.836399999999998</v>
      </c>
      <c r="N370" s="3">
        <v>76.545000000000002</v>
      </c>
      <c r="O370" s="3" t="e">
        <f t="shared" si="6"/>
        <v>#DIV/0!</v>
      </c>
      <c r="P370" s="3" t="e">
        <f t="shared" si="7"/>
        <v>#DIV/0!</v>
      </c>
    </row>
    <row r="371" spans="1:16" x14ac:dyDescent="0.3">
      <c r="A371">
        <v>4.1974999999999998</v>
      </c>
      <c r="C371">
        <v>76.545000000000002</v>
      </c>
      <c r="D371">
        <v>8.048</v>
      </c>
      <c r="E371">
        <v>4.1974999999999998</v>
      </c>
      <c r="F371" s="29">
        <v>76.545000000000002</v>
      </c>
      <c r="G371">
        <v>0.10015367992966961</v>
      </c>
      <c r="H371">
        <v>1.7510136565661489E-2</v>
      </c>
      <c r="J371">
        <v>76.86</v>
      </c>
      <c r="K371">
        <v>742.48199999999997</v>
      </c>
      <c r="L371">
        <v>81.531899999999993</v>
      </c>
      <c r="N371" s="3">
        <v>76.86</v>
      </c>
      <c r="O371" s="3" t="e">
        <f t="shared" si="6"/>
        <v>#DIV/0!</v>
      </c>
      <c r="P371" s="3" t="e">
        <f t="shared" si="7"/>
        <v>#DIV/0!</v>
      </c>
    </row>
    <row r="372" spans="1:16" x14ac:dyDescent="0.3">
      <c r="A372">
        <v>3.9754</v>
      </c>
      <c r="C372">
        <v>76.86</v>
      </c>
      <c r="D372">
        <v>5.9950000000000001</v>
      </c>
      <c r="E372">
        <v>3.9754</v>
      </c>
      <c r="F372" s="29">
        <v>76.86</v>
      </c>
      <c r="G372">
        <v>8.4369610297226366E-2</v>
      </c>
      <c r="H372">
        <v>1.1256081177821713E-2</v>
      </c>
      <c r="J372">
        <v>77.174999999999997</v>
      </c>
      <c r="K372">
        <v>671.70799999999997</v>
      </c>
      <c r="L372">
        <v>81.534999999999997</v>
      </c>
      <c r="N372" s="3">
        <v>77.174999999999997</v>
      </c>
      <c r="O372" s="3" t="e">
        <f t="shared" si="6"/>
        <v>#DIV/0!</v>
      </c>
      <c r="P372" s="3" t="e">
        <f t="shared" si="7"/>
        <v>#DIV/0!</v>
      </c>
    </row>
    <row r="373" spans="1:16" x14ac:dyDescent="0.3">
      <c r="A373">
        <v>3.5053999999999998</v>
      </c>
      <c r="C373">
        <v>77.174999999999997</v>
      </c>
      <c r="D373">
        <v>7.702</v>
      </c>
      <c r="E373">
        <v>3.5053999999999998</v>
      </c>
      <c r="F373" s="29">
        <v>77.174999999999997</v>
      </c>
      <c r="G373">
        <v>8.201407949748675E-2</v>
      </c>
      <c r="H373">
        <v>1.6456116514910118E-2</v>
      </c>
      <c r="J373">
        <v>77.489999999999995</v>
      </c>
      <c r="K373">
        <v>702.85500000000002</v>
      </c>
      <c r="L373">
        <v>81.278499999999994</v>
      </c>
      <c r="N373" s="3">
        <v>77.489999999999995</v>
      </c>
      <c r="O373" s="3" t="e">
        <f t="shared" si="6"/>
        <v>#DIV/0!</v>
      </c>
      <c r="P373" s="3" t="e">
        <f t="shared" si="7"/>
        <v>#DIV/0!</v>
      </c>
    </row>
    <row r="374" spans="1:16" x14ac:dyDescent="0.3">
      <c r="A374">
        <v>3.6978</v>
      </c>
      <c r="C374">
        <v>77.489999999999995</v>
      </c>
      <c r="D374">
        <v>5.819</v>
      </c>
      <c r="E374">
        <v>3.6978</v>
      </c>
      <c r="F374" s="29">
        <v>77.489999999999995</v>
      </c>
      <c r="G374">
        <v>7.9302870257900407E-2</v>
      </c>
      <c r="H374">
        <v>1.0719932250271883E-2</v>
      </c>
      <c r="J374">
        <v>77.805000000000007</v>
      </c>
      <c r="K374">
        <v>687.08900000000006</v>
      </c>
      <c r="L374">
        <v>80.741</v>
      </c>
      <c r="N374" s="3">
        <v>77.805000000000007</v>
      </c>
      <c r="O374" s="3" t="e">
        <f t="shared" si="6"/>
        <v>#DIV/0!</v>
      </c>
      <c r="P374" s="3" t="e">
        <f t="shared" si="7"/>
        <v>#DIV/0!</v>
      </c>
    </row>
    <row r="375" spans="1:16" x14ac:dyDescent="0.3">
      <c r="A375">
        <v>3.9510999999999998</v>
      </c>
      <c r="C375">
        <v>77.805000000000007</v>
      </c>
      <c r="D375">
        <v>7.069</v>
      </c>
      <c r="E375">
        <v>3.9510999999999998</v>
      </c>
      <c r="F375" s="29">
        <v>77.805000000000007</v>
      </c>
      <c r="G375">
        <v>8.092020052210909E-2</v>
      </c>
      <c r="H375">
        <v>1.4527808156165561E-2</v>
      </c>
      <c r="J375">
        <v>78.12</v>
      </c>
      <c r="K375">
        <v>726.50199999999995</v>
      </c>
      <c r="L375">
        <v>81.252399999999994</v>
      </c>
      <c r="N375" s="3">
        <v>78.12</v>
      </c>
      <c r="O375" s="3" t="e">
        <f t="shared" si="6"/>
        <v>#DIV/0!</v>
      </c>
      <c r="P375" s="3" t="e">
        <f t="shared" si="7"/>
        <v>#DIV/0!</v>
      </c>
    </row>
    <row r="376" spans="1:16" x14ac:dyDescent="0.3">
      <c r="A376">
        <v>3.6743999999999999</v>
      </c>
      <c r="C376">
        <v>78.12</v>
      </c>
      <c r="D376">
        <v>5.0949999999999998</v>
      </c>
      <c r="E376">
        <v>3.6743999999999999</v>
      </c>
      <c r="F376" s="29">
        <v>78.12</v>
      </c>
      <c r="G376">
        <v>6.2760467348048118E-2</v>
      </c>
      <c r="H376">
        <v>8.5144105255782632E-3</v>
      </c>
      <c r="J376">
        <v>78.435000000000002</v>
      </c>
      <c r="K376">
        <v>789.61199999999997</v>
      </c>
      <c r="L376">
        <v>81.281899999999993</v>
      </c>
      <c r="N376" s="3">
        <v>78.435000000000002</v>
      </c>
      <c r="O376" s="3" t="e">
        <f t="shared" si="6"/>
        <v>#DIV/0!</v>
      </c>
      <c r="P376" s="3" t="e">
        <f t="shared" si="7"/>
        <v>#DIV/0!</v>
      </c>
    </row>
    <row r="377" spans="1:16" x14ac:dyDescent="0.3">
      <c r="A377">
        <v>3.6873999999999998</v>
      </c>
      <c r="C377">
        <v>78.435000000000002</v>
      </c>
      <c r="D377">
        <v>6.3019999999999996</v>
      </c>
      <c r="E377">
        <v>3.6873999999999998</v>
      </c>
      <c r="F377" s="29">
        <v>78.435000000000002</v>
      </c>
      <c r="G377">
        <v>7.8349920475669577E-2</v>
      </c>
      <c r="H377">
        <v>1.2191295500309198E-2</v>
      </c>
      <c r="J377">
        <v>78.75</v>
      </c>
      <c r="K377">
        <v>766.88099999999997</v>
      </c>
      <c r="L377">
        <v>81.323300000000003</v>
      </c>
      <c r="N377" s="3">
        <v>78.75</v>
      </c>
      <c r="O377" s="3" t="e">
        <f t="shared" si="6"/>
        <v>#DIV/0!</v>
      </c>
      <c r="P377" s="3" t="e">
        <f t="shared" si="7"/>
        <v>#DIV/0!</v>
      </c>
    </row>
    <row r="378" spans="1:16" x14ac:dyDescent="0.3">
      <c r="A378">
        <v>3.8008999999999999</v>
      </c>
      <c r="C378">
        <v>78.75</v>
      </c>
      <c r="D378">
        <v>10.552</v>
      </c>
      <c r="E378">
        <v>3.8008999999999999</v>
      </c>
      <c r="F378" s="29">
        <v>78.75</v>
      </c>
      <c r="G378">
        <v>8.3309285891645574E-2</v>
      </c>
      <c r="H378">
        <v>2.5138073580347701E-2</v>
      </c>
      <c r="J378">
        <v>79.064999999999998</v>
      </c>
      <c r="K378">
        <v>760.70699999999999</v>
      </c>
      <c r="L378">
        <v>80.784000000000006</v>
      </c>
      <c r="N378" s="3">
        <v>79.064999999999998</v>
      </c>
      <c r="O378" s="3" t="e">
        <f t="shared" si="6"/>
        <v>#DIV/0!</v>
      </c>
      <c r="P378" s="3" t="e">
        <f t="shared" si="7"/>
        <v>#DIV/0!</v>
      </c>
    </row>
    <row r="379" spans="1:16" x14ac:dyDescent="0.3">
      <c r="A379">
        <v>3.61</v>
      </c>
      <c r="C379">
        <v>79.064999999999998</v>
      </c>
      <c r="D379">
        <v>7.2880000000000003</v>
      </c>
      <c r="E379">
        <v>3.61</v>
      </c>
      <c r="F379" s="29">
        <v>79.064999999999998</v>
      </c>
      <c r="G379">
        <v>7.2786572803350075E-2</v>
      </c>
      <c r="H379">
        <v>1.5194948014878135E-2</v>
      </c>
      <c r="J379">
        <v>79.38</v>
      </c>
      <c r="K379">
        <v>766.23599999999999</v>
      </c>
      <c r="L379">
        <v>81.001199999999997</v>
      </c>
      <c r="N379" s="3">
        <v>79.38</v>
      </c>
      <c r="O379" s="3" t="e">
        <f t="shared" si="6"/>
        <v>#DIV/0!</v>
      </c>
      <c r="P379" s="3" t="e">
        <f t="shared" si="7"/>
        <v>#DIV/0!</v>
      </c>
    </row>
    <row r="380" spans="1:16" x14ac:dyDescent="0.3">
      <c r="A380">
        <v>3.8898999999999999</v>
      </c>
      <c r="C380">
        <v>79.38</v>
      </c>
      <c r="D380">
        <v>8.2759999999999998</v>
      </c>
      <c r="E380">
        <v>3.8898999999999999</v>
      </c>
      <c r="F380" s="29">
        <v>79.38</v>
      </c>
      <c r="G380">
        <v>6.7276912442705561E-2</v>
      </c>
      <c r="H380">
        <v>1.8204693130896496E-2</v>
      </c>
      <c r="J380">
        <v>79.694999999999993</v>
      </c>
      <c r="K380">
        <v>740.46</v>
      </c>
      <c r="L380">
        <v>81.226500000000001</v>
      </c>
      <c r="N380" s="3">
        <v>79.694999999999993</v>
      </c>
      <c r="O380" s="3" t="e">
        <f t="shared" si="6"/>
        <v>#DIV/0!</v>
      </c>
      <c r="P380" s="3" t="e">
        <f t="shared" si="7"/>
        <v>#DIV/0!</v>
      </c>
    </row>
    <row r="381" spans="1:16" x14ac:dyDescent="0.3">
      <c r="A381">
        <v>3.9129</v>
      </c>
      <c r="C381">
        <v>79.694999999999993</v>
      </c>
      <c r="D381">
        <v>6.44</v>
      </c>
      <c r="E381">
        <v>3.9129</v>
      </c>
      <c r="F381" s="29">
        <v>79.694999999999993</v>
      </c>
      <c r="G381">
        <v>9.3375656830703757E-2</v>
      </c>
      <c r="H381">
        <v>1.2611685000319863E-2</v>
      </c>
      <c r="J381">
        <v>80.010000000000005</v>
      </c>
      <c r="K381">
        <v>755.09100000000001</v>
      </c>
      <c r="L381">
        <v>80.974400000000003</v>
      </c>
      <c r="N381" s="3">
        <v>80.010000000000005</v>
      </c>
      <c r="O381" s="3" t="e">
        <f t="shared" si="6"/>
        <v>#DIV/0!</v>
      </c>
      <c r="P381" s="3" t="e">
        <f t="shared" si="7"/>
        <v>#DIV/0!</v>
      </c>
    </row>
    <row r="382" spans="1:16" x14ac:dyDescent="0.3">
      <c r="A382">
        <v>4.1247999999999996</v>
      </c>
      <c r="C382">
        <v>80.010000000000005</v>
      </c>
      <c r="D382">
        <v>6.6689999999999996</v>
      </c>
      <c r="E382">
        <v>4.1247999999999996</v>
      </c>
      <c r="F382" s="29">
        <v>80.010000000000005</v>
      </c>
      <c r="G382">
        <v>9.5503016555824716E-2</v>
      </c>
      <c r="H382">
        <v>1.3309287866279582E-2</v>
      </c>
      <c r="J382">
        <v>80.325000000000003</v>
      </c>
      <c r="K382">
        <v>720.70799999999997</v>
      </c>
      <c r="L382">
        <v>80.551900000000003</v>
      </c>
      <c r="N382" s="3">
        <v>80.325000000000003</v>
      </c>
      <c r="O382" s="3" t="e">
        <f t="shared" si="6"/>
        <v>#DIV/0!</v>
      </c>
      <c r="P382" s="3" t="e">
        <f t="shared" si="7"/>
        <v>#DIV/0!</v>
      </c>
    </row>
    <row r="383" spans="1:16" x14ac:dyDescent="0.3">
      <c r="A383">
        <v>3.7238000000000002</v>
      </c>
      <c r="C383">
        <v>80.325000000000003</v>
      </c>
      <c r="D383">
        <v>5.7519999999999998</v>
      </c>
      <c r="E383">
        <v>3.7238000000000002</v>
      </c>
      <c r="F383" s="29">
        <v>80.325000000000003</v>
      </c>
      <c r="G383">
        <v>7.3571749736596609E-2</v>
      </c>
      <c r="H383">
        <v>1.0515830101715981E-2</v>
      </c>
      <c r="J383">
        <v>80.64</v>
      </c>
      <c r="K383">
        <v>759.01300000000003</v>
      </c>
      <c r="L383">
        <v>80.898200000000003</v>
      </c>
      <c r="N383" s="3">
        <v>80.64</v>
      </c>
      <c r="O383" s="3" t="e">
        <f t="shared" si="6"/>
        <v>#DIV/0!</v>
      </c>
      <c r="P383" s="3" t="e">
        <f t="shared" si="7"/>
        <v>#DIV/0!</v>
      </c>
    </row>
    <row r="384" spans="1:16" x14ac:dyDescent="0.3">
      <c r="A384">
        <v>3.9199000000000002</v>
      </c>
      <c r="C384">
        <v>80.64</v>
      </c>
      <c r="D384">
        <v>6.7949999999999999</v>
      </c>
      <c r="E384">
        <v>3.9199000000000002</v>
      </c>
      <c r="F384" s="29">
        <v>80.64</v>
      </c>
      <c r="G384">
        <v>8.3685097073370407E-2</v>
      </c>
      <c r="H384">
        <v>1.3693121757593667E-2</v>
      </c>
      <c r="J384">
        <v>80.954999999999998</v>
      </c>
      <c r="K384">
        <v>792.86699999999996</v>
      </c>
      <c r="L384">
        <v>81.294300000000007</v>
      </c>
      <c r="N384" s="3">
        <v>80.954999999999998</v>
      </c>
      <c r="O384" s="3" t="e">
        <f t="shared" ref="O384:O447" si="8">(G384-$R$2)/($R$1-$R$2)</f>
        <v>#DIV/0!</v>
      </c>
      <c r="P384" s="3" t="e">
        <f t="shared" ref="P384:P447" si="9">(K384-$S$2)/($S$1-$S$2)</f>
        <v>#DIV/0!</v>
      </c>
    </row>
    <row r="385" spans="1:16" x14ac:dyDescent="0.3">
      <c r="A385">
        <v>3.6953</v>
      </c>
      <c r="C385">
        <v>80.954999999999998</v>
      </c>
      <c r="D385">
        <v>8.0709999999999997</v>
      </c>
      <c r="E385">
        <v>3.6953</v>
      </c>
      <c r="F385" s="29">
        <v>80.954999999999998</v>
      </c>
      <c r="G385">
        <v>6.7827207387374078E-2</v>
      </c>
      <c r="H385">
        <v>1.7580201482329933E-2</v>
      </c>
      <c r="J385">
        <v>81.27</v>
      </c>
      <c r="K385">
        <v>779.94200000000001</v>
      </c>
      <c r="L385">
        <v>81.057199999999995</v>
      </c>
      <c r="N385" s="3">
        <v>81.27</v>
      </c>
      <c r="O385" s="3" t="e">
        <f t="shared" si="8"/>
        <v>#DIV/0!</v>
      </c>
      <c r="P385" s="3" t="e">
        <f t="shared" si="9"/>
        <v>#DIV/0!</v>
      </c>
    </row>
    <row r="386" spans="1:16" x14ac:dyDescent="0.3">
      <c r="A386">
        <v>3.9441000000000002</v>
      </c>
      <c r="C386">
        <v>81.27</v>
      </c>
      <c r="D386">
        <v>6.2640000000000002</v>
      </c>
      <c r="E386">
        <v>3.9441000000000002</v>
      </c>
      <c r="F386" s="29">
        <v>81.27</v>
      </c>
      <c r="G386">
        <v>8.2262383313983514E-2</v>
      </c>
      <c r="H386">
        <v>1.2075536072770033E-2</v>
      </c>
      <c r="J386">
        <v>81.584999999999994</v>
      </c>
      <c r="K386">
        <v>808.49199999999996</v>
      </c>
      <c r="L386">
        <v>80.564999999999998</v>
      </c>
      <c r="N386" s="3">
        <v>81.584999999999994</v>
      </c>
      <c r="O386" s="3" t="e">
        <f t="shared" si="8"/>
        <v>#DIV/0!</v>
      </c>
      <c r="P386" s="3" t="e">
        <f t="shared" si="9"/>
        <v>#DIV/0!</v>
      </c>
    </row>
    <row r="387" spans="1:16" x14ac:dyDescent="0.3">
      <c r="A387">
        <v>3.7616000000000001</v>
      </c>
      <c r="C387">
        <v>81.584999999999994</v>
      </c>
      <c r="D387">
        <v>6.2190000000000003</v>
      </c>
      <c r="E387">
        <v>3.7616000000000001</v>
      </c>
      <c r="F387" s="29">
        <v>81.584999999999994</v>
      </c>
      <c r="G387">
        <v>8.6758695666762836E-2</v>
      </c>
      <c r="H387">
        <v>1.1938452540157862E-2</v>
      </c>
      <c r="J387">
        <v>81.900000000000006</v>
      </c>
      <c r="K387">
        <v>762.10199999999998</v>
      </c>
      <c r="L387">
        <v>80.950800000000001</v>
      </c>
      <c r="N387" s="3">
        <v>81.900000000000006</v>
      </c>
      <c r="O387" s="3" t="e">
        <f t="shared" si="8"/>
        <v>#DIV/0!</v>
      </c>
      <c r="P387" s="3" t="e">
        <f t="shared" si="9"/>
        <v>#DIV/0!</v>
      </c>
    </row>
    <row r="388" spans="1:16" x14ac:dyDescent="0.3">
      <c r="A388">
        <v>3.9211999999999998</v>
      </c>
      <c r="C388">
        <v>81.900000000000006</v>
      </c>
      <c r="D388">
        <v>8.3930000000000007</v>
      </c>
      <c r="E388">
        <v>3.9211999999999998</v>
      </c>
      <c r="F388" s="29">
        <v>81.900000000000006</v>
      </c>
      <c r="G388">
        <v>8.9456483078430432E-2</v>
      </c>
      <c r="H388">
        <v>1.8561110315688148E-2</v>
      </c>
      <c r="J388">
        <v>82.215000000000003</v>
      </c>
      <c r="K388">
        <v>777.125</v>
      </c>
      <c r="L388">
        <v>81.156199999999998</v>
      </c>
      <c r="N388" s="3">
        <v>82.215000000000003</v>
      </c>
      <c r="O388" s="3" t="e">
        <f t="shared" si="8"/>
        <v>#DIV/0!</v>
      </c>
      <c r="P388" s="3" t="e">
        <f t="shared" si="9"/>
        <v>#DIV/0!</v>
      </c>
    </row>
    <row r="389" spans="1:16" x14ac:dyDescent="0.3">
      <c r="A389">
        <v>3.4195000000000002</v>
      </c>
      <c r="C389">
        <v>82.215000000000003</v>
      </c>
      <c r="D389">
        <v>6.4690000000000003</v>
      </c>
      <c r="E389">
        <v>3.4195000000000002</v>
      </c>
      <c r="F389" s="29">
        <v>82.215000000000003</v>
      </c>
      <c r="G389">
        <v>7.7839891014757287E-2</v>
      </c>
      <c r="H389">
        <v>1.2700027721336597E-2</v>
      </c>
      <c r="J389">
        <v>82.53</v>
      </c>
      <c r="K389">
        <v>768.06500000000005</v>
      </c>
      <c r="L389">
        <v>80.994200000000006</v>
      </c>
      <c r="N389" s="3">
        <v>82.53</v>
      </c>
      <c r="O389" s="3" t="e">
        <f t="shared" si="8"/>
        <v>#DIV/0!</v>
      </c>
      <c r="P389" s="3" t="e">
        <f t="shared" si="9"/>
        <v>#DIV/0!</v>
      </c>
    </row>
    <row r="390" spans="1:16" x14ac:dyDescent="0.3">
      <c r="A390">
        <v>3.9327000000000001</v>
      </c>
      <c r="C390">
        <v>82.53</v>
      </c>
      <c r="D390">
        <v>8.3170000000000002</v>
      </c>
      <c r="E390">
        <v>3.9327000000000001</v>
      </c>
      <c r="F390" s="29">
        <v>82.53</v>
      </c>
      <c r="G390">
        <v>7.965183778378776E-2</v>
      </c>
      <c r="H390">
        <v>1.832959146060981E-2</v>
      </c>
      <c r="J390">
        <v>82.844999999999999</v>
      </c>
      <c r="K390">
        <v>732.59699999999998</v>
      </c>
      <c r="L390">
        <v>80.850200000000001</v>
      </c>
      <c r="N390" s="3">
        <v>82.844999999999999</v>
      </c>
      <c r="O390" s="3" t="e">
        <f t="shared" si="8"/>
        <v>#DIV/0!</v>
      </c>
      <c r="P390" s="3" t="e">
        <f t="shared" si="9"/>
        <v>#DIV/0!</v>
      </c>
    </row>
    <row r="391" spans="1:16" x14ac:dyDescent="0.3">
      <c r="A391">
        <v>4.0189000000000004</v>
      </c>
      <c r="C391">
        <v>82.844999999999999</v>
      </c>
      <c r="D391">
        <v>6.5</v>
      </c>
      <c r="E391">
        <v>4.0189000000000004</v>
      </c>
      <c r="F391" s="29">
        <v>82.844999999999999</v>
      </c>
      <c r="G391">
        <v>9.4456113978162684E-2</v>
      </c>
      <c r="H391">
        <v>1.2794463043802759E-2</v>
      </c>
      <c r="J391">
        <v>83.16</v>
      </c>
      <c r="K391">
        <v>792.47799999999995</v>
      </c>
      <c r="L391">
        <v>80.913600000000002</v>
      </c>
      <c r="N391" s="3">
        <v>83.16</v>
      </c>
      <c r="O391" s="3" t="e">
        <f t="shared" si="8"/>
        <v>#DIV/0!</v>
      </c>
      <c r="P391" s="3" t="e">
        <f t="shared" si="9"/>
        <v>#DIV/0!</v>
      </c>
    </row>
    <row r="392" spans="1:16" x14ac:dyDescent="0.3">
      <c r="A392">
        <v>4.0633999999999997</v>
      </c>
      <c r="C392">
        <v>83.16</v>
      </c>
      <c r="D392">
        <v>8.6050000000000004</v>
      </c>
      <c r="E392">
        <v>4.0633999999999997</v>
      </c>
      <c r="F392" s="29">
        <v>83.16</v>
      </c>
      <c r="G392">
        <v>8.6691586527169115E-2</v>
      </c>
      <c r="H392">
        <v>1.9206926069327713E-2</v>
      </c>
      <c r="J392">
        <v>83.474999999999994</v>
      </c>
      <c r="K392">
        <v>796.553</v>
      </c>
      <c r="L392">
        <v>81.005200000000002</v>
      </c>
      <c r="N392" s="3">
        <v>83.474999999999994</v>
      </c>
      <c r="O392" s="3" t="e">
        <f t="shared" si="8"/>
        <v>#DIV/0!</v>
      </c>
      <c r="P392" s="3" t="e">
        <f t="shared" si="9"/>
        <v>#DIV/0!</v>
      </c>
    </row>
    <row r="393" spans="1:16" x14ac:dyDescent="0.3">
      <c r="A393">
        <v>4.0987</v>
      </c>
      <c r="C393">
        <v>83.474999999999994</v>
      </c>
      <c r="D393">
        <v>5.8949999999999996</v>
      </c>
      <c r="E393">
        <v>4.0987</v>
      </c>
      <c r="F393" s="29">
        <v>83.474999999999994</v>
      </c>
      <c r="G393">
        <v>9.6549919133486761E-2</v>
      </c>
      <c r="H393">
        <v>1.0951451105350217E-2</v>
      </c>
      <c r="J393">
        <v>83.79</v>
      </c>
      <c r="K393">
        <v>804.52300000000002</v>
      </c>
      <c r="L393">
        <v>80.539400000000001</v>
      </c>
      <c r="N393" s="3">
        <v>83.79</v>
      </c>
      <c r="O393" s="3" t="e">
        <f t="shared" si="8"/>
        <v>#DIV/0!</v>
      </c>
      <c r="P393" s="3" t="e">
        <f t="shared" si="9"/>
        <v>#DIV/0!</v>
      </c>
    </row>
    <row r="394" spans="1:16" x14ac:dyDescent="0.3">
      <c r="A394">
        <v>3.8835999999999999</v>
      </c>
      <c r="C394">
        <v>83.79</v>
      </c>
      <c r="D394">
        <v>8.6829999999999998</v>
      </c>
      <c r="E394">
        <v>3.8835999999999999</v>
      </c>
      <c r="F394" s="29">
        <v>83.79</v>
      </c>
      <c r="G394">
        <v>9.353000785176932E-2</v>
      </c>
      <c r="H394">
        <v>1.9444537525855479E-2</v>
      </c>
      <c r="J394">
        <v>84.105000000000004</v>
      </c>
      <c r="K394">
        <v>759.49800000000005</v>
      </c>
      <c r="L394">
        <v>80.944000000000003</v>
      </c>
      <c r="N394" s="3">
        <v>84.105000000000004</v>
      </c>
      <c r="O394" s="3" t="e">
        <f t="shared" si="8"/>
        <v>#DIV/0!</v>
      </c>
      <c r="P394" s="3" t="e">
        <f t="shared" si="9"/>
        <v>#DIV/0!</v>
      </c>
    </row>
    <row r="395" spans="1:16" x14ac:dyDescent="0.3">
      <c r="A395">
        <v>3.8601999999999999</v>
      </c>
      <c r="C395">
        <v>84.105000000000004</v>
      </c>
      <c r="D395">
        <v>7.0830000000000002</v>
      </c>
      <c r="E395">
        <v>3.8601999999999999</v>
      </c>
      <c r="F395" s="29">
        <v>84.105000000000004</v>
      </c>
      <c r="G395">
        <v>0.10592506593472964</v>
      </c>
      <c r="H395">
        <v>1.457045636631157E-2</v>
      </c>
      <c r="J395">
        <v>84.42</v>
      </c>
      <c r="K395">
        <v>782.48400000000004</v>
      </c>
      <c r="L395">
        <v>81.508200000000002</v>
      </c>
      <c r="N395" s="3">
        <v>84.42</v>
      </c>
      <c r="O395" s="3" t="e">
        <f t="shared" si="8"/>
        <v>#DIV/0!</v>
      </c>
      <c r="P395" s="3" t="e">
        <f t="shared" si="9"/>
        <v>#DIV/0!</v>
      </c>
    </row>
    <row r="396" spans="1:16" x14ac:dyDescent="0.3">
      <c r="A396">
        <v>3.9175</v>
      </c>
      <c r="C396">
        <v>84.42</v>
      </c>
      <c r="D396">
        <v>6.8310000000000004</v>
      </c>
      <c r="E396">
        <v>3.9175</v>
      </c>
      <c r="F396" s="29">
        <v>84.42</v>
      </c>
      <c r="G396">
        <v>7.9470643106884717E-2</v>
      </c>
      <c r="H396">
        <v>1.3802788583683405E-2</v>
      </c>
      <c r="J396">
        <v>84.734999999999999</v>
      </c>
      <c r="K396">
        <v>796.05700000000002</v>
      </c>
      <c r="L396">
        <v>80.627099999999999</v>
      </c>
      <c r="N396" s="3">
        <v>84.734999999999999</v>
      </c>
      <c r="O396" s="3" t="e">
        <f t="shared" si="8"/>
        <v>#DIV/0!</v>
      </c>
      <c r="P396" s="3" t="e">
        <f t="shared" si="9"/>
        <v>#DIV/0!</v>
      </c>
    </row>
    <row r="397" spans="1:16" x14ac:dyDescent="0.3">
      <c r="A397">
        <v>3.7216</v>
      </c>
      <c r="C397">
        <v>84.734999999999999</v>
      </c>
      <c r="D397">
        <v>6.5330000000000004</v>
      </c>
      <c r="E397">
        <v>3.7216</v>
      </c>
      <c r="F397" s="29">
        <v>84.734999999999999</v>
      </c>
      <c r="G397">
        <v>0.10221393051519685</v>
      </c>
      <c r="H397">
        <v>1.2894990967718354E-2</v>
      </c>
      <c r="J397">
        <v>85.05</v>
      </c>
      <c r="K397">
        <v>802.89800000000002</v>
      </c>
      <c r="L397">
        <v>80.476699999999994</v>
      </c>
      <c r="N397" s="3">
        <v>85.05</v>
      </c>
      <c r="O397" s="3" t="e">
        <f t="shared" si="8"/>
        <v>#DIV/0!</v>
      </c>
      <c r="P397" s="3" t="e">
        <f t="shared" si="9"/>
        <v>#DIV/0!</v>
      </c>
    </row>
    <row r="398" spans="1:16" x14ac:dyDescent="0.3">
      <c r="A398">
        <v>4.1940999999999997</v>
      </c>
      <c r="C398">
        <v>85.05</v>
      </c>
      <c r="D398">
        <v>7.6479999999999997</v>
      </c>
      <c r="E398">
        <v>4.1940999999999997</v>
      </c>
      <c r="F398" s="29">
        <v>85.05</v>
      </c>
      <c r="G398">
        <v>9.1154344310151583E-2</v>
      </c>
      <c r="H398">
        <v>1.6291616275775512E-2</v>
      </c>
      <c r="J398">
        <v>85.364999999999995</v>
      </c>
      <c r="K398">
        <v>795.95</v>
      </c>
      <c r="L398">
        <v>80.918599999999998</v>
      </c>
      <c r="N398" s="3">
        <v>85.364999999999995</v>
      </c>
      <c r="O398" s="3" t="e">
        <f t="shared" si="8"/>
        <v>#DIV/0!</v>
      </c>
      <c r="P398" s="3" t="e">
        <f t="shared" si="9"/>
        <v>#DIV/0!</v>
      </c>
    </row>
    <row r="399" spans="1:16" x14ac:dyDescent="0.3">
      <c r="A399">
        <v>4.1151999999999997</v>
      </c>
      <c r="C399">
        <v>85.364999999999995</v>
      </c>
      <c r="D399">
        <v>7.343</v>
      </c>
      <c r="E399">
        <v>4.1151999999999997</v>
      </c>
      <c r="F399" s="29">
        <v>85.364999999999995</v>
      </c>
      <c r="G399">
        <v>0.10591164410681088</v>
      </c>
      <c r="H399">
        <v>1.5362494554737455E-2</v>
      </c>
      <c r="J399">
        <v>85.68</v>
      </c>
      <c r="K399">
        <v>778.16700000000003</v>
      </c>
      <c r="L399">
        <v>81.313000000000002</v>
      </c>
      <c r="N399" s="3">
        <v>85.68</v>
      </c>
      <c r="O399" s="3" t="e">
        <f t="shared" si="8"/>
        <v>#DIV/0!</v>
      </c>
      <c r="P399" s="3" t="e">
        <f t="shared" si="9"/>
        <v>#DIV/0!</v>
      </c>
    </row>
    <row r="400" spans="1:16" x14ac:dyDescent="0.3">
      <c r="A400">
        <v>3.6156000000000001</v>
      </c>
      <c r="C400">
        <v>85.68</v>
      </c>
      <c r="D400">
        <v>5.3330000000000002</v>
      </c>
      <c r="E400">
        <v>3.6156000000000001</v>
      </c>
      <c r="F400" s="29">
        <v>85.68</v>
      </c>
      <c r="G400">
        <v>8.7490185288334396E-2</v>
      </c>
      <c r="H400">
        <v>9.2394300980604208E-3</v>
      </c>
      <c r="J400">
        <v>85.995000000000005</v>
      </c>
      <c r="K400">
        <v>744.50900000000001</v>
      </c>
      <c r="L400">
        <v>80.78</v>
      </c>
      <c r="N400" s="3">
        <v>85.995000000000005</v>
      </c>
      <c r="O400" s="3" t="e">
        <f t="shared" si="8"/>
        <v>#DIV/0!</v>
      </c>
      <c r="P400" s="3" t="e">
        <f t="shared" si="9"/>
        <v>#DIV/0!</v>
      </c>
    </row>
    <row r="401" spans="1:16" x14ac:dyDescent="0.3">
      <c r="A401">
        <v>4.2904</v>
      </c>
      <c r="C401">
        <v>85.995000000000005</v>
      </c>
      <c r="D401">
        <v>7.3259999999999996</v>
      </c>
      <c r="E401">
        <v>4.2904</v>
      </c>
      <c r="F401" s="29">
        <v>85.995000000000005</v>
      </c>
      <c r="G401">
        <v>0.11033413640603713</v>
      </c>
      <c r="H401">
        <v>1.5310707442417301E-2</v>
      </c>
      <c r="J401">
        <v>86.31</v>
      </c>
      <c r="K401">
        <v>791.06299999999999</v>
      </c>
      <c r="L401">
        <v>80.870400000000004</v>
      </c>
      <c r="N401" s="3">
        <v>86.31</v>
      </c>
      <c r="O401" s="3" t="e">
        <f t="shared" si="8"/>
        <v>#DIV/0!</v>
      </c>
      <c r="P401" s="3" t="e">
        <f t="shared" si="9"/>
        <v>#DIV/0!</v>
      </c>
    </row>
    <row r="402" spans="1:16" x14ac:dyDescent="0.3">
      <c r="A402">
        <v>3.6863999999999999</v>
      </c>
      <c r="C402">
        <v>86.31</v>
      </c>
      <c r="D402">
        <v>8.3019999999999996</v>
      </c>
      <c r="E402">
        <v>3.6863999999999999</v>
      </c>
      <c r="F402" s="29">
        <v>86.31</v>
      </c>
      <c r="G402">
        <v>8.2564374442155253E-2</v>
      </c>
      <c r="H402">
        <v>1.8283896949739083E-2</v>
      </c>
      <c r="J402">
        <v>86.625</v>
      </c>
      <c r="K402">
        <v>768.93899999999996</v>
      </c>
      <c r="L402">
        <v>80.638300000000001</v>
      </c>
      <c r="N402" s="3">
        <v>86.625</v>
      </c>
      <c r="O402" s="3" t="e">
        <f t="shared" si="8"/>
        <v>#DIV/0!</v>
      </c>
      <c r="P402" s="3" t="e">
        <f t="shared" si="9"/>
        <v>#DIV/0!</v>
      </c>
    </row>
    <row r="403" spans="1:16" x14ac:dyDescent="0.3">
      <c r="A403">
        <v>3.972</v>
      </c>
      <c r="C403">
        <v>86.625</v>
      </c>
      <c r="D403">
        <v>6.6760000000000002</v>
      </c>
      <c r="E403">
        <v>3.972</v>
      </c>
      <c r="F403" s="29">
        <v>86.625</v>
      </c>
      <c r="G403">
        <v>8.4134728308648335E-2</v>
      </c>
      <c r="H403">
        <v>1.333061197135259E-2</v>
      </c>
      <c r="J403">
        <v>86.94</v>
      </c>
      <c r="K403">
        <v>767.93299999999999</v>
      </c>
      <c r="L403">
        <v>80.8185</v>
      </c>
      <c r="N403" s="3">
        <v>86.94</v>
      </c>
      <c r="O403" s="3" t="e">
        <f t="shared" si="8"/>
        <v>#DIV/0!</v>
      </c>
      <c r="P403" s="3" t="e">
        <f t="shared" si="9"/>
        <v>#DIV/0!</v>
      </c>
    </row>
    <row r="404" spans="1:16" x14ac:dyDescent="0.3">
      <c r="A404">
        <v>3.8231000000000002</v>
      </c>
      <c r="C404">
        <v>86.94</v>
      </c>
      <c r="D404">
        <v>9.1929999999999996</v>
      </c>
      <c r="E404">
        <v>3.8231000000000002</v>
      </c>
      <c r="F404" s="29">
        <v>86.94</v>
      </c>
      <c r="G404">
        <v>8.1953681271852402E-2</v>
      </c>
      <c r="H404">
        <v>2.0998150895460099E-2</v>
      </c>
      <c r="J404">
        <v>87.254999999999995</v>
      </c>
      <c r="K404">
        <v>729.51599999999996</v>
      </c>
      <c r="L404">
        <v>80.287300000000002</v>
      </c>
      <c r="N404" s="3">
        <v>87.254999999999995</v>
      </c>
      <c r="O404" s="3" t="e">
        <f t="shared" si="8"/>
        <v>#DIV/0!</v>
      </c>
      <c r="P404" s="3" t="e">
        <f t="shared" si="9"/>
        <v>#DIV/0!</v>
      </c>
    </row>
    <row r="405" spans="1:16" x14ac:dyDescent="0.3">
      <c r="A405">
        <v>3.8043999999999998</v>
      </c>
      <c r="C405">
        <v>87.254999999999995</v>
      </c>
      <c r="D405">
        <v>5.5119999999999996</v>
      </c>
      <c r="E405">
        <v>3.8043999999999998</v>
      </c>
      <c r="F405" s="29">
        <v>87.254999999999995</v>
      </c>
      <c r="G405">
        <v>8.1443651810940113E-2</v>
      </c>
      <c r="H405">
        <v>9.7847179277843945E-3</v>
      </c>
      <c r="J405">
        <v>87.57</v>
      </c>
      <c r="K405">
        <v>817.505</v>
      </c>
      <c r="L405">
        <v>80.912700000000001</v>
      </c>
      <c r="N405" s="3">
        <v>87.57</v>
      </c>
      <c r="O405" s="3" t="e">
        <f t="shared" si="8"/>
        <v>#DIV/0!</v>
      </c>
      <c r="P405" s="3" t="e">
        <f t="shared" si="9"/>
        <v>#DIV/0!</v>
      </c>
    </row>
    <row r="406" spans="1:16" x14ac:dyDescent="0.3">
      <c r="A406">
        <v>4.2012999999999998</v>
      </c>
      <c r="C406">
        <v>87.57</v>
      </c>
      <c r="D406">
        <v>8.19</v>
      </c>
      <c r="E406">
        <v>4.2012999999999998</v>
      </c>
      <c r="F406" s="29">
        <v>87.57</v>
      </c>
      <c r="G406">
        <v>8.9825583346195906E-2</v>
      </c>
      <c r="H406">
        <v>1.7942711268571009E-2</v>
      </c>
      <c r="J406">
        <v>87.885000000000005</v>
      </c>
      <c r="K406">
        <v>775.04</v>
      </c>
      <c r="L406">
        <v>80.549099999999996</v>
      </c>
      <c r="N406" s="3">
        <v>87.885000000000005</v>
      </c>
      <c r="O406" s="3" t="e">
        <f t="shared" si="8"/>
        <v>#DIV/0!</v>
      </c>
      <c r="P406" s="3" t="e">
        <f t="shared" si="9"/>
        <v>#DIV/0!</v>
      </c>
    </row>
    <row r="407" spans="1:16" x14ac:dyDescent="0.3">
      <c r="A407">
        <v>4.1140999999999996</v>
      </c>
      <c r="C407">
        <v>87.885000000000005</v>
      </c>
      <c r="D407">
        <v>8.2330000000000005</v>
      </c>
      <c r="E407">
        <v>4.1140999999999996</v>
      </c>
      <c r="F407" s="29">
        <v>87.885000000000005</v>
      </c>
      <c r="G407">
        <v>9.7811570957848745E-2</v>
      </c>
      <c r="H407">
        <v>1.8073702199733754E-2</v>
      </c>
      <c r="J407">
        <v>88.2</v>
      </c>
      <c r="K407">
        <v>792.31600000000003</v>
      </c>
      <c r="L407">
        <v>80.954800000000006</v>
      </c>
      <c r="N407" s="3">
        <v>88.2</v>
      </c>
      <c r="O407" s="3" t="e">
        <f t="shared" si="8"/>
        <v>#DIV/0!</v>
      </c>
      <c r="P407" s="3" t="e">
        <f t="shared" si="9"/>
        <v>#DIV/0!</v>
      </c>
    </row>
    <row r="408" spans="1:16" x14ac:dyDescent="0.3">
      <c r="A408">
        <v>3.7323</v>
      </c>
      <c r="C408">
        <v>88.2</v>
      </c>
      <c r="D408">
        <v>7.7789999999999999</v>
      </c>
      <c r="E408">
        <v>3.7323</v>
      </c>
      <c r="F408" s="29">
        <v>88.2</v>
      </c>
      <c r="G408">
        <v>9.6637161014958617E-2</v>
      </c>
      <c r="H408">
        <v>1.6690681670713171E-2</v>
      </c>
      <c r="J408">
        <v>88.515000000000001</v>
      </c>
      <c r="K408">
        <v>795.36900000000003</v>
      </c>
      <c r="L408">
        <v>81.054699999999997</v>
      </c>
      <c r="N408" s="3">
        <v>88.515000000000001</v>
      </c>
      <c r="O408" s="3" t="e">
        <f t="shared" si="8"/>
        <v>#DIV/0!</v>
      </c>
      <c r="P408" s="3" t="e">
        <f t="shared" si="9"/>
        <v>#DIV/0!</v>
      </c>
    </row>
    <row r="409" spans="1:16" x14ac:dyDescent="0.3">
      <c r="A409">
        <v>3.9249000000000001</v>
      </c>
      <c r="C409">
        <v>88.515000000000001</v>
      </c>
      <c r="D409">
        <v>6.8710000000000004</v>
      </c>
      <c r="E409">
        <v>3.9249000000000001</v>
      </c>
      <c r="F409" s="29">
        <v>88.515000000000001</v>
      </c>
      <c r="G409">
        <v>9.2852205541872734E-2</v>
      </c>
      <c r="H409">
        <v>1.3924640612672004E-2</v>
      </c>
      <c r="J409">
        <v>88.83</v>
      </c>
      <c r="K409">
        <v>776.20899999999995</v>
      </c>
      <c r="L409">
        <v>80.794200000000004</v>
      </c>
      <c r="N409" s="3">
        <v>88.83</v>
      </c>
      <c r="O409" s="3" t="e">
        <f t="shared" si="8"/>
        <v>#DIV/0!</v>
      </c>
      <c r="P409" s="3" t="e">
        <f t="shared" si="9"/>
        <v>#DIV/0!</v>
      </c>
    </row>
    <row r="410" spans="1:16" x14ac:dyDescent="0.3">
      <c r="A410">
        <v>3.9211</v>
      </c>
      <c r="C410">
        <v>88.83</v>
      </c>
      <c r="D410">
        <v>8.56</v>
      </c>
      <c r="E410">
        <v>3.9211</v>
      </c>
      <c r="F410" s="29">
        <v>88.83</v>
      </c>
      <c r="G410">
        <v>8.201407949748675E-2</v>
      </c>
      <c r="H410">
        <v>1.906984253671554E-2</v>
      </c>
      <c r="J410">
        <v>89.144999999999996</v>
      </c>
      <c r="K410">
        <v>753.22500000000002</v>
      </c>
      <c r="L410">
        <v>80.791600000000003</v>
      </c>
      <c r="N410" s="3">
        <v>89.144999999999996</v>
      </c>
      <c r="O410" s="3" t="e">
        <f t="shared" si="8"/>
        <v>#DIV/0!</v>
      </c>
      <c r="P410" s="3" t="e">
        <f t="shared" si="9"/>
        <v>#DIV/0!</v>
      </c>
    </row>
    <row r="411" spans="1:16" x14ac:dyDescent="0.3">
      <c r="A411">
        <v>4.0681000000000003</v>
      </c>
      <c r="C411">
        <v>89.144999999999996</v>
      </c>
      <c r="D411">
        <v>6.39</v>
      </c>
      <c r="E411">
        <v>4.0681000000000003</v>
      </c>
      <c r="F411" s="29">
        <v>89.144999999999996</v>
      </c>
      <c r="G411">
        <v>9.5214447255571724E-2</v>
      </c>
      <c r="H411">
        <v>1.2459369964084114E-2</v>
      </c>
      <c r="J411">
        <v>89.46</v>
      </c>
      <c r="K411">
        <v>794.13</v>
      </c>
      <c r="L411">
        <v>80.086500000000001</v>
      </c>
      <c r="N411" s="3">
        <v>89.46</v>
      </c>
      <c r="O411" s="3" t="e">
        <f t="shared" si="8"/>
        <v>#DIV/0!</v>
      </c>
      <c r="P411" s="3" t="e">
        <f t="shared" si="9"/>
        <v>#DIV/0!</v>
      </c>
    </row>
    <row r="412" spans="1:16" x14ac:dyDescent="0.3">
      <c r="A412">
        <v>4.2396000000000003</v>
      </c>
      <c r="C412">
        <v>89.46</v>
      </c>
      <c r="D412">
        <v>7.9450000000000003</v>
      </c>
      <c r="E412">
        <v>4.2396000000000003</v>
      </c>
      <c r="F412" s="29">
        <v>89.46</v>
      </c>
      <c r="G412">
        <v>0.10225419599895308</v>
      </c>
      <c r="H412">
        <v>1.7196367591015851E-2</v>
      </c>
      <c r="J412">
        <v>89.775000000000006</v>
      </c>
      <c r="K412">
        <v>807.07899999999995</v>
      </c>
      <c r="L412">
        <v>80.676100000000005</v>
      </c>
      <c r="N412" s="3">
        <v>89.775000000000006</v>
      </c>
      <c r="O412" s="3" t="e">
        <f t="shared" si="8"/>
        <v>#DIV/0!</v>
      </c>
      <c r="P412" s="3" t="e">
        <f t="shared" si="9"/>
        <v>#DIV/0!</v>
      </c>
    </row>
    <row r="413" spans="1:16" x14ac:dyDescent="0.3">
      <c r="A413">
        <v>3.8458000000000001</v>
      </c>
      <c r="C413">
        <v>89.775000000000006</v>
      </c>
      <c r="D413">
        <v>7.048</v>
      </c>
      <c r="E413">
        <v>3.8458000000000001</v>
      </c>
      <c r="F413" s="29">
        <v>89.775000000000006</v>
      </c>
      <c r="G413">
        <v>7.6692324727704653E-2</v>
      </c>
      <c r="H413">
        <v>1.4463835840946548E-2</v>
      </c>
      <c r="J413">
        <v>90.09</v>
      </c>
      <c r="K413">
        <v>792.76900000000001</v>
      </c>
      <c r="L413">
        <v>80.505099999999999</v>
      </c>
      <c r="N413" s="3">
        <v>90.09</v>
      </c>
      <c r="O413" s="3" t="e">
        <f t="shared" si="8"/>
        <v>#DIV/0!</v>
      </c>
      <c r="P413" s="3" t="e">
        <f t="shared" si="9"/>
        <v>#DIV/0!</v>
      </c>
    </row>
    <row r="414" spans="1:16" x14ac:dyDescent="0.3">
      <c r="A414">
        <v>3.8378000000000001</v>
      </c>
      <c r="C414">
        <v>90.09</v>
      </c>
      <c r="D414">
        <v>7.7670000000000003</v>
      </c>
      <c r="E414">
        <v>3.8378000000000001</v>
      </c>
      <c r="F414" s="29">
        <v>90.09</v>
      </c>
      <c r="G414">
        <v>7.4967619840146008E-2</v>
      </c>
      <c r="H414">
        <v>1.6654126062016592E-2</v>
      </c>
      <c r="J414">
        <v>90.405000000000001</v>
      </c>
      <c r="K414">
        <v>792.32</v>
      </c>
      <c r="L414">
        <v>80.747399999999999</v>
      </c>
      <c r="N414" s="3">
        <v>90.405000000000001</v>
      </c>
      <c r="O414" s="3" t="e">
        <f t="shared" si="8"/>
        <v>#DIV/0!</v>
      </c>
      <c r="P414" s="3" t="e">
        <f t="shared" si="9"/>
        <v>#DIV/0!</v>
      </c>
    </row>
    <row r="415" spans="1:16" x14ac:dyDescent="0.3">
      <c r="A415">
        <v>4.0518999999999998</v>
      </c>
      <c r="C415">
        <v>90.405000000000001</v>
      </c>
      <c r="D415">
        <v>7.15</v>
      </c>
      <c r="E415">
        <v>4.0518999999999998</v>
      </c>
      <c r="F415" s="29">
        <v>90.405000000000001</v>
      </c>
      <c r="G415">
        <v>9.5060096234506175E-2</v>
      </c>
      <c r="H415">
        <v>1.4774558514867472E-2</v>
      </c>
      <c r="J415">
        <v>90.72</v>
      </c>
      <c r="K415">
        <v>753.54100000000005</v>
      </c>
      <c r="L415">
        <v>80.297399999999996</v>
      </c>
      <c r="N415" s="3">
        <v>90.72</v>
      </c>
      <c r="O415" s="3" t="e">
        <f t="shared" si="8"/>
        <v>#DIV/0!</v>
      </c>
      <c r="P415" s="3" t="e">
        <f t="shared" si="9"/>
        <v>#DIV/0!</v>
      </c>
    </row>
    <row r="416" spans="1:16" x14ac:dyDescent="0.3">
      <c r="A416">
        <v>3.6562999999999999</v>
      </c>
      <c r="C416">
        <v>90.72</v>
      </c>
      <c r="D416">
        <v>6.633</v>
      </c>
      <c r="E416">
        <v>3.6562999999999999</v>
      </c>
      <c r="F416" s="29">
        <v>90.72</v>
      </c>
      <c r="G416">
        <v>9.0832220440101724E-2</v>
      </c>
      <c r="H416">
        <v>1.3199621040189846E-2</v>
      </c>
      <c r="J416">
        <v>91.034999999999997</v>
      </c>
      <c r="K416">
        <v>784.82399999999996</v>
      </c>
      <c r="L416">
        <v>80.516400000000004</v>
      </c>
      <c r="N416" s="3">
        <v>91.034999999999997</v>
      </c>
      <c r="O416" s="3" t="e">
        <f t="shared" si="8"/>
        <v>#DIV/0!</v>
      </c>
      <c r="P416" s="3" t="e">
        <f t="shared" si="9"/>
        <v>#DIV/0!</v>
      </c>
    </row>
    <row r="417" spans="1:16" x14ac:dyDescent="0.3">
      <c r="A417">
        <v>3.9350000000000001</v>
      </c>
      <c r="C417">
        <v>91.034999999999997</v>
      </c>
      <c r="D417">
        <v>7.9619999999999997</v>
      </c>
      <c r="E417">
        <v>3.9350000000000001</v>
      </c>
      <c r="F417" s="29">
        <v>91.034999999999997</v>
      </c>
      <c r="G417">
        <v>9.682506660582102E-2</v>
      </c>
      <c r="H417">
        <v>1.7248154703336002E-2</v>
      </c>
      <c r="J417">
        <v>91.35</v>
      </c>
      <c r="K417">
        <v>804.29</v>
      </c>
      <c r="L417">
        <v>80.666300000000007</v>
      </c>
      <c r="N417" s="3">
        <v>91.35</v>
      </c>
      <c r="O417" s="3" t="e">
        <f t="shared" si="8"/>
        <v>#DIV/0!</v>
      </c>
      <c r="P417" s="3" t="e">
        <f t="shared" si="9"/>
        <v>#DIV/0!</v>
      </c>
    </row>
    <row r="418" spans="1:16" x14ac:dyDescent="0.3">
      <c r="A418">
        <v>4.0814000000000004</v>
      </c>
      <c r="C418">
        <v>91.35</v>
      </c>
      <c r="D418">
        <v>9.35</v>
      </c>
      <c r="E418">
        <v>4.0814000000000004</v>
      </c>
      <c r="F418" s="29">
        <v>91.35</v>
      </c>
      <c r="G418">
        <v>8.787941829797799E-2</v>
      </c>
      <c r="H418">
        <v>2.1476420109240342E-2</v>
      </c>
      <c r="J418">
        <v>91.665000000000006</v>
      </c>
      <c r="K418">
        <v>764.42600000000004</v>
      </c>
      <c r="L418">
        <v>80.783000000000001</v>
      </c>
      <c r="N418" s="3">
        <v>91.665000000000006</v>
      </c>
      <c r="O418" s="3" t="e">
        <f t="shared" si="8"/>
        <v>#DIV/0!</v>
      </c>
      <c r="P418" s="3" t="e">
        <f t="shared" si="9"/>
        <v>#DIV/0!</v>
      </c>
    </row>
    <row r="419" spans="1:16" x14ac:dyDescent="0.3">
      <c r="A419">
        <v>3.7686000000000002</v>
      </c>
      <c r="C419">
        <v>91.665000000000006</v>
      </c>
      <c r="D419">
        <v>5.4640000000000004</v>
      </c>
      <c r="E419">
        <v>3.7686000000000002</v>
      </c>
      <c r="F419" s="29">
        <v>91.665000000000006</v>
      </c>
      <c r="G419">
        <v>8.3805893524639102E-2</v>
      </c>
      <c r="H419">
        <v>9.6384954929980803E-3</v>
      </c>
      <c r="J419">
        <v>91.98</v>
      </c>
      <c r="K419">
        <v>806.01599999999996</v>
      </c>
      <c r="L419">
        <v>80.756</v>
      </c>
      <c r="N419" s="3">
        <v>91.98</v>
      </c>
      <c r="O419" s="3" t="e">
        <f t="shared" si="8"/>
        <v>#DIV/0!</v>
      </c>
      <c r="P419" s="3" t="e">
        <f t="shared" si="9"/>
        <v>#DIV/0!</v>
      </c>
    </row>
    <row r="420" spans="1:16" x14ac:dyDescent="0.3">
      <c r="A420">
        <v>4.1424000000000003</v>
      </c>
      <c r="C420">
        <v>91.98</v>
      </c>
      <c r="D420">
        <v>7.4139999999999997</v>
      </c>
      <c r="E420">
        <v>4.1424000000000003</v>
      </c>
      <c r="F420" s="29">
        <v>91.98</v>
      </c>
      <c r="G420">
        <v>8.1745642939111865E-2</v>
      </c>
      <c r="H420">
        <v>1.5578781906192215E-2</v>
      </c>
      <c r="J420">
        <v>92.295000000000002</v>
      </c>
      <c r="K420">
        <v>830.53700000000003</v>
      </c>
      <c r="L420">
        <v>81.027000000000001</v>
      </c>
      <c r="N420" s="3">
        <v>92.295000000000002</v>
      </c>
      <c r="O420" s="3" t="e">
        <f t="shared" si="8"/>
        <v>#DIV/0!</v>
      </c>
      <c r="P420" s="3" t="e">
        <f t="shared" si="9"/>
        <v>#DIV/0!</v>
      </c>
    </row>
    <row r="421" spans="1:16" x14ac:dyDescent="0.3">
      <c r="A421">
        <v>3.6358999999999999</v>
      </c>
      <c r="C421">
        <v>92.295000000000002</v>
      </c>
      <c r="D421">
        <v>7.383</v>
      </c>
      <c r="E421">
        <v>3.6358999999999999</v>
      </c>
      <c r="F421" s="29">
        <v>92.295000000000002</v>
      </c>
      <c r="G421">
        <v>7.6074920643442415E-2</v>
      </c>
      <c r="H421">
        <v>1.5484346583726053E-2</v>
      </c>
      <c r="J421">
        <v>92.61</v>
      </c>
      <c r="K421">
        <v>778.78099999999995</v>
      </c>
      <c r="L421">
        <v>80.776600000000002</v>
      </c>
      <c r="N421" s="3">
        <v>92.61</v>
      </c>
      <c r="O421" s="3" t="e">
        <f t="shared" si="8"/>
        <v>#DIV/0!</v>
      </c>
      <c r="P421" s="3" t="e">
        <f t="shared" si="9"/>
        <v>#DIV/0!</v>
      </c>
    </row>
    <row r="422" spans="1:16" x14ac:dyDescent="0.3">
      <c r="A422">
        <v>3.8841000000000001</v>
      </c>
      <c r="C422">
        <v>92.61</v>
      </c>
      <c r="D422">
        <v>6.0209999999999999</v>
      </c>
      <c r="E422">
        <v>3.8841000000000001</v>
      </c>
      <c r="F422" s="29">
        <v>92.61</v>
      </c>
      <c r="G422">
        <v>8.4825952446463668E-2</v>
      </c>
      <c r="H422">
        <v>1.1335284996664301E-2</v>
      </c>
      <c r="J422">
        <v>92.924999999999997</v>
      </c>
      <c r="K422">
        <v>789.19799999999998</v>
      </c>
      <c r="L422">
        <v>80.600499999999997</v>
      </c>
      <c r="N422" s="3">
        <v>92.924999999999997</v>
      </c>
      <c r="O422" s="3" t="e">
        <f t="shared" si="8"/>
        <v>#DIV/0!</v>
      </c>
      <c r="P422" s="3" t="e">
        <f t="shared" si="9"/>
        <v>#DIV/0!</v>
      </c>
    </row>
    <row r="423" spans="1:16" x14ac:dyDescent="0.3">
      <c r="A423">
        <v>3.6253000000000002</v>
      </c>
      <c r="C423">
        <v>92.924999999999997</v>
      </c>
      <c r="D423">
        <v>6.3289999999999997</v>
      </c>
      <c r="E423">
        <v>3.6253000000000002</v>
      </c>
      <c r="F423" s="29">
        <v>92.924999999999997</v>
      </c>
      <c r="G423">
        <v>7.7041292253592006E-2</v>
      </c>
      <c r="H423">
        <v>1.2273545619876503E-2</v>
      </c>
      <c r="J423">
        <v>93.24</v>
      </c>
      <c r="K423">
        <v>844.56200000000001</v>
      </c>
      <c r="L423">
        <v>80.549899999999994</v>
      </c>
      <c r="N423" s="3">
        <v>93.24</v>
      </c>
      <c r="O423" s="3" t="e">
        <f t="shared" si="8"/>
        <v>#DIV/0!</v>
      </c>
      <c r="P423" s="3" t="e">
        <f t="shared" si="9"/>
        <v>#DIV/0!</v>
      </c>
    </row>
    <row r="424" spans="1:16" x14ac:dyDescent="0.3">
      <c r="A424">
        <v>4.0972</v>
      </c>
      <c r="C424">
        <v>93.24</v>
      </c>
      <c r="D424">
        <v>7.9050000000000002</v>
      </c>
      <c r="E424">
        <v>4.0972</v>
      </c>
      <c r="F424" s="29">
        <v>93.24</v>
      </c>
      <c r="G424">
        <v>9.0463120172336264E-2</v>
      </c>
      <c r="H424">
        <v>1.7074515562027253E-2</v>
      </c>
      <c r="J424">
        <v>93.555000000000007</v>
      </c>
      <c r="K424">
        <v>809.74300000000005</v>
      </c>
      <c r="L424">
        <v>80.507199999999997</v>
      </c>
      <c r="N424" s="3">
        <v>93.555000000000007</v>
      </c>
      <c r="O424" s="3" t="e">
        <f t="shared" si="8"/>
        <v>#DIV/0!</v>
      </c>
      <c r="P424" s="3" t="e">
        <f t="shared" si="9"/>
        <v>#DIV/0!</v>
      </c>
    </row>
    <row r="425" spans="1:16" x14ac:dyDescent="0.3">
      <c r="A425">
        <v>3.83</v>
      </c>
      <c r="C425">
        <v>93.555000000000007</v>
      </c>
      <c r="D425">
        <v>6.7480000000000002</v>
      </c>
      <c r="E425">
        <v>3.83</v>
      </c>
      <c r="F425" s="29">
        <v>93.555000000000007</v>
      </c>
      <c r="G425">
        <v>9.4201099247706532E-2</v>
      </c>
      <c r="H425">
        <v>1.3549945623532065E-2</v>
      </c>
      <c r="J425">
        <v>93.87</v>
      </c>
      <c r="K425">
        <v>806.30899999999997</v>
      </c>
      <c r="L425">
        <v>80.799700000000001</v>
      </c>
      <c r="N425" s="3">
        <v>93.87</v>
      </c>
      <c r="O425" s="3" t="e">
        <f t="shared" si="8"/>
        <v>#DIV/0!</v>
      </c>
      <c r="P425" s="3" t="e">
        <f t="shared" si="9"/>
        <v>#DIV/0!</v>
      </c>
    </row>
    <row r="426" spans="1:16" x14ac:dyDescent="0.3">
      <c r="A426">
        <v>3.9382000000000001</v>
      </c>
      <c r="C426">
        <v>93.87</v>
      </c>
      <c r="D426">
        <v>6.4859999999999998</v>
      </c>
      <c r="E426">
        <v>3.9382000000000001</v>
      </c>
      <c r="F426" s="29">
        <v>93.87</v>
      </c>
      <c r="G426">
        <v>0.10005972713423839</v>
      </c>
      <c r="H426">
        <v>1.275181483365675E-2</v>
      </c>
      <c r="J426">
        <v>94.185000000000002</v>
      </c>
      <c r="K426">
        <v>843.71199999999999</v>
      </c>
      <c r="L426">
        <v>80.3095</v>
      </c>
      <c r="N426" s="3">
        <v>94.185000000000002</v>
      </c>
      <c r="O426" s="3" t="e">
        <f t="shared" si="8"/>
        <v>#DIV/0!</v>
      </c>
      <c r="P426" s="3" t="e">
        <f t="shared" si="9"/>
        <v>#DIV/0!</v>
      </c>
    </row>
    <row r="427" spans="1:16" x14ac:dyDescent="0.3">
      <c r="A427">
        <v>4.0065999999999997</v>
      </c>
      <c r="C427">
        <v>94.185000000000002</v>
      </c>
      <c r="D427">
        <v>6.5880000000000001</v>
      </c>
      <c r="E427">
        <v>4.0065999999999997</v>
      </c>
      <c r="F427" s="29">
        <v>94.185000000000002</v>
      </c>
      <c r="G427">
        <v>8.3711940729207901E-2</v>
      </c>
      <c r="H427">
        <v>1.3062537507577673E-2</v>
      </c>
      <c r="J427">
        <v>94.5</v>
      </c>
      <c r="K427">
        <v>783.524</v>
      </c>
      <c r="L427">
        <v>80.315899999999999</v>
      </c>
      <c r="N427" s="3">
        <v>94.5</v>
      </c>
      <c r="O427" s="3" t="e">
        <f t="shared" si="8"/>
        <v>#DIV/0!</v>
      </c>
      <c r="P427" s="3" t="e">
        <f t="shared" si="9"/>
        <v>#DIV/0!</v>
      </c>
    </row>
    <row r="428" spans="1:16" x14ac:dyDescent="0.3">
      <c r="A428">
        <v>3.8220000000000001</v>
      </c>
      <c r="C428">
        <v>94.5</v>
      </c>
      <c r="D428">
        <v>7.24</v>
      </c>
      <c r="E428">
        <v>3.8220000000000001</v>
      </c>
      <c r="F428" s="29">
        <v>94.5</v>
      </c>
      <c r="G428">
        <v>8.5188341800269754E-2</v>
      </c>
      <c r="H428">
        <v>1.5048725580091817E-2</v>
      </c>
      <c r="J428">
        <v>94.814999999999998</v>
      </c>
      <c r="K428">
        <v>829.84199999999998</v>
      </c>
      <c r="L428">
        <v>80.200800000000001</v>
      </c>
      <c r="N428" s="3">
        <v>94.814999999999998</v>
      </c>
      <c r="O428" s="3" t="e">
        <f t="shared" si="8"/>
        <v>#DIV/0!</v>
      </c>
      <c r="P428" s="3" t="e">
        <f t="shared" si="9"/>
        <v>#DIV/0!</v>
      </c>
    </row>
    <row r="429" spans="1:16" x14ac:dyDescent="0.3">
      <c r="A429">
        <v>3.948</v>
      </c>
      <c r="C429">
        <v>94.814999999999998</v>
      </c>
      <c r="D429">
        <v>7.06</v>
      </c>
      <c r="E429">
        <v>3.948</v>
      </c>
      <c r="F429" s="29">
        <v>94.814999999999998</v>
      </c>
      <c r="G429">
        <v>8.5490332928441506E-2</v>
      </c>
      <c r="H429">
        <v>1.4500391449643126E-2</v>
      </c>
      <c r="J429">
        <v>95.13</v>
      </c>
      <c r="K429">
        <v>770.89200000000005</v>
      </c>
      <c r="L429">
        <v>79.995000000000005</v>
      </c>
      <c r="N429" s="3">
        <v>95.13</v>
      </c>
      <c r="O429" s="3" t="e">
        <f t="shared" si="8"/>
        <v>#DIV/0!</v>
      </c>
      <c r="P429" s="3" t="e">
        <f t="shared" si="9"/>
        <v>#DIV/0!</v>
      </c>
    </row>
    <row r="430" spans="1:16" x14ac:dyDescent="0.3">
      <c r="A430">
        <v>3.9935</v>
      </c>
      <c r="C430">
        <v>95.13</v>
      </c>
      <c r="D430">
        <v>7.4139999999999997</v>
      </c>
      <c r="E430">
        <v>3.9935</v>
      </c>
      <c r="F430" s="29">
        <v>95.13</v>
      </c>
      <c r="G430">
        <v>7.6061498815523668E-2</v>
      </c>
      <c r="H430">
        <v>1.5578781906192215E-2</v>
      </c>
      <c r="J430">
        <v>95.444999999999993</v>
      </c>
      <c r="K430">
        <v>799.18100000000004</v>
      </c>
      <c r="L430">
        <v>80.230400000000003</v>
      </c>
      <c r="N430" s="3">
        <v>95.444999999999993</v>
      </c>
      <c r="O430" s="3" t="e">
        <f t="shared" si="8"/>
        <v>#DIV/0!</v>
      </c>
      <c r="P430" s="3" t="e">
        <f t="shared" si="9"/>
        <v>#DIV/0!</v>
      </c>
    </row>
    <row r="431" spans="1:16" x14ac:dyDescent="0.3">
      <c r="A431">
        <v>3.7222</v>
      </c>
      <c r="C431">
        <v>95.444999999999993</v>
      </c>
      <c r="D431">
        <v>7.6790000000000003</v>
      </c>
      <c r="E431">
        <v>3.7222</v>
      </c>
      <c r="F431" s="29">
        <v>95.444999999999993</v>
      </c>
      <c r="G431">
        <v>0.10244881250377487</v>
      </c>
      <c r="H431">
        <v>1.6386051598241677E-2</v>
      </c>
      <c r="J431">
        <v>95.76</v>
      </c>
      <c r="K431">
        <v>854.74699999999996</v>
      </c>
      <c r="L431">
        <v>80.281599999999997</v>
      </c>
      <c r="N431" s="3">
        <v>95.76</v>
      </c>
      <c r="O431" s="3" t="e">
        <f t="shared" si="8"/>
        <v>#DIV/0!</v>
      </c>
      <c r="P431" s="3" t="e">
        <f t="shared" si="9"/>
        <v>#DIV/0!</v>
      </c>
    </row>
    <row r="432" spans="1:16" x14ac:dyDescent="0.3">
      <c r="A432">
        <v>3.7433999999999998</v>
      </c>
      <c r="C432">
        <v>95.76</v>
      </c>
      <c r="D432">
        <v>8.9789999999999992</v>
      </c>
      <c r="E432">
        <v>3.7433999999999998</v>
      </c>
      <c r="F432" s="29">
        <v>95.76</v>
      </c>
      <c r="G432">
        <v>8.1980524927689882E-2</v>
      </c>
      <c r="H432">
        <v>2.0346242540371099E-2</v>
      </c>
      <c r="J432">
        <v>96.075000000000003</v>
      </c>
      <c r="K432">
        <v>800.12099999999998</v>
      </c>
      <c r="L432">
        <v>80.076400000000007</v>
      </c>
      <c r="N432" s="3">
        <v>96.075000000000003</v>
      </c>
      <c r="O432" s="3" t="e">
        <f t="shared" si="8"/>
        <v>#DIV/0!</v>
      </c>
      <c r="P432" s="3" t="e">
        <f t="shared" si="9"/>
        <v>#DIV/0!</v>
      </c>
    </row>
    <row r="433" spans="1:16" x14ac:dyDescent="0.3">
      <c r="A433">
        <v>3.8611</v>
      </c>
      <c r="C433">
        <v>96.075000000000003</v>
      </c>
      <c r="D433">
        <v>7.4980000000000002</v>
      </c>
      <c r="E433">
        <v>3.8611</v>
      </c>
      <c r="F433" s="29">
        <v>96.075000000000003</v>
      </c>
      <c r="G433">
        <v>9.9945641596929063E-2</v>
      </c>
      <c r="H433">
        <v>1.583467116706827E-2</v>
      </c>
      <c r="J433">
        <v>96.39</v>
      </c>
      <c r="K433">
        <v>785.43299999999999</v>
      </c>
      <c r="L433">
        <v>80.542699999999996</v>
      </c>
      <c r="N433" s="3">
        <v>96.39</v>
      </c>
      <c r="O433" s="3" t="e">
        <f t="shared" si="8"/>
        <v>#DIV/0!</v>
      </c>
      <c r="P433" s="3" t="e">
        <f t="shared" si="9"/>
        <v>#DIV/0!</v>
      </c>
    </row>
    <row r="434" spans="1:16" x14ac:dyDescent="0.3">
      <c r="A434">
        <v>4.1082999999999998</v>
      </c>
      <c r="C434">
        <v>96.39</v>
      </c>
      <c r="D434">
        <v>8.6050000000000004</v>
      </c>
      <c r="E434">
        <v>4.1082999999999998</v>
      </c>
      <c r="F434" s="29">
        <v>96.39</v>
      </c>
      <c r="G434">
        <v>8.9899403399748987E-2</v>
      </c>
      <c r="H434">
        <v>1.9206926069327713E-2</v>
      </c>
      <c r="J434">
        <v>96.704999999999998</v>
      </c>
      <c r="K434">
        <v>742.22799999999995</v>
      </c>
      <c r="L434">
        <v>80.300700000000006</v>
      </c>
      <c r="N434" s="3">
        <v>96.704999999999998</v>
      </c>
      <c r="O434" s="3" t="e">
        <f t="shared" si="8"/>
        <v>#DIV/0!</v>
      </c>
      <c r="P434" s="3" t="e">
        <f t="shared" si="9"/>
        <v>#DIV/0!</v>
      </c>
    </row>
    <row r="435" spans="1:16" x14ac:dyDescent="0.3">
      <c r="A435">
        <v>3.8506</v>
      </c>
      <c r="C435">
        <v>96.704999999999998</v>
      </c>
      <c r="D435">
        <v>7.5170000000000003</v>
      </c>
      <c r="E435">
        <v>3.8506</v>
      </c>
      <c r="F435" s="29">
        <v>96.704999999999998</v>
      </c>
      <c r="G435">
        <v>8.4456852178698194E-2</v>
      </c>
      <c r="H435">
        <v>1.5892550880837856E-2</v>
      </c>
      <c r="J435">
        <v>97.02</v>
      </c>
      <c r="K435">
        <v>813.779</v>
      </c>
      <c r="L435">
        <v>80.205200000000005</v>
      </c>
      <c r="N435" s="3">
        <v>97.02</v>
      </c>
      <c r="O435" s="3" t="e">
        <f t="shared" si="8"/>
        <v>#DIV/0!</v>
      </c>
      <c r="P435" s="3" t="e">
        <f t="shared" si="9"/>
        <v>#DIV/0!</v>
      </c>
    </row>
    <row r="436" spans="1:16" x14ac:dyDescent="0.3">
      <c r="A436">
        <v>4.0445000000000002</v>
      </c>
      <c r="C436">
        <v>97.02</v>
      </c>
      <c r="D436">
        <v>7.1429999999999998</v>
      </c>
      <c r="E436">
        <v>4.0445000000000002</v>
      </c>
      <c r="F436" s="29">
        <v>97.02</v>
      </c>
      <c r="G436">
        <v>0.10904564092583768</v>
      </c>
      <c r="H436">
        <v>1.4753234409794466E-2</v>
      </c>
      <c r="J436">
        <v>97.334999999999994</v>
      </c>
      <c r="K436">
        <v>815.44899999999996</v>
      </c>
      <c r="L436">
        <v>80.700699999999998</v>
      </c>
      <c r="N436" s="3">
        <v>97.334999999999994</v>
      </c>
      <c r="O436" s="3" t="e">
        <f t="shared" si="8"/>
        <v>#DIV/0!</v>
      </c>
      <c r="P436" s="3" t="e">
        <f t="shared" si="9"/>
        <v>#DIV/0!</v>
      </c>
    </row>
    <row r="437" spans="1:16" x14ac:dyDescent="0.3">
      <c r="A437">
        <v>4.0812999999999997</v>
      </c>
      <c r="C437">
        <v>97.334999999999994</v>
      </c>
      <c r="D437">
        <v>8.5259999999999998</v>
      </c>
      <c r="E437">
        <v>4.0812999999999997</v>
      </c>
      <c r="F437" s="29">
        <v>97.334999999999994</v>
      </c>
      <c r="G437">
        <v>0.10871680614182845</v>
      </c>
      <c r="H437">
        <v>1.8966268312075232E-2</v>
      </c>
      <c r="J437">
        <v>97.65</v>
      </c>
      <c r="K437">
        <v>807.23800000000006</v>
      </c>
      <c r="L437">
        <v>79.880700000000004</v>
      </c>
      <c r="N437" s="3">
        <v>97.65</v>
      </c>
      <c r="O437" s="3" t="e">
        <f t="shared" si="8"/>
        <v>#DIV/0!</v>
      </c>
      <c r="P437" s="3" t="e">
        <f t="shared" si="9"/>
        <v>#DIV/0!</v>
      </c>
    </row>
    <row r="438" spans="1:16" x14ac:dyDescent="0.3">
      <c r="A438">
        <v>3.8866999999999998</v>
      </c>
      <c r="C438">
        <v>97.65</v>
      </c>
      <c r="D438">
        <v>6.9429999999999996</v>
      </c>
      <c r="E438">
        <v>3.8866999999999998</v>
      </c>
      <c r="F438" s="29">
        <v>97.65</v>
      </c>
      <c r="G438">
        <v>8.3141513042661264E-2</v>
      </c>
      <c r="H438">
        <v>1.4143974264851478E-2</v>
      </c>
      <c r="J438">
        <v>97.965000000000003</v>
      </c>
      <c r="K438">
        <v>757.14</v>
      </c>
      <c r="L438">
        <v>79.926299999999998</v>
      </c>
      <c r="N438" s="3">
        <v>97.965000000000003</v>
      </c>
      <c r="O438" s="3" t="e">
        <f t="shared" si="8"/>
        <v>#DIV/0!</v>
      </c>
      <c r="P438" s="3" t="e">
        <f t="shared" si="9"/>
        <v>#DIV/0!</v>
      </c>
    </row>
    <row r="439" spans="1:16" x14ac:dyDescent="0.3">
      <c r="A439">
        <v>3.8492000000000002</v>
      </c>
      <c r="C439">
        <v>97.965000000000003</v>
      </c>
      <c r="D439">
        <v>6.069</v>
      </c>
      <c r="E439">
        <v>3.8492000000000002</v>
      </c>
      <c r="F439" s="29">
        <v>97.965000000000003</v>
      </c>
      <c r="G439">
        <v>9.3019978390857044E-2</v>
      </c>
      <c r="H439">
        <v>1.1481507431450618E-2</v>
      </c>
      <c r="J439">
        <v>98.28</v>
      </c>
      <c r="K439">
        <v>804.71699999999998</v>
      </c>
      <c r="L439">
        <v>79.917400000000001</v>
      </c>
      <c r="N439" s="3">
        <v>98.28</v>
      </c>
      <c r="O439" s="3" t="e">
        <f t="shared" si="8"/>
        <v>#DIV/0!</v>
      </c>
      <c r="P439" s="3" t="e">
        <f t="shared" si="9"/>
        <v>#DIV/0!</v>
      </c>
    </row>
    <row r="440" spans="1:16" x14ac:dyDescent="0.3">
      <c r="A440">
        <v>3.8429000000000002</v>
      </c>
      <c r="C440">
        <v>98.28</v>
      </c>
      <c r="D440">
        <v>6.4240000000000004</v>
      </c>
      <c r="E440">
        <v>3.8429000000000002</v>
      </c>
      <c r="F440" s="29">
        <v>98.28</v>
      </c>
      <c r="G440">
        <v>0.11289770553851727</v>
      </c>
      <c r="H440">
        <v>1.2562944188724424E-2</v>
      </c>
      <c r="J440">
        <v>98.594999999999999</v>
      </c>
      <c r="K440">
        <v>785.58600000000001</v>
      </c>
      <c r="L440">
        <v>79.848699999999994</v>
      </c>
      <c r="N440" s="3">
        <v>98.594999999999999</v>
      </c>
      <c r="O440" s="3" t="e">
        <f t="shared" si="8"/>
        <v>#DIV/0!</v>
      </c>
      <c r="P440" s="3" t="e">
        <f t="shared" si="9"/>
        <v>#DIV/0!</v>
      </c>
    </row>
    <row r="441" spans="1:16" x14ac:dyDescent="0.3">
      <c r="A441">
        <v>3.3881000000000001</v>
      </c>
      <c r="C441">
        <v>98.594999999999999</v>
      </c>
      <c r="D441">
        <v>8.1259999999999994</v>
      </c>
      <c r="E441">
        <v>3.3881000000000001</v>
      </c>
      <c r="F441" s="29">
        <v>98.594999999999999</v>
      </c>
      <c r="G441">
        <v>8.4483695834535688E-2</v>
      </c>
      <c r="H441">
        <v>1.7747748022189255E-2</v>
      </c>
      <c r="J441">
        <v>98.91</v>
      </c>
      <c r="K441">
        <v>791.81</v>
      </c>
      <c r="L441">
        <v>79.891900000000007</v>
      </c>
      <c r="N441" s="3">
        <v>98.91</v>
      </c>
      <c r="O441" s="3" t="e">
        <f t="shared" si="8"/>
        <v>#DIV/0!</v>
      </c>
      <c r="P441" s="3" t="e">
        <f t="shared" si="9"/>
        <v>#DIV/0!</v>
      </c>
    </row>
    <row r="442" spans="1:16" x14ac:dyDescent="0.3">
      <c r="A442">
        <v>3.5897999999999999</v>
      </c>
      <c r="C442">
        <v>98.91</v>
      </c>
      <c r="D442">
        <v>6.54</v>
      </c>
      <c r="E442">
        <v>3.5897999999999999</v>
      </c>
      <c r="F442" s="29">
        <v>98.91</v>
      </c>
      <c r="G442">
        <v>9.0570494795686213E-2</v>
      </c>
      <c r="H442">
        <v>1.2916315072791357E-2</v>
      </c>
      <c r="J442">
        <v>99.224999999999994</v>
      </c>
      <c r="K442">
        <v>780.63499999999999</v>
      </c>
      <c r="L442">
        <v>80.081800000000001</v>
      </c>
      <c r="N442" s="3">
        <v>99.224999999999994</v>
      </c>
      <c r="O442" s="3" t="e">
        <f t="shared" si="8"/>
        <v>#DIV/0!</v>
      </c>
      <c r="P442" s="3" t="e">
        <f t="shared" si="9"/>
        <v>#DIV/0!</v>
      </c>
    </row>
    <row r="443" spans="1:16" x14ac:dyDescent="0.3">
      <c r="A443">
        <v>3.7263999999999999</v>
      </c>
      <c r="C443">
        <v>99.224999999999994</v>
      </c>
      <c r="D443">
        <v>7.8789999999999996</v>
      </c>
      <c r="E443">
        <v>3.7263999999999999</v>
      </c>
      <c r="F443" s="29">
        <v>99.224999999999994</v>
      </c>
      <c r="G443">
        <v>0.10628745528853573</v>
      </c>
      <c r="H443">
        <v>1.6995311743184662E-2</v>
      </c>
      <c r="J443">
        <v>99.54</v>
      </c>
      <c r="K443">
        <v>780.452</v>
      </c>
      <c r="L443">
        <v>80.287700000000001</v>
      </c>
      <c r="N443" s="3">
        <v>99.54</v>
      </c>
      <c r="O443" s="3" t="e">
        <f t="shared" si="8"/>
        <v>#DIV/0!</v>
      </c>
      <c r="P443" s="3" t="e">
        <f t="shared" si="9"/>
        <v>#DIV/0!</v>
      </c>
    </row>
    <row r="444" spans="1:16" x14ac:dyDescent="0.3">
      <c r="A444">
        <v>3.3693</v>
      </c>
      <c r="C444">
        <v>99.54</v>
      </c>
      <c r="D444">
        <v>4.8689999999999998</v>
      </c>
      <c r="E444">
        <v>3.3693</v>
      </c>
      <c r="F444" s="29">
        <v>99.54</v>
      </c>
      <c r="G444">
        <v>0.1010932078839817</v>
      </c>
      <c r="H444">
        <v>7.8259465617926873E-3</v>
      </c>
      <c r="J444">
        <v>99.855000000000004</v>
      </c>
      <c r="K444">
        <v>810.98500000000001</v>
      </c>
      <c r="L444">
        <v>80.084999999999994</v>
      </c>
      <c r="N444" s="3">
        <v>99.855000000000004</v>
      </c>
      <c r="O444" s="3" t="e">
        <f t="shared" si="8"/>
        <v>#DIV/0!</v>
      </c>
      <c r="P444" s="3" t="e">
        <f t="shared" si="9"/>
        <v>#DIV/0!</v>
      </c>
    </row>
    <row r="445" spans="1:16" x14ac:dyDescent="0.3">
      <c r="A445">
        <v>3.7584</v>
      </c>
      <c r="C445">
        <v>99.855000000000004</v>
      </c>
      <c r="D445">
        <v>4.7050000000000001</v>
      </c>
      <c r="E445">
        <v>3.7584</v>
      </c>
      <c r="F445" s="29">
        <v>99.855000000000004</v>
      </c>
      <c r="G445">
        <v>0.10191193938702509</v>
      </c>
      <c r="H445">
        <v>7.3263532429394375E-3</v>
      </c>
      <c r="J445">
        <v>100.17</v>
      </c>
      <c r="K445">
        <v>774.75099999999998</v>
      </c>
      <c r="L445">
        <v>80.087500000000006</v>
      </c>
      <c r="N445" s="3">
        <v>100.17</v>
      </c>
      <c r="O445" s="3" t="e">
        <f t="shared" si="8"/>
        <v>#DIV/0!</v>
      </c>
      <c r="P445" s="3" t="e">
        <f t="shared" si="9"/>
        <v>#DIV/0!</v>
      </c>
    </row>
    <row r="446" spans="1:16" x14ac:dyDescent="0.3">
      <c r="A446">
        <v>3.9929999999999999</v>
      </c>
      <c r="C446">
        <v>100.17</v>
      </c>
      <c r="D446">
        <v>6.5519999999999996</v>
      </c>
      <c r="E446">
        <v>3.9929999999999999</v>
      </c>
      <c r="F446" s="29">
        <v>100.17</v>
      </c>
      <c r="G446">
        <v>0.11203199763775828</v>
      </c>
      <c r="H446">
        <v>1.2952870681487934E-2</v>
      </c>
      <c r="J446">
        <v>100.485</v>
      </c>
      <c r="K446">
        <v>827.81399999999996</v>
      </c>
      <c r="L446">
        <v>80.026700000000005</v>
      </c>
      <c r="N446" s="3">
        <v>100.485</v>
      </c>
      <c r="O446" s="3" t="e">
        <f t="shared" si="8"/>
        <v>#DIV/0!</v>
      </c>
      <c r="P446" s="3" t="e">
        <f t="shared" si="9"/>
        <v>#DIV/0!</v>
      </c>
    </row>
    <row r="447" spans="1:16" x14ac:dyDescent="0.3">
      <c r="A447">
        <v>3.7719999999999998</v>
      </c>
      <c r="C447">
        <v>100.485</v>
      </c>
      <c r="D447">
        <v>5.3209999999999997</v>
      </c>
      <c r="E447">
        <v>3.7719999999999998</v>
      </c>
      <c r="F447" s="29">
        <v>100.485</v>
      </c>
      <c r="G447">
        <v>9.209387226446368E-2</v>
      </c>
      <c r="H447">
        <v>9.2028744893638409E-3</v>
      </c>
      <c r="J447">
        <v>100.8</v>
      </c>
      <c r="K447">
        <v>878.23599999999999</v>
      </c>
      <c r="L447">
        <v>80.283000000000001</v>
      </c>
      <c r="N447" s="3">
        <v>100.8</v>
      </c>
      <c r="O447" s="3" t="e">
        <f t="shared" si="8"/>
        <v>#DIV/0!</v>
      </c>
      <c r="P447" s="3" t="e">
        <f t="shared" si="9"/>
        <v>#DIV/0!</v>
      </c>
    </row>
    <row r="448" spans="1:16" x14ac:dyDescent="0.3">
      <c r="A448">
        <v>3.6457000000000002</v>
      </c>
      <c r="C448">
        <v>100.8</v>
      </c>
      <c r="D448">
        <v>6.6829999999999998</v>
      </c>
      <c r="E448">
        <v>3.6457000000000002</v>
      </c>
      <c r="F448" s="29">
        <v>100.8</v>
      </c>
      <c r="G448">
        <v>9.1624108287307632E-2</v>
      </c>
      <c r="H448">
        <v>1.3351936076425593E-2</v>
      </c>
      <c r="J448">
        <v>101.11499999999999</v>
      </c>
      <c r="K448">
        <v>819.76800000000003</v>
      </c>
      <c r="L448">
        <v>79.936499999999995</v>
      </c>
      <c r="N448" s="3">
        <v>101.11499999999999</v>
      </c>
      <c r="O448" s="3" t="e">
        <f t="shared" ref="O448:O511" si="10">(G448-$R$2)/($R$1-$R$2)</f>
        <v>#DIV/0!</v>
      </c>
      <c r="P448" s="3" t="e">
        <f t="shared" ref="P448:P511" si="11">(K448-$S$2)/($S$1-$S$2)</f>
        <v>#DIV/0!</v>
      </c>
    </row>
    <row r="449" spans="1:16" x14ac:dyDescent="0.3">
      <c r="A449">
        <v>4.0510999999999999</v>
      </c>
      <c r="C449">
        <v>101.11499999999999</v>
      </c>
      <c r="D449">
        <v>6.5880000000000001</v>
      </c>
      <c r="E449">
        <v>4.0510999999999999</v>
      </c>
      <c r="F449" s="29">
        <v>101.11499999999999</v>
      </c>
      <c r="G449">
        <v>9.4040037312681596E-2</v>
      </c>
      <c r="H449">
        <v>1.3062537507577673E-2</v>
      </c>
      <c r="J449">
        <v>101.43</v>
      </c>
      <c r="K449">
        <v>872.17700000000002</v>
      </c>
      <c r="L449">
        <v>80.453100000000006</v>
      </c>
      <c r="N449" s="3">
        <v>101.43</v>
      </c>
      <c r="O449" s="3" t="e">
        <f t="shared" si="10"/>
        <v>#DIV/0!</v>
      </c>
      <c r="P449" s="3" t="e">
        <f t="shared" si="11"/>
        <v>#DIV/0!</v>
      </c>
    </row>
    <row r="450" spans="1:16" x14ac:dyDescent="0.3">
      <c r="A450">
        <v>3.8578000000000001</v>
      </c>
      <c r="C450">
        <v>101.43</v>
      </c>
      <c r="D450">
        <v>9.6760000000000002</v>
      </c>
      <c r="E450">
        <v>3.8578000000000001</v>
      </c>
      <c r="F450" s="29">
        <v>101.43</v>
      </c>
      <c r="G450">
        <v>8.9174624692136814E-2</v>
      </c>
      <c r="H450">
        <v>2.2469514145497416E-2</v>
      </c>
      <c r="J450">
        <v>101.745</v>
      </c>
      <c r="K450">
        <v>895.01700000000005</v>
      </c>
      <c r="L450">
        <v>79.989900000000006</v>
      </c>
      <c r="N450" s="3">
        <v>101.745</v>
      </c>
      <c r="O450" s="3" t="e">
        <f t="shared" si="10"/>
        <v>#DIV/0!</v>
      </c>
      <c r="P450" s="3" t="e">
        <f t="shared" si="11"/>
        <v>#DIV/0!</v>
      </c>
    </row>
    <row r="451" spans="1:16" x14ac:dyDescent="0.3">
      <c r="A451">
        <v>4.4000000000000004</v>
      </c>
      <c r="C451">
        <v>101.745</v>
      </c>
      <c r="D451">
        <v>7.9740000000000002</v>
      </c>
      <c r="E451">
        <v>4.4000000000000004</v>
      </c>
      <c r="F451" s="29">
        <v>101.745</v>
      </c>
      <c r="G451">
        <v>9.6207662521558795E-2</v>
      </c>
      <c r="H451">
        <v>1.7284710312032586E-2</v>
      </c>
      <c r="J451">
        <v>102.06</v>
      </c>
      <c r="K451">
        <v>833.06500000000005</v>
      </c>
      <c r="L451">
        <v>79.813500000000005</v>
      </c>
      <c r="N451" s="3">
        <v>102.06</v>
      </c>
      <c r="O451" s="3" t="e">
        <f t="shared" si="10"/>
        <v>#DIV/0!</v>
      </c>
      <c r="P451" s="3" t="e">
        <f t="shared" si="11"/>
        <v>#DIV/0!</v>
      </c>
    </row>
    <row r="452" spans="1:16" x14ac:dyDescent="0.3">
      <c r="A452">
        <v>3.7968000000000002</v>
      </c>
      <c r="C452">
        <v>102.06</v>
      </c>
      <c r="D452">
        <v>9.0809999999999995</v>
      </c>
      <c r="E452">
        <v>3.7968000000000002</v>
      </c>
      <c r="F452" s="29">
        <v>102.06</v>
      </c>
      <c r="G452">
        <v>9.6858621175617901E-2</v>
      </c>
      <c r="H452">
        <v>2.0656965214292024E-2</v>
      </c>
      <c r="J452">
        <v>102.375</v>
      </c>
      <c r="K452">
        <v>822.84299999999996</v>
      </c>
      <c r="L452">
        <v>79.634900000000002</v>
      </c>
      <c r="N452" s="3">
        <v>102.375</v>
      </c>
      <c r="O452" s="3" t="e">
        <f t="shared" si="10"/>
        <v>#DIV/0!</v>
      </c>
      <c r="P452" s="3" t="e">
        <f t="shared" si="11"/>
        <v>#DIV/0!</v>
      </c>
    </row>
    <row r="453" spans="1:16" x14ac:dyDescent="0.3">
      <c r="A453">
        <v>3.9451000000000001</v>
      </c>
      <c r="C453">
        <v>102.375</v>
      </c>
      <c r="D453">
        <v>9.4809999999999999</v>
      </c>
      <c r="E453">
        <v>3.9451000000000001</v>
      </c>
      <c r="F453" s="29">
        <v>102.375</v>
      </c>
      <c r="G453">
        <v>0.11399158451389491</v>
      </c>
      <c r="H453">
        <v>2.1875485504178002E-2</v>
      </c>
      <c r="J453">
        <v>102.69</v>
      </c>
      <c r="K453">
        <v>851.86599999999999</v>
      </c>
      <c r="L453">
        <v>80.361400000000003</v>
      </c>
      <c r="N453" s="3">
        <v>102.69</v>
      </c>
      <c r="O453" s="3" t="e">
        <f t="shared" si="10"/>
        <v>#DIV/0!</v>
      </c>
      <c r="P453" s="3" t="e">
        <f t="shared" si="11"/>
        <v>#DIV/0!</v>
      </c>
    </row>
    <row r="454" spans="1:16" x14ac:dyDescent="0.3">
      <c r="A454">
        <v>4.1688000000000001</v>
      </c>
      <c r="C454">
        <v>102.69</v>
      </c>
      <c r="D454">
        <v>7.4950000000000001</v>
      </c>
      <c r="E454">
        <v>4.1688000000000001</v>
      </c>
      <c r="F454" s="29">
        <v>102.69</v>
      </c>
      <c r="G454">
        <v>7.872573165739441E-2</v>
      </c>
      <c r="H454">
        <v>1.5825532264894127E-2</v>
      </c>
      <c r="J454">
        <v>103.005</v>
      </c>
      <c r="K454">
        <v>857.83100000000002</v>
      </c>
      <c r="L454">
        <v>80.194199999999995</v>
      </c>
      <c r="N454" s="3">
        <v>103.005</v>
      </c>
      <c r="O454" s="3" t="e">
        <f t="shared" si="10"/>
        <v>#DIV/0!</v>
      </c>
      <c r="P454" s="3" t="e">
        <f t="shared" si="11"/>
        <v>#DIV/0!</v>
      </c>
    </row>
    <row r="455" spans="1:16" x14ac:dyDescent="0.3">
      <c r="A455">
        <v>3.8687999999999998</v>
      </c>
      <c r="C455">
        <v>103.005</v>
      </c>
      <c r="D455">
        <v>10.579000000000001</v>
      </c>
      <c r="E455">
        <v>3.8687999999999998</v>
      </c>
      <c r="F455" s="29">
        <v>103.005</v>
      </c>
      <c r="G455">
        <v>8.4430008522860714E-2</v>
      </c>
      <c r="H455">
        <v>2.5220323699915007E-2</v>
      </c>
      <c r="J455">
        <v>103.32</v>
      </c>
      <c r="K455">
        <v>842.32100000000003</v>
      </c>
      <c r="L455">
        <v>79.749600000000001</v>
      </c>
      <c r="N455" s="3">
        <v>103.32</v>
      </c>
      <c r="O455" s="3" t="e">
        <f t="shared" si="10"/>
        <v>#DIV/0!</v>
      </c>
      <c r="P455" s="3" t="e">
        <f t="shared" si="11"/>
        <v>#DIV/0!</v>
      </c>
    </row>
    <row r="456" spans="1:16" x14ac:dyDescent="0.3">
      <c r="A456">
        <v>4.1254999999999997</v>
      </c>
      <c r="C456">
        <v>103.32</v>
      </c>
      <c r="D456">
        <v>8.1120000000000001</v>
      </c>
      <c r="E456">
        <v>4.1254999999999997</v>
      </c>
      <c r="F456" s="29">
        <v>103.32</v>
      </c>
      <c r="G456">
        <v>9.0999993289086034E-2</v>
      </c>
      <c r="H456">
        <v>1.7705099812043247E-2</v>
      </c>
      <c r="J456">
        <v>103.63500000000001</v>
      </c>
      <c r="K456">
        <v>897.86300000000006</v>
      </c>
      <c r="L456">
        <v>79.823899999999995</v>
      </c>
      <c r="N456" s="3">
        <v>103.63500000000001</v>
      </c>
      <c r="O456" s="3" t="e">
        <f t="shared" si="10"/>
        <v>#DIV/0!</v>
      </c>
      <c r="P456" s="3" t="e">
        <f t="shared" si="11"/>
        <v>#DIV/0!</v>
      </c>
    </row>
    <row r="457" spans="1:16" x14ac:dyDescent="0.3">
      <c r="A457">
        <v>4.3624999999999998</v>
      </c>
      <c r="C457">
        <v>103.63500000000001</v>
      </c>
      <c r="D457">
        <v>9.0239999999999991</v>
      </c>
      <c r="E457">
        <v>4.3624999999999998</v>
      </c>
      <c r="F457" s="29">
        <v>103.63500000000001</v>
      </c>
      <c r="G457">
        <v>0.1043681338961553</v>
      </c>
      <c r="H457">
        <v>2.0483326072983272E-2</v>
      </c>
      <c r="J457">
        <v>103.95</v>
      </c>
      <c r="K457">
        <v>898.95699999999999</v>
      </c>
      <c r="L457">
        <v>80.406000000000006</v>
      </c>
      <c r="N457" s="3">
        <v>103.95</v>
      </c>
      <c r="O457" s="3" t="e">
        <f t="shared" si="10"/>
        <v>#DIV/0!</v>
      </c>
      <c r="P457" s="3" t="e">
        <f t="shared" si="11"/>
        <v>#DIV/0!</v>
      </c>
    </row>
    <row r="458" spans="1:16" x14ac:dyDescent="0.3">
      <c r="A458">
        <v>4.0777000000000001</v>
      </c>
      <c r="C458">
        <v>103.95</v>
      </c>
      <c r="D458">
        <v>9.25</v>
      </c>
      <c r="E458">
        <v>4.0777000000000001</v>
      </c>
      <c r="F458" s="29">
        <v>103.95</v>
      </c>
      <c r="G458">
        <v>9.555670386749969E-2</v>
      </c>
      <c r="H458">
        <v>2.1171790036768851E-2</v>
      </c>
      <c r="J458">
        <v>104.265</v>
      </c>
      <c r="K458">
        <v>832.31600000000003</v>
      </c>
      <c r="L458">
        <v>80.52</v>
      </c>
      <c r="N458" s="3">
        <v>104.265</v>
      </c>
      <c r="O458" s="3" t="e">
        <f t="shared" si="10"/>
        <v>#DIV/0!</v>
      </c>
      <c r="P458" s="3" t="e">
        <f t="shared" si="11"/>
        <v>#DIV/0!</v>
      </c>
    </row>
    <row r="459" spans="1:16" x14ac:dyDescent="0.3">
      <c r="A459">
        <v>3.984</v>
      </c>
      <c r="C459">
        <v>104.265</v>
      </c>
      <c r="D459">
        <v>8.0449999999999999</v>
      </c>
      <c r="E459">
        <v>3.984</v>
      </c>
      <c r="F459" s="29">
        <v>104.265</v>
      </c>
      <c r="G459">
        <v>8.4731999651032452E-2</v>
      </c>
      <c r="H459">
        <v>1.7500997663487346E-2</v>
      </c>
      <c r="J459">
        <v>104.58</v>
      </c>
      <c r="K459">
        <v>856.46500000000003</v>
      </c>
      <c r="L459">
        <v>79.358500000000006</v>
      </c>
      <c r="N459" s="3">
        <v>104.58</v>
      </c>
      <c r="O459" s="3" t="e">
        <f t="shared" si="10"/>
        <v>#DIV/0!</v>
      </c>
      <c r="P459" s="3" t="e">
        <f t="shared" si="11"/>
        <v>#DIV/0!</v>
      </c>
    </row>
    <row r="460" spans="1:16" x14ac:dyDescent="0.3">
      <c r="A460">
        <v>4.0785999999999998</v>
      </c>
      <c r="C460">
        <v>104.58</v>
      </c>
      <c r="D460">
        <v>7.4710000000000001</v>
      </c>
      <c r="E460">
        <v>4.0785999999999998</v>
      </c>
      <c r="F460" s="29">
        <v>104.58</v>
      </c>
      <c r="G460">
        <v>0.10003288347840091</v>
      </c>
      <c r="H460">
        <v>1.5752421047500968E-2</v>
      </c>
      <c r="J460">
        <v>104.895</v>
      </c>
      <c r="K460">
        <v>824.27300000000002</v>
      </c>
      <c r="L460">
        <v>79.745999999999995</v>
      </c>
      <c r="N460" s="3">
        <v>104.895</v>
      </c>
      <c r="O460" s="3" t="e">
        <f t="shared" si="10"/>
        <v>#DIV/0!</v>
      </c>
      <c r="P460" s="3" t="e">
        <f t="shared" si="11"/>
        <v>#DIV/0!</v>
      </c>
    </row>
    <row r="461" spans="1:16" x14ac:dyDescent="0.3">
      <c r="A461">
        <v>3.7227000000000001</v>
      </c>
      <c r="C461">
        <v>104.895</v>
      </c>
      <c r="D461">
        <v>6.9169999999999998</v>
      </c>
      <c r="E461">
        <v>3.7227000000000001</v>
      </c>
      <c r="F461" s="29">
        <v>104.895</v>
      </c>
      <c r="G461">
        <v>8.6027206045191276E-2</v>
      </c>
      <c r="H461">
        <v>1.4064770446008889E-2</v>
      </c>
      <c r="J461">
        <v>105.21</v>
      </c>
      <c r="K461">
        <v>884.96799999999996</v>
      </c>
      <c r="L461">
        <v>80.057599999999994</v>
      </c>
      <c r="N461" s="3">
        <v>105.21</v>
      </c>
      <c r="O461" s="3" t="e">
        <f t="shared" si="10"/>
        <v>#DIV/0!</v>
      </c>
      <c r="P461" s="3" t="e">
        <f t="shared" si="11"/>
        <v>#DIV/0!</v>
      </c>
    </row>
    <row r="462" spans="1:16" x14ac:dyDescent="0.3">
      <c r="A462">
        <v>3.883</v>
      </c>
      <c r="C462">
        <v>105.21</v>
      </c>
      <c r="D462">
        <v>8.9239999999999995</v>
      </c>
      <c r="E462">
        <v>3.883</v>
      </c>
      <c r="F462" s="29">
        <v>105.21</v>
      </c>
      <c r="G462">
        <v>9.1570420975632658E-2</v>
      </c>
      <c r="H462">
        <v>2.0178696000511778E-2</v>
      </c>
      <c r="J462">
        <v>105.52500000000001</v>
      </c>
      <c r="K462">
        <v>842.91700000000003</v>
      </c>
      <c r="L462">
        <v>79.867999999999995</v>
      </c>
      <c r="N462" s="3">
        <v>105.52500000000001</v>
      </c>
      <c r="O462" s="3" t="e">
        <f t="shared" si="10"/>
        <v>#DIV/0!</v>
      </c>
      <c r="P462" s="3" t="e">
        <f t="shared" si="11"/>
        <v>#DIV/0!</v>
      </c>
    </row>
    <row r="463" spans="1:16" x14ac:dyDescent="0.3">
      <c r="A463">
        <v>3.5632000000000001</v>
      </c>
      <c r="C463">
        <v>105.52500000000001</v>
      </c>
      <c r="D463">
        <v>8.5739999999999998</v>
      </c>
      <c r="E463">
        <v>3.5632000000000001</v>
      </c>
      <c r="F463" s="29">
        <v>105.52500000000001</v>
      </c>
      <c r="G463">
        <v>9.2006630382991839E-2</v>
      </c>
      <c r="H463">
        <v>1.9112490746861548E-2</v>
      </c>
      <c r="J463">
        <v>105.84</v>
      </c>
      <c r="K463">
        <v>827.66700000000003</v>
      </c>
      <c r="L463">
        <v>79.471599999999995</v>
      </c>
      <c r="N463" s="3">
        <v>105.84</v>
      </c>
      <c r="O463" s="3" t="e">
        <f t="shared" si="10"/>
        <v>#DIV/0!</v>
      </c>
      <c r="P463" s="3" t="e">
        <f t="shared" si="11"/>
        <v>#DIV/0!</v>
      </c>
    </row>
    <row r="464" spans="1:16" x14ac:dyDescent="0.3">
      <c r="A464">
        <v>3.9420999999999999</v>
      </c>
      <c r="C464">
        <v>105.84</v>
      </c>
      <c r="D464">
        <v>8.4809999999999999</v>
      </c>
      <c r="E464">
        <v>3.9420999999999999</v>
      </c>
      <c r="F464" s="29">
        <v>105.84</v>
      </c>
      <c r="G464">
        <v>0.10811282388548495</v>
      </c>
      <c r="H464">
        <v>1.8829184779463059E-2</v>
      </c>
      <c r="J464">
        <v>106.155</v>
      </c>
      <c r="K464">
        <v>848.57399999999996</v>
      </c>
      <c r="L464">
        <v>79.865600000000001</v>
      </c>
      <c r="N464" s="3">
        <v>106.155</v>
      </c>
      <c r="O464" s="3" t="e">
        <f t="shared" si="10"/>
        <v>#DIV/0!</v>
      </c>
      <c r="P464" s="3" t="e">
        <f t="shared" si="11"/>
        <v>#DIV/0!</v>
      </c>
    </row>
    <row r="465" spans="1:16" x14ac:dyDescent="0.3">
      <c r="A465">
        <v>3.9083999999999999</v>
      </c>
      <c r="C465">
        <v>106.155</v>
      </c>
      <c r="D465">
        <v>9.9499999999999993</v>
      </c>
      <c r="E465">
        <v>3.9083999999999999</v>
      </c>
      <c r="F465" s="29">
        <v>106.155</v>
      </c>
      <c r="G465">
        <v>8.8832368080208834E-2</v>
      </c>
      <c r="H465">
        <v>2.3304200544069308E-2</v>
      </c>
      <c r="J465">
        <v>106.47</v>
      </c>
      <c r="K465">
        <v>848.90300000000002</v>
      </c>
      <c r="L465">
        <v>79.718500000000006</v>
      </c>
      <c r="N465" s="3">
        <v>106.47</v>
      </c>
      <c r="O465" s="3" t="e">
        <f t="shared" si="10"/>
        <v>#DIV/0!</v>
      </c>
      <c r="P465" s="3" t="e">
        <f t="shared" si="11"/>
        <v>#DIV/0!</v>
      </c>
    </row>
    <row r="466" spans="1:16" x14ac:dyDescent="0.3">
      <c r="A466">
        <v>3.8831000000000002</v>
      </c>
      <c r="C466">
        <v>106.47</v>
      </c>
      <c r="D466">
        <v>8.49</v>
      </c>
      <c r="E466">
        <v>3.8831000000000002</v>
      </c>
      <c r="F466" s="29">
        <v>106.47</v>
      </c>
      <c r="G466">
        <v>7.6490997308923489E-2</v>
      </c>
      <c r="H466">
        <v>1.8856601485985496E-2</v>
      </c>
      <c r="J466">
        <v>106.785</v>
      </c>
      <c r="K466">
        <v>876.19100000000003</v>
      </c>
      <c r="L466">
        <v>79.750500000000002</v>
      </c>
      <c r="N466" s="3">
        <v>106.785</v>
      </c>
      <c r="O466" s="3" t="e">
        <f t="shared" si="10"/>
        <v>#DIV/0!</v>
      </c>
      <c r="P466" s="3" t="e">
        <f t="shared" si="11"/>
        <v>#DIV/0!</v>
      </c>
    </row>
    <row r="467" spans="1:16" x14ac:dyDescent="0.3">
      <c r="A467">
        <v>4.2332999999999998</v>
      </c>
      <c r="C467">
        <v>106.785</v>
      </c>
      <c r="D467">
        <v>8.06</v>
      </c>
      <c r="E467">
        <v>4.2332999999999998</v>
      </c>
      <c r="F467" s="29">
        <v>106.785</v>
      </c>
      <c r="G467">
        <v>0.10691157028675732</v>
      </c>
      <c r="H467">
        <v>1.7546692174358072E-2</v>
      </c>
      <c r="J467">
        <v>107.1</v>
      </c>
      <c r="K467">
        <v>869.02</v>
      </c>
      <c r="L467">
        <v>79.587500000000006</v>
      </c>
      <c r="N467" s="3">
        <v>107.1</v>
      </c>
      <c r="O467" s="3" t="e">
        <f t="shared" si="10"/>
        <v>#DIV/0!</v>
      </c>
      <c r="P467" s="3" t="e">
        <f t="shared" si="11"/>
        <v>#DIV/0!</v>
      </c>
    </row>
    <row r="468" spans="1:16" x14ac:dyDescent="0.3">
      <c r="A468">
        <v>3.4571999999999998</v>
      </c>
      <c r="C468">
        <v>107.1</v>
      </c>
      <c r="D468">
        <v>7.5949999999999998</v>
      </c>
      <c r="E468">
        <v>3.4571999999999998</v>
      </c>
      <c r="F468" s="29">
        <v>107.1</v>
      </c>
      <c r="G468">
        <v>7.5551469354611392E-2</v>
      </c>
      <c r="H468">
        <v>1.6130162337365622E-2</v>
      </c>
      <c r="J468">
        <v>107.41500000000001</v>
      </c>
      <c r="K468">
        <v>854.42700000000002</v>
      </c>
      <c r="L468">
        <v>79.258700000000005</v>
      </c>
      <c r="N468" s="3">
        <v>107.41500000000001</v>
      </c>
      <c r="O468" s="3" t="e">
        <f t="shared" si="10"/>
        <v>#DIV/0!</v>
      </c>
      <c r="P468" s="3" t="e">
        <f t="shared" si="11"/>
        <v>#DIV/0!</v>
      </c>
    </row>
    <row r="469" spans="1:16" x14ac:dyDescent="0.3">
      <c r="A469">
        <v>4.2545000000000002</v>
      </c>
      <c r="C469">
        <v>107.41500000000001</v>
      </c>
      <c r="D469">
        <v>7.9669999999999996</v>
      </c>
      <c r="E469">
        <v>4.2545000000000002</v>
      </c>
      <c r="F469" s="29">
        <v>107.41500000000001</v>
      </c>
      <c r="G469">
        <v>8.9013562757111878E-2</v>
      </c>
      <c r="H469">
        <v>1.7263386206959577E-2</v>
      </c>
      <c r="J469">
        <v>107.73</v>
      </c>
      <c r="K469">
        <v>886.755</v>
      </c>
      <c r="L469">
        <v>79.333500000000001</v>
      </c>
      <c r="N469" s="3">
        <v>107.73</v>
      </c>
      <c r="O469" s="3" t="e">
        <f t="shared" si="10"/>
        <v>#DIV/0!</v>
      </c>
      <c r="P469" s="3" t="e">
        <f t="shared" si="11"/>
        <v>#DIV/0!</v>
      </c>
    </row>
    <row r="470" spans="1:16" x14ac:dyDescent="0.3">
      <c r="A470">
        <v>4.0514999999999999</v>
      </c>
      <c r="C470">
        <v>107.73</v>
      </c>
      <c r="D470">
        <v>8.2360000000000007</v>
      </c>
      <c r="E470">
        <v>4.0514999999999999</v>
      </c>
      <c r="F470" s="29">
        <v>107.73</v>
      </c>
      <c r="G470">
        <v>0.10504593620605189</v>
      </c>
      <c r="H470">
        <v>1.8082841101907901E-2</v>
      </c>
      <c r="J470">
        <v>108.045</v>
      </c>
      <c r="K470">
        <v>856.49300000000005</v>
      </c>
      <c r="L470">
        <v>79.444699999999997</v>
      </c>
      <c r="N470" s="3">
        <v>108.045</v>
      </c>
      <c r="O470" s="3" t="e">
        <f t="shared" si="10"/>
        <v>#DIV/0!</v>
      </c>
      <c r="P470" s="3" t="e">
        <f t="shared" si="11"/>
        <v>#DIV/0!</v>
      </c>
    </row>
    <row r="471" spans="1:16" x14ac:dyDescent="0.3">
      <c r="A471">
        <v>3.8601999999999999</v>
      </c>
      <c r="C471">
        <v>108.045</v>
      </c>
      <c r="D471">
        <v>7.9240000000000004</v>
      </c>
      <c r="E471">
        <v>3.8601999999999999</v>
      </c>
      <c r="F471" s="29">
        <v>108.045</v>
      </c>
      <c r="G471">
        <v>9.6979417626886583E-2</v>
      </c>
      <c r="H471">
        <v>1.7132395275796838E-2</v>
      </c>
      <c r="J471">
        <v>108.36</v>
      </c>
      <c r="K471">
        <v>854.16</v>
      </c>
      <c r="L471">
        <v>79.549199999999999</v>
      </c>
      <c r="N471" s="3">
        <v>108.36</v>
      </c>
      <c r="O471" s="3" t="e">
        <f t="shared" si="10"/>
        <v>#DIV/0!</v>
      </c>
      <c r="P471" s="3" t="e">
        <f t="shared" si="11"/>
        <v>#DIV/0!</v>
      </c>
    </row>
    <row r="472" spans="1:16" x14ac:dyDescent="0.3">
      <c r="A472">
        <v>3.9607999999999999</v>
      </c>
      <c r="C472">
        <v>108.36</v>
      </c>
      <c r="D472">
        <v>8.4049999999999994</v>
      </c>
      <c r="E472">
        <v>3.9607999999999999</v>
      </c>
      <c r="F472" s="29">
        <v>108.36</v>
      </c>
      <c r="G472">
        <v>0.10250249981544984</v>
      </c>
      <c r="H472">
        <v>1.8597665924384721E-2</v>
      </c>
      <c r="J472">
        <v>108.675</v>
      </c>
      <c r="K472">
        <v>882.71100000000001</v>
      </c>
      <c r="L472">
        <v>79.902000000000001</v>
      </c>
      <c r="N472" s="3">
        <v>108.675</v>
      </c>
      <c r="O472" s="3" t="e">
        <f t="shared" si="10"/>
        <v>#DIV/0!</v>
      </c>
      <c r="P472" s="3" t="e">
        <f t="shared" si="11"/>
        <v>#DIV/0!</v>
      </c>
    </row>
    <row r="473" spans="1:16" x14ac:dyDescent="0.3">
      <c r="A473">
        <v>3.8576000000000001</v>
      </c>
      <c r="C473">
        <v>108.675</v>
      </c>
      <c r="D473">
        <v>7.1120000000000001</v>
      </c>
      <c r="E473">
        <v>3.8576000000000001</v>
      </c>
      <c r="F473" s="29">
        <v>108.675</v>
      </c>
      <c r="G473">
        <v>0.10218708685935934</v>
      </c>
      <c r="H473">
        <v>1.4658799087328304E-2</v>
      </c>
      <c r="J473">
        <v>108.99</v>
      </c>
      <c r="K473">
        <v>880.49800000000005</v>
      </c>
      <c r="L473">
        <v>80.045900000000003</v>
      </c>
      <c r="N473" s="3">
        <v>108.99</v>
      </c>
      <c r="O473" s="3" t="e">
        <f t="shared" si="10"/>
        <v>#DIV/0!</v>
      </c>
      <c r="P473" s="3" t="e">
        <f t="shared" si="11"/>
        <v>#DIV/0!</v>
      </c>
    </row>
    <row r="474" spans="1:16" x14ac:dyDescent="0.3">
      <c r="A474">
        <v>3.9388999999999998</v>
      </c>
      <c r="C474">
        <v>108.99</v>
      </c>
      <c r="D474">
        <v>9.5169999999999995</v>
      </c>
      <c r="E474">
        <v>3.9388999999999998</v>
      </c>
      <c r="F474" s="29">
        <v>108.99</v>
      </c>
      <c r="G474">
        <v>9.1053680600760994E-2</v>
      </c>
      <c r="H474">
        <v>2.1985152330267738E-2</v>
      </c>
      <c r="J474">
        <v>109.30500000000001</v>
      </c>
      <c r="K474">
        <v>878.87800000000004</v>
      </c>
      <c r="L474">
        <v>79.800600000000003</v>
      </c>
      <c r="N474" s="3">
        <v>109.30500000000001</v>
      </c>
      <c r="O474" s="3" t="e">
        <f t="shared" si="10"/>
        <v>#DIV/0!</v>
      </c>
      <c r="P474" s="3" t="e">
        <f t="shared" si="11"/>
        <v>#DIV/0!</v>
      </c>
    </row>
    <row r="475" spans="1:16" x14ac:dyDescent="0.3">
      <c r="A475">
        <v>3.8001999999999998</v>
      </c>
      <c r="C475">
        <v>109.30500000000001</v>
      </c>
      <c r="D475">
        <v>7.7190000000000003</v>
      </c>
      <c r="E475">
        <v>3.8001999999999998</v>
      </c>
      <c r="F475" s="29">
        <v>109.30500000000001</v>
      </c>
      <c r="G475">
        <v>7.745736891907308E-2</v>
      </c>
      <c r="H475">
        <v>1.6507903627230276E-2</v>
      </c>
      <c r="J475">
        <v>109.62</v>
      </c>
      <c r="K475">
        <v>871.09</v>
      </c>
      <c r="L475">
        <v>79.554000000000002</v>
      </c>
      <c r="N475" s="3">
        <v>109.62</v>
      </c>
      <c r="O475" s="3" t="e">
        <f t="shared" si="10"/>
        <v>#DIV/0!</v>
      </c>
      <c r="P475" s="3" t="e">
        <f t="shared" si="11"/>
        <v>#DIV/0!</v>
      </c>
    </row>
    <row r="476" spans="1:16" x14ac:dyDescent="0.3">
      <c r="A476">
        <v>3.7778999999999998</v>
      </c>
      <c r="C476">
        <v>109.62</v>
      </c>
      <c r="D476">
        <v>7.1950000000000003</v>
      </c>
      <c r="E476">
        <v>3.7778999999999998</v>
      </c>
      <c r="F476" s="29">
        <v>109.62</v>
      </c>
      <c r="G476">
        <v>9.6315037144908744E-2</v>
      </c>
      <c r="H476">
        <v>1.4911642047479644E-2</v>
      </c>
      <c r="J476">
        <v>109.935</v>
      </c>
      <c r="K476">
        <v>892.55700000000002</v>
      </c>
      <c r="L476">
        <v>79.866100000000003</v>
      </c>
      <c r="N476" s="3">
        <v>109.935</v>
      </c>
      <c r="O476" s="3" t="e">
        <f t="shared" si="10"/>
        <v>#DIV/0!</v>
      </c>
      <c r="P476" s="3" t="e">
        <f t="shared" si="11"/>
        <v>#DIV/0!</v>
      </c>
    </row>
    <row r="477" spans="1:16" x14ac:dyDescent="0.3">
      <c r="A477">
        <v>4.5955000000000004</v>
      </c>
      <c r="C477">
        <v>109.935</v>
      </c>
      <c r="D477">
        <v>11.212</v>
      </c>
      <c r="E477">
        <v>4.5955000000000004</v>
      </c>
      <c r="F477" s="29">
        <v>109.935</v>
      </c>
      <c r="G477">
        <v>0.10444866486366776</v>
      </c>
      <c r="H477">
        <v>2.7148632058659566E-2</v>
      </c>
      <c r="J477">
        <v>110.25</v>
      </c>
      <c r="K477">
        <v>916.49300000000005</v>
      </c>
      <c r="L477">
        <v>79.771799999999999</v>
      </c>
      <c r="N477" s="3">
        <v>110.25</v>
      </c>
      <c r="O477" s="3" t="e">
        <f t="shared" si="10"/>
        <v>#DIV/0!</v>
      </c>
      <c r="P477" s="3" t="e">
        <f t="shared" si="11"/>
        <v>#DIV/0!</v>
      </c>
    </row>
    <row r="478" spans="1:16" x14ac:dyDescent="0.3">
      <c r="A478">
        <v>4.0185000000000004</v>
      </c>
      <c r="C478">
        <v>110.25</v>
      </c>
      <c r="D478">
        <v>9.0519999999999996</v>
      </c>
      <c r="E478">
        <v>4.0185000000000004</v>
      </c>
      <c r="F478" s="29">
        <v>110.25</v>
      </c>
      <c r="G478">
        <v>0.10004630530631965</v>
      </c>
      <c r="H478">
        <v>2.056862249327529E-2</v>
      </c>
      <c r="J478">
        <v>110.565</v>
      </c>
      <c r="K478">
        <v>885.85599999999999</v>
      </c>
      <c r="L478">
        <v>79.701099999999997</v>
      </c>
      <c r="N478" s="3">
        <v>110.565</v>
      </c>
      <c r="O478" s="3" t="e">
        <f t="shared" si="10"/>
        <v>#DIV/0!</v>
      </c>
      <c r="P478" s="3" t="e">
        <f t="shared" si="11"/>
        <v>#DIV/0!</v>
      </c>
    </row>
    <row r="479" spans="1:16" x14ac:dyDescent="0.3">
      <c r="A479">
        <v>3.8660000000000001</v>
      </c>
      <c r="C479">
        <v>110.565</v>
      </c>
      <c r="D479">
        <v>8.2140000000000004</v>
      </c>
      <c r="E479">
        <v>3.8660000000000001</v>
      </c>
      <c r="F479" s="29">
        <v>110.565</v>
      </c>
      <c r="G479">
        <v>9.007388716269267E-2</v>
      </c>
      <c r="H479">
        <v>1.8015822485964172E-2</v>
      </c>
      <c r="J479">
        <v>110.88</v>
      </c>
      <c r="K479">
        <v>882.57600000000002</v>
      </c>
      <c r="L479">
        <v>80.117500000000007</v>
      </c>
      <c r="N479" s="3">
        <v>110.88</v>
      </c>
      <c r="O479" s="3" t="e">
        <f t="shared" si="10"/>
        <v>#DIV/0!</v>
      </c>
      <c r="P479" s="3" t="e">
        <f t="shared" si="11"/>
        <v>#DIV/0!</v>
      </c>
    </row>
    <row r="480" spans="1:16" x14ac:dyDescent="0.3">
      <c r="A480">
        <v>3.8393999999999999</v>
      </c>
      <c r="C480">
        <v>110.88</v>
      </c>
      <c r="D480">
        <v>7.2690000000000001</v>
      </c>
      <c r="E480">
        <v>3.8393999999999999</v>
      </c>
      <c r="F480" s="29">
        <v>110.88</v>
      </c>
      <c r="G480">
        <v>9.1496600922079563E-2</v>
      </c>
      <c r="H480">
        <v>1.513706830110855E-2</v>
      </c>
      <c r="J480">
        <v>111.19499999999999</v>
      </c>
      <c r="K480">
        <v>810.327</v>
      </c>
      <c r="L480">
        <v>79.757099999999994</v>
      </c>
      <c r="N480" s="3">
        <v>111.19499999999999</v>
      </c>
      <c r="O480" s="3" t="e">
        <f t="shared" si="10"/>
        <v>#DIV/0!</v>
      </c>
      <c r="P480" s="3" t="e">
        <f t="shared" si="11"/>
        <v>#DIV/0!</v>
      </c>
    </row>
    <row r="481" spans="1:16" x14ac:dyDescent="0.3">
      <c r="A481">
        <v>3.7730999999999999</v>
      </c>
      <c r="C481">
        <v>111.19499999999999</v>
      </c>
      <c r="D481">
        <v>7.5069999999999997</v>
      </c>
      <c r="E481">
        <v>3.7730999999999999</v>
      </c>
      <c r="F481" s="29">
        <v>111.19499999999999</v>
      </c>
      <c r="G481">
        <v>8.7604270825643732E-2</v>
      </c>
      <c r="H481">
        <v>1.5862087873590704E-2</v>
      </c>
      <c r="J481">
        <v>111.51</v>
      </c>
      <c r="K481">
        <v>864.20100000000002</v>
      </c>
      <c r="L481">
        <v>80.091499999999996</v>
      </c>
      <c r="N481" s="3">
        <v>111.51</v>
      </c>
      <c r="O481" s="3" t="e">
        <f t="shared" si="10"/>
        <v>#DIV/0!</v>
      </c>
      <c r="P481" s="3" t="e">
        <f t="shared" si="11"/>
        <v>#DIV/0!</v>
      </c>
    </row>
    <row r="482" spans="1:16" x14ac:dyDescent="0.3">
      <c r="A482">
        <v>3.9843999999999999</v>
      </c>
      <c r="C482">
        <v>111.51</v>
      </c>
      <c r="D482">
        <v>7.2169999999999996</v>
      </c>
      <c r="E482">
        <v>3.9843999999999999</v>
      </c>
      <c r="F482" s="29">
        <v>111.51</v>
      </c>
      <c r="G482">
        <v>9.8596747891095265E-2</v>
      </c>
      <c r="H482">
        <v>1.4978660663423371E-2</v>
      </c>
      <c r="J482">
        <v>111.825</v>
      </c>
      <c r="K482">
        <v>895.65</v>
      </c>
      <c r="L482">
        <v>79.750799999999998</v>
      </c>
      <c r="N482" s="3">
        <v>111.825</v>
      </c>
      <c r="O482" s="3" t="e">
        <f t="shared" si="10"/>
        <v>#DIV/0!</v>
      </c>
      <c r="P482" s="3" t="e">
        <f t="shared" si="11"/>
        <v>#DIV/0!</v>
      </c>
    </row>
    <row r="483" spans="1:16" x14ac:dyDescent="0.3">
      <c r="A483">
        <v>4.1071</v>
      </c>
      <c r="C483">
        <v>111.825</v>
      </c>
      <c r="D483">
        <v>9.7449999999999992</v>
      </c>
      <c r="E483">
        <v>4.1071</v>
      </c>
      <c r="F483" s="29">
        <v>111.825</v>
      </c>
      <c r="G483">
        <v>8.6819093892397184E-2</v>
      </c>
      <c r="H483">
        <v>2.2679708895502745E-2</v>
      </c>
      <c r="J483">
        <v>112.14</v>
      </c>
      <c r="K483">
        <v>880.50300000000004</v>
      </c>
      <c r="L483">
        <v>79.786799999999999</v>
      </c>
      <c r="N483" s="3">
        <v>112.14</v>
      </c>
      <c r="O483" s="3" t="e">
        <f t="shared" si="10"/>
        <v>#DIV/0!</v>
      </c>
      <c r="P483" s="3" t="e">
        <f t="shared" si="11"/>
        <v>#DIV/0!</v>
      </c>
    </row>
    <row r="484" spans="1:16" x14ac:dyDescent="0.3">
      <c r="A484">
        <v>3.9581</v>
      </c>
      <c r="C484">
        <v>112.14</v>
      </c>
      <c r="D484">
        <v>8.8979999999999997</v>
      </c>
      <c r="E484">
        <v>3.9581</v>
      </c>
      <c r="F484" s="29">
        <v>112.14</v>
      </c>
      <c r="G484">
        <v>8.8362604103052786E-2</v>
      </c>
      <c r="H484">
        <v>2.009949218166919E-2</v>
      </c>
      <c r="J484">
        <v>112.455</v>
      </c>
      <c r="K484">
        <v>948.50599999999997</v>
      </c>
      <c r="L484">
        <v>79.9953</v>
      </c>
      <c r="N484" s="3">
        <v>112.455</v>
      </c>
      <c r="O484" s="3" t="e">
        <f t="shared" si="10"/>
        <v>#DIV/0!</v>
      </c>
      <c r="P484" s="3" t="e">
        <f t="shared" si="11"/>
        <v>#DIV/0!</v>
      </c>
    </row>
    <row r="485" spans="1:16" x14ac:dyDescent="0.3">
      <c r="A485">
        <v>3.8925999999999998</v>
      </c>
      <c r="C485">
        <v>112.455</v>
      </c>
      <c r="D485">
        <v>9.24</v>
      </c>
      <c r="E485">
        <v>3.8925999999999998</v>
      </c>
      <c r="F485" s="29">
        <v>112.455</v>
      </c>
      <c r="G485">
        <v>9.8757809826120202E-2</v>
      </c>
      <c r="H485">
        <v>2.1141327029521702E-2</v>
      </c>
      <c r="J485">
        <v>112.77</v>
      </c>
      <c r="K485">
        <v>847.80600000000004</v>
      </c>
      <c r="L485">
        <v>80.246899999999997</v>
      </c>
      <c r="N485" s="3">
        <v>112.77</v>
      </c>
      <c r="O485" s="3" t="e">
        <f t="shared" si="10"/>
        <v>#DIV/0!</v>
      </c>
      <c r="P485" s="3" t="e">
        <f t="shared" si="11"/>
        <v>#DIV/0!</v>
      </c>
    </row>
    <row r="486" spans="1:16" x14ac:dyDescent="0.3">
      <c r="A486">
        <v>4.0453000000000001</v>
      </c>
      <c r="C486">
        <v>112.77</v>
      </c>
      <c r="D486">
        <v>8.81</v>
      </c>
      <c r="E486">
        <v>4.0453000000000001</v>
      </c>
      <c r="F486" s="29">
        <v>112.77</v>
      </c>
      <c r="G486">
        <v>8.9261866573608642E-2</v>
      </c>
      <c r="H486">
        <v>1.9831417717894276E-2</v>
      </c>
      <c r="J486">
        <v>113.08499999999999</v>
      </c>
      <c r="K486">
        <v>819.05700000000002</v>
      </c>
      <c r="L486">
        <v>79.052199999999999</v>
      </c>
      <c r="N486" s="3">
        <v>113.08499999999999</v>
      </c>
      <c r="O486" s="3" t="e">
        <f t="shared" si="10"/>
        <v>#DIV/0!</v>
      </c>
      <c r="P486" s="3" t="e">
        <f t="shared" si="11"/>
        <v>#DIV/0!</v>
      </c>
    </row>
    <row r="487" spans="1:16" x14ac:dyDescent="0.3">
      <c r="A487">
        <v>4.04</v>
      </c>
      <c r="C487">
        <v>113.08499999999999</v>
      </c>
      <c r="D487">
        <v>9.2140000000000004</v>
      </c>
      <c r="E487">
        <v>4.04</v>
      </c>
      <c r="F487" s="29">
        <v>113.08499999999999</v>
      </c>
      <c r="G487">
        <v>9.1040258772842261E-2</v>
      </c>
      <c r="H487">
        <v>2.1062123210679115E-2</v>
      </c>
      <c r="J487">
        <v>113.4</v>
      </c>
      <c r="K487">
        <v>882.65</v>
      </c>
      <c r="L487">
        <v>79.615700000000004</v>
      </c>
      <c r="N487" s="3">
        <v>113.4</v>
      </c>
      <c r="O487" s="3" t="e">
        <f t="shared" si="10"/>
        <v>#DIV/0!</v>
      </c>
      <c r="P487" s="3" t="e">
        <f t="shared" si="11"/>
        <v>#DIV/0!</v>
      </c>
    </row>
    <row r="488" spans="1:16" x14ac:dyDescent="0.3">
      <c r="A488">
        <v>4.2390999999999996</v>
      </c>
      <c r="C488">
        <v>113.4</v>
      </c>
      <c r="D488">
        <v>8.1669999999999998</v>
      </c>
      <c r="E488">
        <v>4.2390999999999996</v>
      </c>
      <c r="F488" s="29">
        <v>113.4</v>
      </c>
      <c r="G488">
        <v>9.93819248243418E-2</v>
      </c>
      <c r="H488">
        <v>1.7872646351902569E-2</v>
      </c>
      <c r="J488">
        <v>113.715</v>
      </c>
      <c r="K488">
        <v>873.69899999999996</v>
      </c>
      <c r="L488">
        <v>80.000699999999995</v>
      </c>
      <c r="N488" s="3">
        <v>113.715</v>
      </c>
      <c r="O488" s="3" t="e">
        <f t="shared" si="10"/>
        <v>#DIV/0!</v>
      </c>
      <c r="P488" s="3" t="e">
        <f t="shared" si="11"/>
        <v>#DIV/0!</v>
      </c>
    </row>
    <row r="489" spans="1:16" x14ac:dyDescent="0.3">
      <c r="A489">
        <v>3.6070000000000002</v>
      </c>
      <c r="C489">
        <v>113.715</v>
      </c>
      <c r="D489">
        <v>7.4329999999999998</v>
      </c>
      <c r="E489">
        <v>3.6070000000000002</v>
      </c>
      <c r="F489" s="29">
        <v>113.715</v>
      </c>
      <c r="G489">
        <v>7.9537752246478438E-2</v>
      </c>
      <c r="H489">
        <v>1.56366616199618E-2</v>
      </c>
      <c r="J489">
        <v>114.03</v>
      </c>
      <c r="K489">
        <v>867.61800000000005</v>
      </c>
      <c r="L489">
        <v>79.836799999999997</v>
      </c>
      <c r="N489" s="3">
        <v>114.03</v>
      </c>
      <c r="O489" s="3" t="e">
        <f t="shared" si="10"/>
        <v>#DIV/0!</v>
      </c>
      <c r="P489" s="3" t="e">
        <f t="shared" si="11"/>
        <v>#DIV/0!</v>
      </c>
    </row>
    <row r="490" spans="1:16" x14ac:dyDescent="0.3">
      <c r="A490">
        <v>4.0899000000000001</v>
      </c>
      <c r="C490">
        <v>114.03</v>
      </c>
      <c r="D490">
        <v>8.5120000000000005</v>
      </c>
      <c r="E490">
        <v>4.0899000000000001</v>
      </c>
      <c r="F490" s="29">
        <v>114.03</v>
      </c>
      <c r="G490">
        <v>8.7067397708893962E-2</v>
      </c>
      <c r="H490">
        <v>1.8923620101929224E-2</v>
      </c>
      <c r="J490">
        <v>114.345</v>
      </c>
      <c r="K490">
        <v>874.20399999999995</v>
      </c>
      <c r="L490">
        <v>79.890100000000004</v>
      </c>
      <c r="N490" s="3">
        <v>114.345</v>
      </c>
      <c r="O490" s="3" t="e">
        <f t="shared" si="10"/>
        <v>#DIV/0!</v>
      </c>
      <c r="P490" s="3" t="e">
        <f t="shared" si="11"/>
        <v>#DIV/0!</v>
      </c>
    </row>
    <row r="491" spans="1:16" x14ac:dyDescent="0.3">
      <c r="A491">
        <v>4.3680000000000003</v>
      </c>
      <c r="C491">
        <v>114.345</v>
      </c>
      <c r="D491">
        <v>9.7070000000000007</v>
      </c>
      <c r="E491">
        <v>4.3680000000000003</v>
      </c>
      <c r="F491" s="29">
        <v>114.345</v>
      </c>
      <c r="G491">
        <v>0.11182395930501771</v>
      </c>
      <c r="H491">
        <v>2.2563949467963581E-2</v>
      </c>
      <c r="J491">
        <v>114.66</v>
      </c>
      <c r="K491">
        <v>850.63499999999999</v>
      </c>
      <c r="L491">
        <v>79.775700000000001</v>
      </c>
      <c r="N491" s="3">
        <v>114.66</v>
      </c>
      <c r="O491" s="3" t="e">
        <f t="shared" si="10"/>
        <v>#DIV/0!</v>
      </c>
      <c r="P491" s="3" t="e">
        <f t="shared" si="11"/>
        <v>#DIV/0!</v>
      </c>
    </row>
    <row r="492" spans="1:16" x14ac:dyDescent="0.3">
      <c r="A492">
        <v>4.0164999999999997</v>
      </c>
      <c r="C492">
        <v>114.66</v>
      </c>
      <c r="D492">
        <v>9.4290000000000003</v>
      </c>
      <c r="E492">
        <v>4.0164999999999997</v>
      </c>
      <c r="F492" s="29">
        <v>114.66</v>
      </c>
      <c r="G492">
        <v>9.4771526934253142E-2</v>
      </c>
      <c r="H492">
        <v>2.1717077866492827E-2</v>
      </c>
      <c r="J492">
        <v>114.97499999999999</v>
      </c>
      <c r="K492">
        <v>837.84900000000005</v>
      </c>
      <c r="L492">
        <v>79.692599999999999</v>
      </c>
      <c r="N492" s="3">
        <v>114.97499999999999</v>
      </c>
      <c r="O492" s="3" t="e">
        <f t="shared" si="10"/>
        <v>#DIV/0!</v>
      </c>
      <c r="P492" s="3" t="e">
        <f t="shared" si="11"/>
        <v>#DIV/0!</v>
      </c>
    </row>
    <row r="493" spans="1:16" x14ac:dyDescent="0.3">
      <c r="A493">
        <v>4.1451000000000002</v>
      </c>
      <c r="C493">
        <v>114.97499999999999</v>
      </c>
      <c r="D493">
        <v>12.317</v>
      </c>
      <c r="E493">
        <v>4.1451000000000002</v>
      </c>
      <c r="F493" s="29">
        <v>114.97499999999999</v>
      </c>
      <c r="G493">
        <v>8.130943353175267E-2</v>
      </c>
      <c r="H493">
        <v>3.0514794359469577E-2</v>
      </c>
      <c r="J493">
        <v>115.29</v>
      </c>
      <c r="K493">
        <v>785.18100000000004</v>
      </c>
      <c r="L493">
        <v>79.007000000000005</v>
      </c>
      <c r="N493" s="3">
        <v>115.29</v>
      </c>
      <c r="O493" s="3" t="e">
        <f t="shared" si="10"/>
        <v>#DIV/0!</v>
      </c>
      <c r="P493" s="3" t="e">
        <f t="shared" si="11"/>
        <v>#DIV/0!</v>
      </c>
    </row>
    <row r="494" spans="1:16" x14ac:dyDescent="0.3">
      <c r="A494">
        <v>4.2981999999999996</v>
      </c>
      <c r="C494">
        <v>115.29</v>
      </c>
      <c r="D494">
        <v>13.298</v>
      </c>
      <c r="E494">
        <v>4.2981999999999996</v>
      </c>
      <c r="F494" s="29">
        <v>115.29</v>
      </c>
      <c r="G494">
        <v>9.9811423317741621E-2</v>
      </c>
      <c r="H494">
        <v>3.3503215370414938E-2</v>
      </c>
      <c r="J494">
        <v>115.605</v>
      </c>
      <c r="K494">
        <v>832.49099999999999</v>
      </c>
      <c r="L494">
        <v>78.7898</v>
      </c>
      <c r="N494" s="3">
        <v>115.605</v>
      </c>
      <c r="O494" s="3" t="e">
        <f t="shared" si="10"/>
        <v>#DIV/0!</v>
      </c>
      <c r="P494" s="3" t="e">
        <f t="shared" si="11"/>
        <v>#DIV/0!</v>
      </c>
    </row>
    <row r="495" spans="1:16" x14ac:dyDescent="0.3">
      <c r="A495">
        <v>4.1413000000000002</v>
      </c>
      <c r="C495">
        <v>115.605</v>
      </c>
      <c r="D495">
        <v>8.6359999999999992</v>
      </c>
      <c r="E495">
        <v>4.1413000000000002</v>
      </c>
      <c r="F495" s="29">
        <v>115.605</v>
      </c>
      <c r="G495">
        <v>9.7368650636530163E-2</v>
      </c>
      <c r="H495">
        <v>1.9301361391793875E-2</v>
      </c>
      <c r="J495">
        <v>115.92</v>
      </c>
      <c r="K495">
        <v>861.12099999999998</v>
      </c>
      <c r="L495">
        <v>79.446100000000001</v>
      </c>
      <c r="N495" s="3">
        <v>115.92</v>
      </c>
      <c r="O495" s="3" t="e">
        <f t="shared" si="10"/>
        <v>#DIV/0!</v>
      </c>
      <c r="P495" s="3" t="e">
        <f t="shared" si="11"/>
        <v>#DIV/0!</v>
      </c>
    </row>
    <row r="496" spans="1:16" x14ac:dyDescent="0.3">
      <c r="A496">
        <v>3.6635</v>
      </c>
      <c r="C496">
        <v>115.92</v>
      </c>
      <c r="D496">
        <v>7.69</v>
      </c>
      <c r="E496">
        <v>3.6635</v>
      </c>
      <c r="F496" s="29">
        <v>115.92</v>
      </c>
      <c r="G496">
        <v>9.1812013878170048E-2</v>
      </c>
      <c r="H496">
        <v>1.6419560906213541E-2</v>
      </c>
      <c r="J496">
        <v>116.235</v>
      </c>
      <c r="K496">
        <v>866.64599999999996</v>
      </c>
      <c r="L496">
        <v>79.453199999999995</v>
      </c>
      <c r="N496" s="3">
        <v>116.235</v>
      </c>
      <c r="O496" s="3" t="e">
        <f t="shared" si="10"/>
        <v>#DIV/0!</v>
      </c>
      <c r="P496" s="3" t="e">
        <f t="shared" si="11"/>
        <v>#DIV/0!</v>
      </c>
    </row>
    <row r="497" spans="1:16" x14ac:dyDescent="0.3">
      <c r="A497">
        <v>3.6783999999999999</v>
      </c>
      <c r="C497">
        <v>116.235</v>
      </c>
      <c r="D497">
        <v>9.5239999999999991</v>
      </c>
      <c r="E497">
        <v>3.6783999999999999</v>
      </c>
      <c r="F497" s="29">
        <v>116.235</v>
      </c>
      <c r="G497">
        <v>7.1833623021119244E-2</v>
      </c>
      <c r="H497">
        <v>2.2006476435340743E-2</v>
      </c>
      <c r="J497">
        <v>116.55</v>
      </c>
      <c r="K497">
        <v>796.50300000000004</v>
      </c>
      <c r="L497">
        <v>78.611699999999999</v>
      </c>
      <c r="N497" s="3">
        <v>116.55</v>
      </c>
      <c r="O497" s="3" t="e">
        <f t="shared" si="10"/>
        <v>#DIV/0!</v>
      </c>
      <c r="P497" s="3" t="e">
        <f t="shared" si="11"/>
        <v>#DIV/0!</v>
      </c>
    </row>
    <row r="498" spans="1:16" x14ac:dyDescent="0.3">
      <c r="A498">
        <v>3.52</v>
      </c>
      <c r="C498">
        <v>116.55</v>
      </c>
      <c r="D498">
        <v>8.91</v>
      </c>
      <c r="E498">
        <v>3.52</v>
      </c>
      <c r="F498" s="29">
        <v>116.55</v>
      </c>
      <c r="G498">
        <v>9.2516659843904128E-2</v>
      </c>
      <c r="H498">
        <v>2.013604779036577E-2</v>
      </c>
      <c r="J498">
        <v>116.86499999999999</v>
      </c>
      <c r="K498">
        <v>824.43299999999999</v>
      </c>
      <c r="L498">
        <v>79.811400000000006</v>
      </c>
      <c r="N498" s="3">
        <v>116.86499999999999</v>
      </c>
      <c r="O498" s="3" t="e">
        <f t="shared" si="10"/>
        <v>#DIV/0!</v>
      </c>
      <c r="P498" s="3" t="e">
        <f t="shared" si="11"/>
        <v>#DIV/0!</v>
      </c>
    </row>
    <row r="499" spans="1:16" x14ac:dyDescent="0.3">
      <c r="A499">
        <v>3.9253999999999998</v>
      </c>
      <c r="C499">
        <v>116.86499999999999</v>
      </c>
      <c r="D499">
        <v>11.007</v>
      </c>
      <c r="E499">
        <v>3.9253999999999998</v>
      </c>
      <c r="F499" s="29">
        <v>116.86499999999999</v>
      </c>
      <c r="G499">
        <v>0.11320640758064839</v>
      </c>
      <c r="H499">
        <v>2.6524140410093006E-2</v>
      </c>
      <c r="J499">
        <v>117.18</v>
      </c>
      <c r="K499">
        <v>828.80399999999997</v>
      </c>
      <c r="L499">
        <v>79.834100000000007</v>
      </c>
      <c r="N499" s="3">
        <v>117.18</v>
      </c>
      <c r="O499" s="3" t="e">
        <f t="shared" si="10"/>
        <v>#DIV/0!</v>
      </c>
      <c r="P499" s="3" t="e">
        <f t="shared" si="11"/>
        <v>#DIV/0!</v>
      </c>
    </row>
    <row r="500" spans="1:16" x14ac:dyDescent="0.3">
      <c r="A500">
        <v>4.0667999999999997</v>
      </c>
      <c r="C500">
        <v>117.18</v>
      </c>
      <c r="D500">
        <v>9.9290000000000003</v>
      </c>
      <c r="E500">
        <v>4.0667999999999997</v>
      </c>
      <c r="F500" s="29">
        <v>117.18</v>
      </c>
      <c r="G500">
        <v>8.9892692485789627E-2</v>
      </c>
      <c r="H500">
        <v>2.3240228228850298E-2</v>
      </c>
      <c r="J500">
        <v>117.495</v>
      </c>
      <c r="K500">
        <v>851.35699999999997</v>
      </c>
      <c r="L500">
        <v>79.928700000000006</v>
      </c>
      <c r="N500" s="3">
        <v>117.495</v>
      </c>
      <c r="O500" s="3" t="e">
        <f t="shared" si="10"/>
        <v>#DIV/0!</v>
      </c>
      <c r="P500" s="3" t="e">
        <f t="shared" si="11"/>
        <v>#DIV/0!</v>
      </c>
    </row>
    <row r="501" spans="1:16" x14ac:dyDescent="0.3">
      <c r="A501">
        <v>3.9727000000000001</v>
      </c>
      <c r="C501">
        <v>117.495</v>
      </c>
      <c r="D501">
        <v>9.1</v>
      </c>
      <c r="E501">
        <v>3.9727000000000001</v>
      </c>
      <c r="F501" s="29">
        <v>117.495</v>
      </c>
      <c r="G501">
        <v>0.10033487460657264</v>
      </c>
      <c r="H501">
        <v>2.071484492806161E-2</v>
      </c>
      <c r="J501">
        <v>117.81</v>
      </c>
      <c r="K501">
        <v>858.00800000000004</v>
      </c>
      <c r="L501">
        <v>79.324299999999994</v>
      </c>
      <c r="N501" s="3">
        <v>117.81</v>
      </c>
      <c r="O501" s="3" t="e">
        <f t="shared" si="10"/>
        <v>#DIV/0!</v>
      </c>
      <c r="P501" s="3" t="e">
        <f t="shared" si="11"/>
        <v>#DIV/0!</v>
      </c>
    </row>
    <row r="502" spans="1:16" x14ac:dyDescent="0.3">
      <c r="A502">
        <v>4.1497999999999999</v>
      </c>
      <c r="C502">
        <v>117.81</v>
      </c>
      <c r="D502">
        <v>10.643000000000001</v>
      </c>
      <c r="E502">
        <v>4.1497999999999999</v>
      </c>
      <c r="F502" s="29">
        <v>117.81</v>
      </c>
      <c r="G502">
        <v>9.2006630382991839E-2</v>
      </c>
      <c r="H502">
        <v>2.5415286946296765E-2</v>
      </c>
      <c r="J502">
        <v>118.125</v>
      </c>
      <c r="K502">
        <v>872.79399999999998</v>
      </c>
      <c r="L502">
        <v>78.133600000000001</v>
      </c>
      <c r="N502" s="3">
        <v>118.125</v>
      </c>
      <c r="O502" s="3" t="e">
        <f t="shared" si="10"/>
        <v>#DIV/0!</v>
      </c>
      <c r="P502" s="3" t="e">
        <f t="shared" si="11"/>
        <v>#DIV/0!</v>
      </c>
    </row>
    <row r="503" spans="1:16" x14ac:dyDescent="0.3">
      <c r="A503">
        <v>3.9034</v>
      </c>
      <c r="C503">
        <v>118.125</v>
      </c>
      <c r="D503">
        <v>9.6479999999999997</v>
      </c>
      <c r="E503">
        <v>3.9034</v>
      </c>
      <c r="F503" s="29">
        <v>118.125</v>
      </c>
      <c r="G503">
        <v>0.10410640825173979</v>
      </c>
      <c r="H503">
        <v>2.2384217725205397E-2</v>
      </c>
      <c r="J503">
        <v>118.44</v>
      </c>
      <c r="K503">
        <v>844.61599999999999</v>
      </c>
      <c r="L503">
        <v>79.197400000000002</v>
      </c>
      <c r="N503" s="3">
        <v>118.44</v>
      </c>
      <c r="O503" s="3" t="e">
        <f t="shared" si="10"/>
        <v>#DIV/0!</v>
      </c>
      <c r="P503" s="3" t="e">
        <f t="shared" si="11"/>
        <v>#DIV/0!</v>
      </c>
    </row>
    <row r="504" spans="1:16" x14ac:dyDescent="0.3">
      <c r="A504">
        <v>4.0663</v>
      </c>
      <c r="C504">
        <v>118.44</v>
      </c>
      <c r="D504">
        <v>10.698</v>
      </c>
      <c r="E504">
        <v>4.0663</v>
      </c>
      <c r="F504" s="29">
        <v>118.44</v>
      </c>
      <c r="G504">
        <v>0.12152794089026984</v>
      </c>
      <c r="H504">
        <v>2.5582833486156087E-2</v>
      </c>
      <c r="J504">
        <v>118.755</v>
      </c>
      <c r="K504">
        <v>877.49300000000005</v>
      </c>
      <c r="L504">
        <v>78.991399999999999</v>
      </c>
      <c r="N504" s="3">
        <v>118.755</v>
      </c>
      <c r="O504" s="3" t="e">
        <f t="shared" si="10"/>
        <v>#DIV/0!</v>
      </c>
      <c r="P504" s="3" t="e">
        <f t="shared" si="11"/>
        <v>#DIV/0!</v>
      </c>
    </row>
    <row r="505" spans="1:16" x14ac:dyDescent="0.3">
      <c r="A505">
        <v>3.8458000000000001</v>
      </c>
      <c r="C505">
        <v>118.755</v>
      </c>
      <c r="D505">
        <v>9.4930000000000003</v>
      </c>
      <c r="E505">
        <v>3.8458000000000001</v>
      </c>
      <c r="F505" s="29">
        <v>118.755</v>
      </c>
      <c r="G505">
        <v>9.9147042835763782E-2</v>
      </c>
      <c r="H505">
        <v>2.1912041112874581E-2</v>
      </c>
      <c r="J505">
        <v>119.07</v>
      </c>
      <c r="K505">
        <v>862.47199999999998</v>
      </c>
      <c r="L505">
        <v>79.300700000000006</v>
      </c>
      <c r="N505" s="3">
        <v>119.07</v>
      </c>
      <c r="O505" s="3" t="e">
        <f t="shared" si="10"/>
        <v>#DIV/0!</v>
      </c>
      <c r="P505" s="3" t="e">
        <f t="shared" si="11"/>
        <v>#DIV/0!</v>
      </c>
    </row>
    <row r="506" spans="1:16" x14ac:dyDescent="0.3">
      <c r="A506">
        <v>3.9262999999999999</v>
      </c>
      <c r="C506">
        <v>119.07</v>
      </c>
      <c r="D506">
        <v>6.4020000000000001</v>
      </c>
      <c r="E506">
        <v>3.9262999999999999</v>
      </c>
      <c r="F506" s="29">
        <v>119.07</v>
      </c>
      <c r="G506">
        <v>8.7933105609652965E-2</v>
      </c>
      <c r="H506">
        <v>1.2495925572780694E-2</v>
      </c>
      <c r="J506">
        <v>119.38500000000001</v>
      </c>
      <c r="K506">
        <v>872.51300000000003</v>
      </c>
      <c r="L506">
        <v>78.771299999999997</v>
      </c>
      <c r="N506" s="3">
        <v>119.38500000000001</v>
      </c>
      <c r="O506" s="3" t="e">
        <f t="shared" si="10"/>
        <v>#DIV/0!</v>
      </c>
      <c r="P506" s="3" t="e">
        <f t="shared" si="11"/>
        <v>#DIV/0!</v>
      </c>
    </row>
    <row r="507" spans="1:16" x14ac:dyDescent="0.3">
      <c r="A507">
        <v>4.0351999999999997</v>
      </c>
      <c r="C507">
        <v>119.38500000000001</v>
      </c>
      <c r="D507">
        <v>8.0980000000000008</v>
      </c>
      <c r="E507">
        <v>4.0351999999999997</v>
      </c>
      <c r="F507" s="29">
        <v>119.38500000000001</v>
      </c>
      <c r="G507">
        <v>8.7355967009146954E-2</v>
      </c>
      <c r="H507">
        <v>1.766245160189724E-2</v>
      </c>
      <c r="J507">
        <v>119.7</v>
      </c>
      <c r="K507">
        <v>866.55499999999995</v>
      </c>
      <c r="L507">
        <v>79.506600000000006</v>
      </c>
      <c r="N507" s="3">
        <v>119.7</v>
      </c>
      <c r="O507" s="3" t="e">
        <f t="shared" si="10"/>
        <v>#DIV/0!</v>
      </c>
      <c r="P507" s="3" t="e">
        <f t="shared" si="11"/>
        <v>#DIV/0!</v>
      </c>
    </row>
    <row r="508" spans="1:16" x14ac:dyDescent="0.3">
      <c r="A508">
        <v>4.1273</v>
      </c>
      <c r="C508">
        <v>119.7</v>
      </c>
      <c r="D508">
        <v>7.298</v>
      </c>
      <c r="E508">
        <v>4.1273</v>
      </c>
      <c r="F508" s="29">
        <v>119.7</v>
      </c>
      <c r="G508">
        <v>8.9926247055586495E-2</v>
      </c>
      <c r="H508">
        <v>1.5225411022125284E-2</v>
      </c>
      <c r="J508">
        <v>120.015</v>
      </c>
      <c r="K508">
        <v>854.87400000000002</v>
      </c>
      <c r="L508">
        <v>79.575900000000004</v>
      </c>
      <c r="N508" s="3">
        <v>120.015</v>
      </c>
      <c r="O508" s="3" t="e">
        <f t="shared" si="10"/>
        <v>#DIV/0!</v>
      </c>
      <c r="P508" s="3" t="e">
        <f t="shared" si="11"/>
        <v>#DIV/0!</v>
      </c>
    </row>
    <row r="509" spans="1:16" x14ac:dyDescent="0.3">
      <c r="A509">
        <v>4.1287000000000003</v>
      </c>
      <c r="C509">
        <v>120.015</v>
      </c>
      <c r="D509">
        <v>8.8140000000000001</v>
      </c>
      <c r="E509">
        <v>4.1287000000000003</v>
      </c>
      <c r="F509" s="29">
        <v>120.015</v>
      </c>
      <c r="G509">
        <v>0.10250249981544984</v>
      </c>
      <c r="H509">
        <v>1.9843602920793135E-2</v>
      </c>
      <c r="J509">
        <v>120.33</v>
      </c>
      <c r="K509">
        <v>843.14099999999996</v>
      </c>
      <c r="L509">
        <v>78.867900000000006</v>
      </c>
      <c r="N509" s="3">
        <v>120.33</v>
      </c>
      <c r="O509" s="3" t="e">
        <f t="shared" si="10"/>
        <v>#DIV/0!</v>
      </c>
      <c r="P509" s="3" t="e">
        <f t="shared" si="11"/>
        <v>#DIV/0!</v>
      </c>
    </row>
    <row r="510" spans="1:16" x14ac:dyDescent="0.3">
      <c r="A510">
        <v>4.3137999999999996</v>
      </c>
      <c r="C510">
        <v>120.33</v>
      </c>
      <c r="D510">
        <v>8.3309999999999995</v>
      </c>
      <c r="E510">
        <v>4.3137999999999996</v>
      </c>
      <c r="F510" s="29">
        <v>120.33</v>
      </c>
      <c r="G510">
        <v>0.11919925374636769</v>
      </c>
      <c r="H510">
        <v>1.8372239670755817E-2</v>
      </c>
      <c r="J510">
        <v>120.645</v>
      </c>
      <c r="K510">
        <v>864.077</v>
      </c>
      <c r="L510">
        <v>78.645899999999997</v>
      </c>
      <c r="N510" s="3">
        <v>120.645</v>
      </c>
      <c r="O510" s="3" t="e">
        <f t="shared" si="10"/>
        <v>#DIV/0!</v>
      </c>
      <c r="P510" s="3" t="e">
        <f t="shared" si="11"/>
        <v>#DIV/0!</v>
      </c>
    </row>
    <row r="511" spans="1:16" x14ac:dyDescent="0.3">
      <c r="A511">
        <v>4.1212</v>
      </c>
      <c r="C511">
        <v>120.645</v>
      </c>
      <c r="D511">
        <v>9.6259999999999994</v>
      </c>
      <c r="E511">
        <v>4.1212</v>
      </c>
      <c r="F511" s="29">
        <v>120.645</v>
      </c>
      <c r="G511">
        <v>0.12031326546362345</v>
      </c>
      <c r="H511">
        <v>2.2317199109261669E-2</v>
      </c>
      <c r="J511">
        <v>120.96</v>
      </c>
      <c r="K511">
        <v>845.14200000000005</v>
      </c>
      <c r="L511">
        <v>79.537400000000005</v>
      </c>
      <c r="N511" s="3">
        <v>120.96</v>
      </c>
      <c r="O511" s="3" t="e">
        <f t="shared" si="10"/>
        <v>#DIV/0!</v>
      </c>
      <c r="P511" s="3" t="e">
        <f t="shared" si="11"/>
        <v>#DIV/0!</v>
      </c>
    </row>
    <row r="512" spans="1:16" x14ac:dyDescent="0.3">
      <c r="A512">
        <v>4.0519999999999996</v>
      </c>
      <c r="C512">
        <v>120.96</v>
      </c>
      <c r="D512">
        <v>9.8640000000000008</v>
      </c>
      <c r="E512">
        <v>4.0519999999999996</v>
      </c>
      <c r="F512" s="29">
        <v>120.96</v>
      </c>
      <c r="G512">
        <v>9.716061230378964E-2</v>
      </c>
      <c r="H512">
        <v>2.3042218681743828E-2</v>
      </c>
      <c r="J512">
        <v>121.27500000000001</v>
      </c>
      <c r="K512">
        <v>856.46500000000003</v>
      </c>
      <c r="L512">
        <v>79.090299999999999</v>
      </c>
      <c r="N512" s="3">
        <v>121.27500000000001</v>
      </c>
      <c r="O512" s="3" t="e">
        <f t="shared" ref="O512:O575" si="12">(G512-$R$2)/($R$1-$R$2)</f>
        <v>#DIV/0!</v>
      </c>
      <c r="P512" s="3" t="e">
        <f t="shared" ref="P512:P575" si="13">(K512-$S$2)/($S$1-$S$2)</f>
        <v>#DIV/0!</v>
      </c>
    </row>
    <row r="513" spans="1:16" x14ac:dyDescent="0.3">
      <c r="A513">
        <v>4.1371000000000002</v>
      </c>
      <c r="C513">
        <v>121.27500000000001</v>
      </c>
      <c r="D513">
        <v>7.4550000000000001</v>
      </c>
      <c r="E513">
        <v>4.1371000000000002</v>
      </c>
      <c r="F513" s="29">
        <v>121.27500000000001</v>
      </c>
      <c r="G513">
        <v>0.11091127500654313</v>
      </c>
      <c r="H513">
        <v>1.5703680235905529E-2</v>
      </c>
      <c r="J513">
        <v>121.59</v>
      </c>
      <c r="K513">
        <v>849.65</v>
      </c>
      <c r="L513">
        <v>79.121399999999994</v>
      </c>
      <c r="N513" s="3">
        <v>121.59</v>
      </c>
      <c r="O513" s="3" t="e">
        <f t="shared" si="12"/>
        <v>#DIV/0!</v>
      </c>
      <c r="P513" s="3" t="e">
        <f t="shared" si="13"/>
        <v>#DIV/0!</v>
      </c>
    </row>
    <row r="514" spans="1:16" x14ac:dyDescent="0.3">
      <c r="A514">
        <v>3.9599000000000002</v>
      </c>
      <c r="C514">
        <v>121.59</v>
      </c>
      <c r="D514">
        <v>8.2260000000000009</v>
      </c>
      <c r="E514">
        <v>3.9599000000000002</v>
      </c>
      <c r="F514" s="29">
        <v>121.59</v>
      </c>
      <c r="G514">
        <v>9.7106924992114665E-2</v>
      </c>
      <c r="H514">
        <v>1.8052378094660752E-2</v>
      </c>
      <c r="J514">
        <v>121.905</v>
      </c>
      <c r="K514">
        <v>840.35199999999998</v>
      </c>
      <c r="L514">
        <v>78.716300000000004</v>
      </c>
      <c r="N514" s="3">
        <v>121.905</v>
      </c>
      <c r="O514" s="3" t="e">
        <f t="shared" si="12"/>
        <v>#DIV/0!</v>
      </c>
      <c r="P514" s="3" t="e">
        <f t="shared" si="13"/>
        <v>#DIV/0!</v>
      </c>
    </row>
    <row r="515" spans="1:16" x14ac:dyDescent="0.3">
      <c r="A515">
        <v>4.0315000000000003</v>
      </c>
      <c r="C515">
        <v>121.905</v>
      </c>
      <c r="D515">
        <v>8.7949999999999999</v>
      </c>
      <c r="E515">
        <v>4.0315000000000003</v>
      </c>
      <c r="F515" s="29">
        <v>121.905</v>
      </c>
      <c r="G515">
        <v>9.1013415117004767E-2</v>
      </c>
      <c r="H515">
        <v>1.9785723207023553E-2</v>
      </c>
      <c r="J515">
        <v>122.22</v>
      </c>
      <c r="K515">
        <v>833.55100000000004</v>
      </c>
      <c r="L515">
        <v>78.897000000000006</v>
      </c>
      <c r="N515" s="3">
        <v>122.22</v>
      </c>
      <c r="O515" s="3" t="e">
        <f t="shared" si="12"/>
        <v>#DIV/0!</v>
      </c>
      <c r="P515" s="3" t="e">
        <f t="shared" si="13"/>
        <v>#DIV/0!</v>
      </c>
    </row>
    <row r="516" spans="1:16" x14ac:dyDescent="0.3">
      <c r="A516">
        <v>3.7347999999999999</v>
      </c>
      <c r="C516">
        <v>122.22</v>
      </c>
      <c r="D516">
        <v>10.11</v>
      </c>
      <c r="E516">
        <v>3.7347999999999999</v>
      </c>
      <c r="F516" s="29">
        <v>122.22</v>
      </c>
      <c r="G516">
        <v>6.6062237016059205E-2</v>
      </c>
      <c r="H516">
        <v>2.3791608660023698E-2</v>
      </c>
      <c r="J516">
        <v>122.535</v>
      </c>
      <c r="K516">
        <v>774.25</v>
      </c>
      <c r="L516">
        <v>78.551500000000004</v>
      </c>
      <c r="N516" s="3">
        <v>122.535</v>
      </c>
      <c r="O516" s="3" t="e">
        <f t="shared" si="12"/>
        <v>#DIV/0!</v>
      </c>
      <c r="P516" s="3" t="e">
        <f t="shared" si="13"/>
        <v>#DIV/0!</v>
      </c>
    </row>
    <row r="517" spans="1:16" x14ac:dyDescent="0.3">
      <c r="A517">
        <v>3.8727999999999998</v>
      </c>
      <c r="C517">
        <v>122.535</v>
      </c>
      <c r="D517">
        <v>8.6809999999999992</v>
      </c>
      <c r="E517">
        <v>3.8727999999999998</v>
      </c>
      <c r="F517" s="29">
        <v>122.535</v>
      </c>
      <c r="G517">
        <v>8.3201911268295611E-2</v>
      </c>
      <c r="H517">
        <v>1.9438444924406047E-2</v>
      </c>
      <c r="J517">
        <v>122.85</v>
      </c>
      <c r="K517">
        <v>827.76700000000005</v>
      </c>
      <c r="L517">
        <v>79.138099999999994</v>
      </c>
      <c r="N517" s="3">
        <v>122.85</v>
      </c>
      <c r="O517" s="3" t="e">
        <f t="shared" si="12"/>
        <v>#DIV/0!</v>
      </c>
      <c r="P517" s="3" t="e">
        <f t="shared" si="13"/>
        <v>#DIV/0!</v>
      </c>
    </row>
    <row r="518" spans="1:16" x14ac:dyDescent="0.3">
      <c r="A518">
        <v>4.2123999999999997</v>
      </c>
      <c r="C518">
        <v>122.85</v>
      </c>
      <c r="D518">
        <v>7.798</v>
      </c>
      <c r="E518">
        <v>4.2123999999999997</v>
      </c>
      <c r="F518" s="29">
        <v>122.85</v>
      </c>
      <c r="G518">
        <v>0.12697049211132064</v>
      </c>
      <c r="H518">
        <v>1.6748561384482753E-2</v>
      </c>
      <c r="J518">
        <v>123.16500000000001</v>
      </c>
      <c r="K518">
        <v>865.428</v>
      </c>
      <c r="L518">
        <v>78.781199999999998</v>
      </c>
      <c r="N518" s="3">
        <v>123.16500000000001</v>
      </c>
      <c r="O518" s="3" t="e">
        <f t="shared" si="12"/>
        <v>#DIV/0!</v>
      </c>
      <c r="P518" s="3" t="e">
        <f t="shared" si="13"/>
        <v>#DIV/0!</v>
      </c>
    </row>
    <row r="519" spans="1:16" x14ac:dyDescent="0.3">
      <c r="A519">
        <v>3.5253999999999999</v>
      </c>
      <c r="C519">
        <v>123.16500000000001</v>
      </c>
      <c r="D519">
        <v>9.5950000000000006</v>
      </c>
      <c r="E519">
        <v>3.5253999999999999</v>
      </c>
      <c r="F519" s="29">
        <v>123.16500000000001</v>
      </c>
      <c r="G519">
        <v>7.658495010435469E-2</v>
      </c>
      <c r="H519">
        <v>2.2222763786795507E-2</v>
      </c>
      <c r="J519">
        <v>123.48</v>
      </c>
      <c r="K519">
        <v>916.01599999999996</v>
      </c>
      <c r="L519">
        <v>79.715599999999995</v>
      </c>
      <c r="N519" s="3">
        <v>123.48</v>
      </c>
      <c r="O519" s="3" t="e">
        <f t="shared" si="12"/>
        <v>#DIV/0!</v>
      </c>
      <c r="P519" s="3" t="e">
        <f t="shared" si="13"/>
        <v>#DIV/0!</v>
      </c>
    </row>
    <row r="520" spans="1:16" x14ac:dyDescent="0.3">
      <c r="A520">
        <v>4.2558999999999996</v>
      </c>
      <c r="C520">
        <v>123.48</v>
      </c>
      <c r="D520">
        <v>7.09</v>
      </c>
      <c r="E520">
        <v>4.2558999999999996</v>
      </c>
      <c r="F520" s="29">
        <v>123.48</v>
      </c>
      <c r="G520">
        <v>0.1180919529430713</v>
      </c>
      <c r="H520">
        <v>1.4591780471384574E-2</v>
      </c>
      <c r="J520">
        <v>123.795</v>
      </c>
      <c r="K520">
        <v>870.54</v>
      </c>
      <c r="L520">
        <v>78.734099999999998</v>
      </c>
      <c r="N520" s="3">
        <v>123.795</v>
      </c>
      <c r="O520" s="3" t="e">
        <f t="shared" si="12"/>
        <v>#DIV/0!</v>
      </c>
      <c r="P520" s="3" t="e">
        <f t="shared" si="13"/>
        <v>#DIV/0!</v>
      </c>
    </row>
    <row r="521" spans="1:16" x14ac:dyDescent="0.3">
      <c r="A521">
        <v>3.8344999999999998</v>
      </c>
      <c r="C521">
        <v>123.795</v>
      </c>
      <c r="D521">
        <v>11.106999999999999</v>
      </c>
      <c r="E521">
        <v>3.8344999999999998</v>
      </c>
      <c r="F521" s="29">
        <v>123.795</v>
      </c>
      <c r="G521">
        <v>0.10056975659515068</v>
      </c>
      <c r="H521">
        <v>2.6828770482564494E-2</v>
      </c>
      <c r="J521">
        <v>124.11</v>
      </c>
      <c r="K521">
        <v>879.548</v>
      </c>
      <c r="L521">
        <v>78.739599999999996</v>
      </c>
      <c r="N521" s="3">
        <v>124.11</v>
      </c>
      <c r="O521" s="3" t="e">
        <f t="shared" si="12"/>
        <v>#DIV/0!</v>
      </c>
      <c r="P521" s="3" t="e">
        <f t="shared" si="13"/>
        <v>#DIV/0!</v>
      </c>
    </row>
    <row r="522" spans="1:16" x14ac:dyDescent="0.3">
      <c r="A522">
        <v>3.7433999999999998</v>
      </c>
      <c r="C522">
        <v>124.11</v>
      </c>
      <c r="D522">
        <v>10.657</v>
      </c>
      <c r="E522">
        <v>3.7433999999999998</v>
      </c>
      <c r="F522" s="29">
        <v>124.11</v>
      </c>
      <c r="G522">
        <v>8.4886350672098015E-2</v>
      </c>
      <c r="H522">
        <v>2.5457935156442773E-2</v>
      </c>
      <c r="J522">
        <v>124.425</v>
      </c>
      <c r="K522">
        <v>843.60299999999995</v>
      </c>
      <c r="L522">
        <v>78.841300000000004</v>
      </c>
      <c r="N522" s="3">
        <v>124.425</v>
      </c>
      <c r="O522" s="3" t="e">
        <f t="shared" si="12"/>
        <v>#DIV/0!</v>
      </c>
      <c r="P522" s="3" t="e">
        <f t="shared" si="13"/>
        <v>#DIV/0!</v>
      </c>
    </row>
    <row r="523" spans="1:16" x14ac:dyDescent="0.3">
      <c r="A523">
        <v>4.0621999999999998</v>
      </c>
      <c r="C523">
        <v>124.425</v>
      </c>
      <c r="D523">
        <v>7.9050000000000002</v>
      </c>
      <c r="E523">
        <v>4.0621999999999998</v>
      </c>
      <c r="F523" s="29">
        <v>124.425</v>
      </c>
      <c r="G523">
        <v>9.9006113642616966E-2</v>
      </c>
      <c r="H523">
        <v>1.7074515562027253E-2</v>
      </c>
      <c r="J523">
        <v>124.74</v>
      </c>
      <c r="K523">
        <v>871.72799999999995</v>
      </c>
      <c r="L523">
        <v>78.645300000000006</v>
      </c>
      <c r="N523" s="3">
        <v>124.74</v>
      </c>
      <c r="O523" s="3" t="e">
        <f t="shared" si="12"/>
        <v>#DIV/0!</v>
      </c>
      <c r="P523" s="3" t="e">
        <f t="shared" si="13"/>
        <v>#DIV/0!</v>
      </c>
    </row>
    <row r="524" spans="1:16" x14ac:dyDescent="0.3">
      <c r="A524">
        <v>3.8140000000000001</v>
      </c>
      <c r="C524">
        <v>124.74</v>
      </c>
      <c r="D524">
        <v>7.9950000000000001</v>
      </c>
      <c r="E524">
        <v>3.8140000000000001</v>
      </c>
      <c r="F524" s="29">
        <v>124.74</v>
      </c>
      <c r="G524">
        <v>0.10587137862305467</v>
      </c>
      <c r="H524">
        <v>1.7348682627251599E-2</v>
      </c>
      <c r="J524">
        <v>125.05500000000001</v>
      </c>
      <c r="K524">
        <v>905.19299999999998</v>
      </c>
      <c r="L524">
        <v>78.784999999999997</v>
      </c>
      <c r="N524" s="3">
        <v>125.05500000000001</v>
      </c>
      <c r="O524" s="3" t="e">
        <f t="shared" si="12"/>
        <v>#DIV/0!</v>
      </c>
      <c r="P524" s="3" t="e">
        <f t="shared" si="13"/>
        <v>#DIV/0!</v>
      </c>
    </row>
    <row r="525" spans="1:16" x14ac:dyDescent="0.3">
      <c r="A525">
        <v>3.754</v>
      </c>
      <c r="C525">
        <v>125.05500000000001</v>
      </c>
      <c r="D525">
        <v>9.4380000000000006</v>
      </c>
      <c r="E525">
        <v>3.754</v>
      </c>
      <c r="F525" s="29">
        <v>125.05500000000001</v>
      </c>
      <c r="G525">
        <v>0.10081806041164745</v>
      </c>
      <c r="H525">
        <v>2.174449457301526E-2</v>
      </c>
      <c r="J525">
        <v>125.37</v>
      </c>
      <c r="K525">
        <v>892.63400000000001</v>
      </c>
      <c r="L525">
        <v>78.8767</v>
      </c>
      <c r="N525" s="3">
        <v>125.37</v>
      </c>
      <c r="O525" s="3" t="e">
        <f t="shared" si="12"/>
        <v>#DIV/0!</v>
      </c>
      <c r="P525" s="3" t="e">
        <f t="shared" si="13"/>
        <v>#DIV/0!</v>
      </c>
    </row>
    <row r="526" spans="1:16" x14ac:dyDescent="0.3">
      <c r="A526">
        <v>3.8163999999999998</v>
      </c>
      <c r="C526">
        <v>125.37</v>
      </c>
      <c r="D526">
        <v>9.9619999999999997</v>
      </c>
      <c r="E526">
        <v>3.8163999999999998</v>
      </c>
      <c r="F526" s="29">
        <v>125.37</v>
      </c>
      <c r="G526">
        <v>8.2027501325405483E-2</v>
      </c>
      <c r="H526">
        <v>2.3340756152765887E-2</v>
      </c>
      <c r="J526">
        <v>125.685</v>
      </c>
      <c r="K526">
        <v>887.94</v>
      </c>
      <c r="L526">
        <v>79.032300000000006</v>
      </c>
      <c r="N526" s="3">
        <v>125.685</v>
      </c>
      <c r="O526" s="3" t="e">
        <f t="shared" si="12"/>
        <v>#DIV/0!</v>
      </c>
      <c r="P526" s="3" t="e">
        <f t="shared" si="13"/>
        <v>#DIV/0!</v>
      </c>
    </row>
    <row r="527" spans="1:16" x14ac:dyDescent="0.3">
      <c r="A527">
        <v>4.0679999999999996</v>
      </c>
      <c r="C527">
        <v>125.685</v>
      </c>
      <c r="D527">
        <v>8.9710000000000001</v>
      </c>
      <c r="E527">
        <v>4.0679999999999996</v>
      </c>
      <c r="F527" s="29">
        <v>125.685</v>
      </c>
      <c r="G527">
        <v>0.1048513197012301</v>
      </c>
      <c r="H527">
        <v>2.0321872134573381E-2</v>
      </c>
      <c r="J527">
        <v>126</v>
      </c>
      <c r="K527">
        <v>936.846</v>
      </c>
      <c r="L527">
        <v>78.789400000000001</v>
      </c>
      <c r="N527" s="3">
        <v>126</v>
      </c>
      <c r="O527" s="3" t="e">
        <f t="shared" si="12"/>
        <v>#DIV/0!</v>
      </c>
      <c r="P527" s="3" t="e">
        <f t="shared" si="13"/>
        <v>#DIV/0!</v>
      </c>
    </row>
    <row r="528" spans="1:16" x14ac:dyDescent="0.3">
      <c r="A528">
        <v>4.0900999999999996</v>
      </c>
      <c r="C528">
        <v>126</v>
      </c>
      <c r="D528">
        <v>10.971</v>
      </c>
      <c r="E528">
        <v>4.0900999999999996</v>
      </c>
      <c r="F528" s="29">
        <v>126</v>
      </c>
      <c r="G528">
        <v>9.8361865902517234E-2</v>
      </c>
      <c r="H528">
        <v>2.6414473584003263E-2</v>
      </c>
      <c r="J528">
        <v>126.315</v>
      </c>
      <c r="K528">
        <v>884.84</v>
      </c>
      <c r="L528">
        <v>79.198300000000003</v>
      </c>
      <c r="N528" s="3">
        <v>126.315</v>
      </c>
      <c r="O528" s="3" t="e">
        <f t="shared" si="12"/>
        <v>#DIV/0!</v>
      </c>
      <c r="P528" s="3" t="e">
        <f t="shared" si="13"/>
        <v>#DIV/0!</v>
      </c>
    </row>
    <row r="529" spans="1:16" x14ac:dyDescent="0.3">
      <c r="A529">
        <v>3.9392</v>
      </c>
      <c r="C529">
        <v>126.315</v>
      </c>
      <c r="D529">
        <v>8.3879999999999999</v>
      </c>
      <c r="E529">
        <v>3.9392</v>
      </c>
      <c r="F529" s="29">
        <v>126.315</v>
      </c>
      <c r="G529">
        <v>0.10726724872660406</v>
      </c>
      <c r="H529">
        <v>1.854587881206457E-2</v>
      </c>
      <c r="J529">
        <v>126.63</v>
      </c>
      <c r="K529">
        <v>900.86199999999997</v>
      </c>
      <c r="L529">
        <v>78.786500000000004</v>
      </c>
      <c r="N529" s="3">
        <v>126.63</v>
      </c>
      <c r="O529" s="3" t="e">
        <f t="shared" si="12"/>
        <v>#DIV/0!</v>
      </c>
      <c r="P529" s="3" t="e">
        <f t="shared" si="13"/>
        <v>#DIV/0!</v>
      </c>
    </row>
    <row r="530" spans="1:16" x14ac:dyDescent="0.3">
      <c r="A530">
        <v>3.8100999999999998</v>
      </c>
      <c r="C530">
        <v>126.63</v>
      </c>
      <c r="D530">
        <v>9.3620000000000001</v>
      </c>
      <c r="E530">
        <v>3.8100999999999998</v>
      </c>
      <c r="F530" s="29">
        <v>126.63</v>
      </c>
      <c r="G530">
        <v>8.9382663024877337E-2</v>
      </c>
      <c r="H530">
        <v>2.1512975717936925E-2</v>
      </c>
      <c r="J530">
        <v>126.94499999999999</v>
      </c>
      <c r="K530">
        <v>911.73800000000006</v>
      </c>
      <c r="L530">
        <v>78.4024</v>
      </c>
      <c r="N530" s="3">
        <v>126.94499999999999</v>
      </c>
      <c r="O530" s="3" t="e">
        <f t="shared" si="12"/>
        <v>#DIV/0!</v>
      </c>
      <c r="P530" s="3" t="e">
        <f t="shared" si="13"/>
        <v>#DIV/0!</v>
      </c>
    </row>
    <row r="531" spans="1:16" x14ac:dyDescent="0.3">
      <c r="A531">
        <v>3.9681999999999999</v>
      </c>
      <c r="C531">
        <v>126.94499999999999</v>
      </c>
      <c r="D531">
        <v>12.324</v>
      </c>
      <c r="E531">
        <v>3.9681999999999999</v>
      </c>
      <c r="F531" s="29">
        <v>126.94499999999999</v>
      </c>
      <c r="G531">
        <v>9.9730892350229153E-2</v>
      </c>
      <c r="H531">
        <v>3.0536118464542586E-2</v>
      </c>
      <c r="J531">
        <v>127.26</v>
      </c>
      <c r="K531">
        <v>883.89599999999996</v>
      </c>
      <c r="L531">
        <v>78.735200000000006</v>
      </c>
      <c r="N531" s="3">
        <v>127.26</v>
      </c>
      <c r="O531" s="3" t="e">
        <f t="shared" si="12"/>
        <v>#DIV/0!</v>
      </c>
      <c r="P531" s="3" t="e">
        <f t="shared" si="13"/>
        <v>#DIV/0!</v>
      </c>
    </row>
    <row r="532" spans="1:16" x14ac:dyDescent="0.3">
      <c r="A532">
        <v>3.9504000000000001</v>
      </c>
      <c r="C532">
        <v>127.26</v>
      </c>
      <c r="D532">
        <v>11.371</v>
      </c>
      <c r="E532">
        <v>3.9504000000000001</v>
      </c>
      <c r="F532" s="29">
        <v>127.26</v>
      </c>
      <c r="G532">
        <v>0.11171658468166777</v>
      </c>
      <c r="H532">
        <v>2.7632993873889247E-2</v>
      </c>
      <c r="J532">
        <v>127.575</v>
      </c>
      <c r="K532">
        <v>898.90099999999995</v>
      </c>
      <c r="L532">
        <v>78.542299999999997</v>
      </c>
      <c r="N532" s="3">
        <v>127.575</v>
      </c>
      <c r="O532" s="3" t="e">
        <f t="shared" si="12"/>
        <v>#DIV/0!</v>
      </c>
      <c r="P532" s="3" t="e">
        <f t="shared" si="13"/>
        <v>#DIV/0!</v>
      </c>
    </row>
    <row r="533" spans="1:16" x14ac:dyDescent="0.3">
      <c r="A533">
        <v>4.0791000000000004</v>
      </c>
      <c r="C533">
        <v>127.575</v>
      </c>
      <c r="D533">
        <v>11.964</v>
      </c>
      <c r="E533">
        <v>4.0791000000000004</v>
      </c>
      <c r="F533" s="29">
        <v>127.575</v>
      </c>
      <c r="G533">
        <v>9.5831851339833948E-2</v>
      </c>
      <c r="H533">
        <v>2.9439450203645207E-2</v>
      </c>
      <c r="J533">
        <v>127.89</v>
      </c>
      <c r="K533">
        <v>866.18200000000002</v>
      </c>
      <c r="L533">
        <v>79.478399999999993</v>
      </c>
      <c r="N533" s="3">
        <v>127.89</v>
      </c>
      <c r="O533" s="3" t="e">
        <f t="shared" si="12"/>
        <v>#DIV/0!</v>
      </c>
      <c r="P533" s="3" t="e">
        <f t="shared" si="13"/>
        <v>#DIV/0!</v>
      </c>
    </row>
    <row r="534" spans="1:16" x14ac:dyDescent="0.3">
      <c r="A534">
        <v>3.7744</v>
      </c>
      <c r="C534">
        <v>127.89</v>
      </c>
      <c r="D534">
        <v>10.513999999999999</v>
      </c>
      <c r="E534">
        <v>3.7744</v>
      </c>
      <c r="F534" s="29">
        <v>127.89</v>
      </c>
      <c r="G534">
        <v>8.7550583513968744E-2</v>
      </c>
      <c r="H534">
        <v>2.5022314152808534E-2</v>
      </c>
      <c r="J534">
        <v>128.20500000000001</v>
      </c>
      <c r="K534">
        <v>893.84799999999996</v>
      </c>
      <c r="L534">
        <v>78.022900000000007</v>
      </c>
      <c r="N534" s="3">
        <v>128.20500000000001</v>
      </c>
      <c r="O534" s="3" t="e">
        <f t="shared" si="12"/>
        <v>#DIV/0!</v>
      </c>
      <c r="P534" s="3" t="e">
        <f t="shared" si="13"/>
        <v>#DIV/0!</v>
      </c>
    </row>
    <row r="535" spans="1:16" x14ac:dyDescent="0.3">
      <c r="A535">
        <v>4.0034000000000001</v>
      </c>
      <c r="C535">
        <v>128.20500000000001</v>
      </c>
      <c r="D535">
        <v>11.145</v>
      </c>
      <c r="E535">
        <v>4.0034000000000001</v>
      </c>
      <c r="F535" s="29">
        <v>128.20500000000001</v>
      </c>
      <c r="G535">
        <v>0.1172665105260685</v>
      </c>
      <c r="H535">
        <v>2.6944529910103661E-2</v>
      </c>
      <c r="J535">
        <v>128.52000000000001</v>
      </c>
      <c r="K535">
        <v>903.58600000000001</v>
      </c>
      <c r="L535">
        <v>78.634200000000007</v>
      </c>
      <c r="N535" s="3">
        <v>128.52000000000001</v>
      </c>
      <c r="O535" s="3" t="e">
        <f t="shared" si="12"/>
        <v>#DIV/0!</v>
      </c>
      <c r="P535" s="3" t="e">
        <f t="shared" si="13"/>
        <v>#DIV/0!</v>
      </c>
    </row>
    <row r="536" spans="1:16" x14ac:dyDescent="0.3">
      <c r="A536">
        <v>3.7522000000000002</v>
      </c>
      <c r="C536">
        <v>128.52000000000001</v>
      </c>
      <c r="D536">
        <v>8.2119999999999997</v>
      </c>
      <c r="E536">
        <v>3.7522000000000002</v>
      </c>
      <c r="F536" s="29">
        <v>128.52000000000001</v>
      </c>
      <c r="G536">
        <v>0.10602572964412023</v>
      </c>
      <c r="H536">
        <v>1.8009729884514738E-2</v>
      </c>
      <c r="J536">
        <v>128.83500000000001</v>
      </c>
      <c r="K536">
        <v>875.24099999999999</v>
      </c>
      <c r="L536">
        <v>78.831900000000005</v>
      </c>
      <c r="N536" s="3">
        <v>128.83500000000001</v>
      </c>
      <c r="O536" s="3" t="e">
        <f t="shared" si="12"/>
        <v>#DIV/0!</v>
      </c>
      <c r="P536" s="3" t="e">
        <f t="shared" si="13"/>
        <v>#DIV/0!</v>
      </c>
    </row>
    <row r="537" spans="1:16" x14ac:dyDescent="0.3">
      <c r="A537">
        <v>4.1748000000000003</v>
      </c>
      <c r="C537">
        <v>128.83500000000001</v>
      </c>
      <c r="D537">
        <v>10.11</v>
      </c>
      <c r="E537">
        <v>4.1748000000000003</v>
      </c>
      <c r="F537" s="29">
        <v>128.83500000000001</v>
      </c>
      <c r="G537">
        <v>0.10717329593117285</v>
      </c>
      <c r="H537">
        <v>2.3791608660023698E-2</v>
      </c>
      <c r="J537">
        <v>129.15</v>
      </c>
      <c r="K537">
        <v>915.79200000000003</v>
      </c>
      <c r="L537">
        <v>79.159499999999994</v>
      </c>
      <c r="N537" s="3">
        <v>129.15</v>
      </c>
      <c r="O537" s="3" t="e">
        <f t="shared" si="12"/>
        <v>#DIV/0!</v>
      </c>
      <c r="P537" s="3" t="e">
        <f t="shared" si="13"/>
        <v>#DIV/0!</v>
      </c>
    </row>
    <row r="538" spans="1:16" x14ac:dyDescent="0.3">
      <c r="A538">
        <v>4.2009999999999996</v>
      </c>
      <c r="C538">
        <v>129.15</v>
      </c>
      <c r="D538">
        <v>10.114000000000001</v>
      </c>
      <c r="E538">
        <v>4.2009999999999996</v>
      </c>
      <c r="F538" s="29">
        <v>129.15</v>
      </c>
      <c r="G538">
        <v>9.9563119501244857E-2</v>
      </c>
      <c r="H538">
        <v>2.3803793862922563E-2</v>
      </c>
      <c r="J538">
        <v>129.465</v>
      </c>
      <c r="K538">
        <v>857.73299999999995</v>
      </c>
      <c r="L538">
        <v>78.635000000000005</v>
      </c>
      <c r="N538" s="3">
        <v>129.465</v>
      </c>
      <c r="O538" s="3" t="e">
        <f t="shared" si="12"/>
        <v>#DIV/0!</v>
      </c>
      <c r="P538" s="3" t="e">
        <f t="shared" si="13"/>
        <v>#DIV/0!</v>
      </c>
    </row>
    <row r="539" spans="1:16" x14ac:dyDescent="0.3">
      <c r="A539">
        <v>4.2514000000000003</v>
      </c>
      <c r="C539">
        <v>129.465</v>
      </c>
      <c r="D539">
        <v>11.002000000000001</v>
      </c>
      <c r="E539">
        <v>4.2514000000000003</v>
      </c>
      <c r="F539" s="29">
        <v>129.465</v>
      </c>
      <c r="G539">
        <v>0.1116427646281147</v>
      </c>
      <c r="H539">
        <v>2.6508908906469435E-2</v>
      </c>
      <c r="J539">
        <v>129.78</v>
      </c>
      <c r="K539">
        <v>920.10400000000004</v>
      </c>
      <c r="L539">
        <v>78.290199999999999</v>
      </c>
      <c r="N539" s="3">
        <v>129.78</v>
      </c>
      <c r="O539" s="3" t="e">
        <f t="shared" si="12"/>
        <v>#DIV/0!</v>
      </c>
      <c r="P539" s="3" t="e">
        <f t="shared" si="13"/>
        <v>#DIV/0!</v>
      </c>
    </row>
    <row r="540" spans="1:16" x14ac:dyDescent="0.3">
      <c r="A540">
        <v>4.1043000000000003</v>
      </c>
      <c r="C540">
        <v>129.78</v>
      </c>
      <c r="D540">
        <v>14.14</v>
      </c>
      <c r="E540">
        <v>4.1043000000000003</v>
      </c>
      <c r="F540" s="29">
        <v>129.78</v>
      </c>
      <c r="G540">
        <v>0.10689143754487922</v>
      </c>
      <c r="H540">
        <v>3.6068200580624918E-2</v>
      </c>
      <c r="J540">
        <v>130.095</v>
      </c>
      <c r="K540">
        <v>872.41800000000001</v>
      </c>
      <c r="L540">
        <v>78.261300000000006</v>
      </c>
      <c r="N540" s="3">
        <v>130.095</v>
      </c>
      <c r="O540" s="3" t="e">
        <f t="shared" si="12"/>
        <v>#DIV/0!</v>
      </c>
      <c r="P540" s="3" t="e">
        <f t="shared" si="13"/>
        <v>#DIV/0!</v>
      </c>
    </row>
    <row r="541" spans="1:16" x14ac:dyDescent="0.3">
      <c r="A541">
        <v>3.8256000000000001</v>
      </c>
      <c r="C541">
        <v>130.095</v>
      </c>
      <c r="D541">
        <v>8.3190000000000008</v>
      </c>
      <c r="E541">
        <v>3.8256000000000001</v>
      </c>
      <c r="F541" s="29">
        <v>130.095</v>
      </c>
      <c r="G541">
        <v>0.11209910677735199</v>
      </c>
      <c r="H541">
        <v>1.8335684062059241E-2</v>
      </c>
      <c r="J541">
        <v>130.41</v>
      </c>
      <c r="K541">
        <v>846.245</v>
      </c>
      <c r="L541">
        <v>78.0154</v>
      </c>
      <c r="N541" s="3">
        <v>130.41</v>
      </c>
      <c r="O541" s="3" t="e">
        <f t="shared" si="12"/>
        <v>#DIV/0!</v>
      </c>
      <c r="P541" s="3" t="e">
        <f t="shared" si="13"/>
        <v>#DIV/0!</v>
      </c>
    </row>
    <row r="542" spans="1:16" x14ac:dyDescent="0.3">
      <c r="A542">
        <v>4.1275000000000004</v>
      </c>
      <c r="C542">
        <v>130.41</v>
      </c>
      <c r="D542">
        <v>11</v>
      </c>
      <c r="E542">
        <v>4.1275000000000004</v>
      </c>
      <c r="F542" s="29">
        <v>130.41</v>
      </c>
      <c r="G542">
        <v>0.11287086188267981</v>
      </c>
      <c r="H542">
        <v>2.6502816305019997E-2</v>
      </c>
      <c r="J542">
        <v>130.72499999999999</v>
      </c>
      <c r="K542">
        <v>890.36500000000001</v>
      </c>
      <c r="L542">
        <v>78.291899999999998</v>
      </c>
      <c r="N542" s="3">
        <v>130.72499999999999</v>
      </c>
      <c r="O542" s="3" t="e">
        <f t="shared" si="12"/>
        <v>#DIV/0!</v>
      </c>
      <c r="P542" s="3" t="e">
        <f t="shared" si="13"/>
        <v>#DIV/0!</v>
      </c>
    </row>
    <row r="543" spans="1:16" x14ac:dyDescent="0.3">
      <c r="A543">
        <v>3.7496</v>
      </c>
      <c r="C543">
        <v>130.72499999999999</v>
      </c>
      <c r="D543">
        <v>9.2070000000000007</v>
      </c>
      <c r="E543">
        <v>3.7496</v>
      </c>
      <c r="F543" s="29">
        <v>130.72499999999999</v>
      </c>
      <c r="G543">
        <v>9.3778311668266071E-2</v>
      </c>
      <c r="H543">
        <v>2.104079910560611E-2</v>
      </c>
      <c r="J543">
        <v>131.04</v>
      </c>
      <c r="K543">
        <v>910.40599999999995</v>
      </c>
      <c r="L543">
        <v>78.590800000000002</v>
      </c>
      <c r="N543" s="3">
        <v>131.04</v>
      </c>
      <c r="O543" s="3" t="e">
        <f t="shared" si="12"/>
        <v>#DIV/0!</v>
      </c>
      <c r="P543" s="3" t="e">
        <f t="shared" si="13"/>
        <v>#DIV/0!</v>
      </c>
    </row>
    <row r="544" spans="1:16" x14ac:dyDescent="0.3">
      <c r="A544">
        <v>4.0174000000000003</v>
      </c>
      <c r="C544">
        <v>131.04</v>
      </c>
      <c r="D544">
        <v>11.257</v>
      </c>
      <c r="E544">
        <v>4.0174000000000003</v>
      </c>
      <c r="F544" s="29">
        <v>131.04</v>
      </c>
      <c r="G544">
        <v>9.7294830582977082E-2</v>
      </c>
      <c r="H544">
        <v>2.7285715591271742E-2</v>
      </c>
      <c r="J544">
        <v>131.35499999999999</v>
      </c>
      <c r="K544">
        <v>850.40300000000002</v>
      </c>
      <c r="L544">
        <v>78.519400000000005</v>
      </c>
      <c r="N544" s="3">
        <v>131.35499999999999</v>
      </c>
      <c r="O544" s="3" t="e">
        <f t="shared" si="12"/>
        <v>#DIV/0!</v>
      </c>
      <c r="P544" s="3" t="e">
        <f t="shared" si="13"/>
        <v>#DIV/0!</v>
      </c>
    </row>
    <row r="545" spans="1:16" x14ac:dyDescent="0.3">
      <c r="A545">
        <v>3.8818000000000001</v>
      </c>
      <c r="C545">
        <v>131.35499999999999</v>
      </c>
      <c r="D545">
        <v>7.0860000000000003</v>
      </c>
      <c r="E545">
        <v>3.8818000000000001</v>
      </c>
      <c r="F545" s="29">
        <v>131.35499999999999</v>
      </c>
      <c r="G545">
        <v>0.12321909120803158</v>
      </c>
      <c r="H545">
        <v>1.4579595268485715E-2</v>
      </c>
      <c r="J545">
        <v>131.66999999999999</v>
      </c>
      <c r="K545">
        <v>924.29899999999998</v>
      </c>
      <c r="L545">
        <v>78.802000000000007</v>
      </c>
      <c r="N545" s="3">
        <v>131.66999999999999</v>
      </c>
      <c r="O545" s="3" t="e">
        <f t="shared" si="12"/>
        <v>#DIV/0!</v>
      </c>
      <c r="P545" s="3" t="e">
        <f t="shared" si="13"/>
        <v>#DIV/0!</v>
      </c>
    </row>
    <row r="546" spans="1:16" x14ac:dyDescent="0.3">
      <c r="A546">
        <v>3.9912000000000001</v>
      </c>
      <c r="C546">
        <v>131.66999999999999</v>
      </c>
      <c r="D546">
        <v>10.39</v>
      </c>
      <c r="E546">
        <v>3.9912000000000001</v>
      </c>
      <c r="F546" s="29">
        <v>131.66999999999999</v>
      </c>
      <c r="G546">
        <v>0.10913288280730951</v>
      </c>
      <c r="H546">
        <v>2.4644572862943883E-2</v>
      </c>
      <c r="J546">
        <v>131.98500000000001</v>
      </c>
      <c r="K546">
        <v>869.44</v>
      </c>
      <c r="L546">
        <v>78.7029</v>
      </c>
      <c r="N546" s="3">
        <v>131.98500000000001</v>
      </c>
      <c r="O546" s="3" t="e">
        <f t="shared" si="12"/>
        <v>#DIV/0!</v>
      </c>
      <c r="P546" s="3" t="e">
        <f t="shared" si="13"/>
        <v>#DIV/0!</v>
      </c>
    </row>
    <row r="547" spans="1:16" x14ac:dyDescent="0.3">
      <c r="A547">
        <v>4.1196000000000002</v>
      </c>
      <c r="C547">
        <v>131.98500000000001</v>
      </c>
      <c r="D547">
        <v>9.76</v>
      </c>
      <c r="E547">
        <v>4.1196000000000002</v>
      </c>
      <c r="F547" s="29">
        <v>131.98500000000001</v>
      </c>
      <c r="G547">
        <v>0.11251518344283305</v>
      </c>
      <c r="H547">
        <v>2.2725403406373471E-2</v>
      </c>
      <c r="J547">
        <v>132.30000000000001</v>
      </c>
      <c r="K547">
        <v>851.75900000000001</v>
      </c>
      <c r="L547">
        <v>78.489099999999993</v>
      </c>
      <c r="N547" s="3">
        <v>132.30000000000001</v>
      </c>
      <c r="O547" s="3" t="e">
        <f t="shared" si="12"/>
        <v>#DIV/0!</v>
      </c>
      <c r="P547" s="3" t="e">
        <f t="shared" si="13"/>
        <v>#DIV/0!</v>
      </c>
    </row>
    <row r="548" spans="1:16" x14ac:dyDescent="0.3">
      <c r="A548">
        <v>4.1597</v>
      </c>
      <c r="C548">
        <v>132.30000000000001</v>
      </c>
      <c r="D548">
        <v>12.243</v>
      </c>
      <c r="E548">
        <v>4.1597</v>
      </c>
      <c r="F548" s="29">
        <v>132.30000000000001</v>
      </c>
      <c r="G548">
        <v>0.11263597989410175</v>
      </c>
      <c r="H548">
        <v>3.0289368105840677E-2</v>
      </c>
      <c r="J548">
        <v>132.61500000000001</v>
      </c>
      <c r="K548">
        <v>852.10799999999995</v>
      </c>
      <c r="L548">
        <v>78.156300000000002</v>
      </c>
      <c r="N548" s="3">
        <v>132.61500000000001</v>
      </c>
      <c r="O548" s="3" t="e">
        <f t="shared" si="12"/>
        <v>#DIV/0!</v>
      </c>
      <c r="P548" s="3" t="e">
        <f t="shared" si="13"/>
        <v>#DIV/0!</v>
      </c>
    </row>
    <row r="549" spans="1:16" x14ac:dyDescent="0.3">
      <c r="A549">
        <v>3.7706</v>
      </c>
      <c r="C549">
        <v>132.61500000000001</v>
      </c>
      <c r="D549">
        <v>10.379</v>
      </c>
      <c r="E549">
        <v>3.7706</v>
      </c>
      <c r="F549" s="29">
        <v>132.61500000000001</v>
      </c>
      <c r="G549">
        <v>9.6039889672574486E-2</v>
      </c>
      <c r="H549">
        <v>2.4611063554972022E-2</v>
      </c>
      <c r="J549">
        <v>132.93</v>
      </c>
      <c r="K549">
        <v>859.24300000000005</v>
      </c>
      <c r="L549">
        <v>77.680099999999996</v>
      </c>
      <c r="N549" s="3">
        <v>132.93</v>
      </c>
      <c r="O549" s="3" t="e">
        <f t="shared" si="12"/>
        <v>#DIV/0!</v>
      </c>
      <c r="P549" s="3" t="e">
        <f t="shared" si="13"/>
        <v>#DIV/0!</v>
      </c>
    </row>
    <row r="550" spans="1:16" x14ac:dyDescent="0.3">
      <c r="A550">
        <v>4.0956999999999999</v>
      </c>
      <c r="C550">
        <v>132.93</v>
      </c>
      <c r="D550">
        <v>15.148</v>
      </c>
      <c r="E550">
        <v>4.0956999999999999</v>
      </c>
      <c r="F550" s="29">
        <v>132.93</v>
      </c>
      <c r="G550">
        <v>9.3060243874613258E-2</v>
      </c>
      <c r="H550">
        <v>3.9138871711137578E-2</v>
      </c>
      <c r="J550">
        <v>133.245</v>
      </c>
      <c r="K550">
        <v>897.34900000000005</v>
      </c>
      <c r="L550">
        <v>78.087400000000002</v>
      </c>
      <c r="N550" s="3">
        <v>133.245</v>
      </c>
      <c r="O550" s="3" t="e">
        <f t="shared" si="12"/>
        <v>#DIV/0!</v>
      </c>
      <c r="P550" s="3" t="e">
        <f t="shared" si="13"/>
        <v>#DIV/0!</v>
      </c>
    </row>
    <row r="551" spans="1:16" x14ac:dyDescent="0.3">
      <c r="A551">
        <v>4.0472999999999999</v>
      </c>
      <c r="C551">
        <v>133.245</v>
      </c>
      <c r="D551">
        <v>10.579000000000001</v>
      </c>
      <c r="E551">
        <v>4.0472999999999999</v>
      </c>
      <c r="F551" s="29">
        <v>133.245</v>
      </c>
      <c r="G551">
        <v>0.11273664360349234</v>
      </c>
      <c r="H551">
        <v>2.5220323699915007E-2</v>
      </c>
      <c r="J551">
        <v>133.56</v>
      </c>
      <c r="K551">
        <v>908.096</v>
      </c>
      <c r="L551">
        <v>78.490099999999998</v>
      </c>
      <c r="N551" s="3">
        <v>133.56</v>
      </c>
      <c r="O551" s="3" t="e">
        <f t="shared" si="12"/>
        <v>#DIV/0!</v>
      </c>
      <c r="P551" s="3" t="e">
        <f t="shared" si="13"/>
        <v>#DIV/0!</v>
      </c>
    </row>
    <row r="552" spans="1:16" x14ac:dyDescent="0.3">
      <c r="A552">
        <v>3.8517000000000001</v>
      </c>
      <c r="C552">
        <v>133.56</v>
      </c>
      <c r="D552">
        <v>9.1739999999999995</v>
      </c>
      <c r="E552">
        <v>3.8517000000000001</v>
      </c>
      <c r="F552" s="29">
        <v>133.56</v>
      </c>
      <c r="G552">
        <v>9.2369019736797939E-2</v>
      </c>
      <c r="H552">
        <v>2.0940271181690513E-2</v>
      </c>
      <c r="J552">
        <v>133.875</v>
      </c>
      <c r="K552">
        <v>831.36599999999999</v>
      </c>
      <c r="L552">
        <v>78.018900000000002</v>
      </c>
      <c r="N552" s="3">
        <v>133.875</v>
      </c>
      <c r="O552" s="3" t="e">
        <f t="shared" si="12"/>
        <v>#DIV/0!</v>
      </c>
      <c r="P552" s="3" t="e">
        <f t="shared" si="13"/>
        <v>#DIV/0!</v>
      </c>
    </row>
    <row r="553" spans="1:16" x14ac:dyDescent="0.3">
      <c r="A553">
        <v>3.9199000000000002</v>
      </c>
      <c r="C553">
        <v>133.875</v>
      </c>
      <c r="D553">
        <v>12.698</v>
      </c>
      <c r="E553">
        <v>3.9199000000000002</v>
      </c>
      <c r="F553" s="29">
        <v>133.875</v>
      </c>
      <c r="G553">
        <v>8.7631114481481212E-2</v>
      </c>
      <c r="H553">
        <v>3.1675434935585972E-2</v>
      </c>
      <c r="J553">
        <v>134.19</v>
      </c>
      <c r="K553">
        <v>876.822</v>
      </c>
      <c r="L553">
        <v>78.011099999999999</v>
      </c>
      <c r="N553" s="3">
        <v>134.19</v>
      </c>
      <c r="O553" s="3" t="e">
        <f t="shared" si="12"/>
        <v>#DIV/0!</v>
      </c>
      <c r="P553" s="3" t="e">
        <f t="shared" si="13"/>
        <v>#DIV/0!</v>
      </c>
    </row>
    <row r="554" spans="1:16" x14ac:dyDescent="0.3">
      <c r="A554">
        <v>4.1506999999999996</v>
      </c>
      <c r="C554">
        <v>134.19</v>
      </c>
      <c r="D554">
        <v>10.057</v>
      </c>
      <c r="E554">
        <v>4.1506999999999996</v>
      </c>
      <c r="F554" s="29">
        <v>134.19</v>
      </c>
      <c r="G554">
        <v>9.7174034131708373E-2</v>
      </c>
      <c r="H554">
        <v>2.3630154721613811E-2</v>
      </c>
      <c r="J554">
        <v>134.505</v>
      </c>
      <c r="K554">
        <v>856.71600000000001</v>
      </c>
      <c r="L554">
        <v>78.522400000000005</v>
      </c>
      <c r="N554" s="3">
        <v>134.505</v>
      </c>
      <c r="O554" s="3" t="e">
        <f t="shared" si="12"/>
        <v>#DIV/0!</v>
      </c>
      <c r="P554" s="3" t="e">
        <f t="shared" si="13"/>
        <v>#DIV/0!</v>
      </c>
    </row>
    <row r="555" spans="1:16" x14ac:dyDescent="0.3">
      <c r="A555">
        <v>3.952</v>
      </c>
      <c r="C555">
        <v>134.505</v>
      </c>
      <c r="D555">
        <v>10.112</v>
      </c>
      <c r="E555">
        <v>3.952</v>
      </c>
      <c r="F555" s="29">
        <v>134.505</v>
      </c>
      <c r="G555">
        <v>9.1208031621826557E-2</v>
      </c>
      <c r="H555">
        <v>2.3797701261473132E-2</v>
      </c>
      <c r="J555">
        <v>134.82</v>
      </c>
      <c r="K555">
        <v>841.74099999999999</v>
      </c>
      <c r="L555">
        <v>78.251800000000003</v>
      </c>
      <c r="N555" s="3">
        <v>134.82</v>
      </c>
      <c r="O555" s="3" t="e">
        <f t="shared" si="12"/>
        <v>#DIV/0!</v>
      </c>
      <c r="P555" s="3" t="e">
        <f t="shared" si="13"/>
        <v>#DIV/0!</v>
      </c>
    </row>
    <row r="556" spans="1:16" x14ac:dyDescent="0.3">
      <c r="A556">
        <v>3.8915000000000002</v>
      </c>
      <c r="C556">
        <v>134.82</v>
      </c>
      <c r="D556">
        <v>8.1379999999999999</v>
      </c>
      <c r="E556">
        <v>3.8915000000000002</v>
      </c>
      <c r="F556" s="29">
        <v>134.82</v>
      </c>
      <c r="G556">
        <v>9.7616954453026955E-2</v>
      </c>
      <c r="H556">
        <v>1.7784303630885834E-2</v>
      </c>
      <c r="J556">
        <v>135.13499999999999</v>
      </c>
      <c r="K556">
        <v>886.95500000000004</v>
      </c>
      <c r="L556">
        <v>78.382300000000001</v>
      </c>
      <c r="N556" s="3">
        <v>135.13499999999999</v>
      </c>
      <c r="O556" s="3" t="e">
        <f t="shared" si="12"/>
        <v>#DIV/0!</v>
      </c>
      <c r="P556" s="3" t="e">
        <f t="shared" si="13"/>
        <v>#DIV/0!</v>
      </c>
    </row>
    <row r="557" spans="1:16" x14ac:dyDescent="0.3">
      <c r="A557">
        <v>3.5568</v>
      </c>
      <c r="C557">
        <v>135.13499999999999</v>
      </c>
      <c r="D557">
        <v>9.6</v>
      </c>
      <c r="E557">
        <v>3.5568</v>
      </c>
      <c r="F557" s="29">
        <v>135.13499999999999</v>
      </c>
      <c r="G557">
        <v>9.9891954285254089E-2</v>
      </c>
      <c r="H557">
        <v>2.2237995290419078E-2</v>
      </c>
      <c r="J557">
        <v>135.44999999999999</v>
      </c>
      <c r="K557">
        <v>876.81299999999999</v>
      </c>
      <c r="L557">
        <v>78.532899999999998</v>
      </c>
      <c r="N557" s="3">
        <v>135.44999999999999</v>
      </c>
      <c r="O557" s="3" t="e">
        <f t="shared" si="12"/>
        <v>#DIV/0!</v>
      </c>
      <c r="P557" s="3" t="e">
        <f t="shared" si="13"/>
        <v>#DIV/0!</v>
      </c>
    </row>
    <row r="558" spans="1:16" x14ac:dyDescent="0.3">
      <c r="A558">
        <v>4.0416999999999996</v>
      </c>
      <c r="C558">
        <v>135.44999999999999</v>
      </c>
      <c r="D558">
        <v>9.9480000000000004</v>
      </c>
      <c r="E558">
        <v>4.0416999999999996</v>
      </c>
      <c r="F558" s="29">
        <v>135.44999999999999</v>
      </c>
      <c r="G558">
        <v>0.10532108367838615</v>
      </c>
      <c r="H558">
        <v>2.329810794261988E-2</v>
      </c>
      <c r="J558">
        <v>135.76499999999999</v>
      </c>
      <c r="K558">
        <v>937.70899999999995</v>
      </c>
      <c r="L558">
        <v>78.897800000000004</v>
      </c>
      <c r="N558" s="3">
        <v>135.76499999999999</v>
      </c>
      <c r="O558" s="3" t="e">
        <f t="shared" si="12"/>
        <v>#DIV/0!</v>
      </c>
      <c r="P558" s="3" t="e">
        <f t="shared" si="13"/>
        <v>#DIV/0!</v>
      </c>
    </row>
    <row r="559" spans="1:16" x14ac:dyDescent="0.3">
      <c r="A559">
        <v>3.9434999999999998</v>
      </c>
      <c r="C559">
        <v>135.76499999999999</v>
      </c>
      <c r="D559">
        <v>10.045</v>
      </c>
      <c r="E559">
        <v>3.9434999999999998</v>
      </c>
      <c r="F559" s="29">
        <v>135.76499999999999</v>
      </c>
      <c r="G559">
        <v>0.10811282388548495</v>
      </c>
      <c r="H559">
        <v>2.3593599112917231E-2</v>
      </c>
      <c r="J559">
        <v>136.08000000000001</v>
      </c>
      <c r="K559">
        <v>879.37900000000002</v>
      </c>
      <c r="L559">
        <v>78.198899999999995</v>
      </c>
      <c r="N559" s="3">
        <v>136.08000000000001</v>
      </c>
      <c r="O559" s="3" t="e">
        <f t="shared" si="12"/>
        <v>#DIV/0!</v>
      </c>
      <c r="P559" s="3" t="e">
        <f t="shared" si="13"/>
        <v>#DIV/0!</v>
      </c>
    </row>
    <row r="560" spans="1:16" x14ac:dyDescent="0.3">
      <c r="A560">
        <v>4.0419</v>
      </c>
      <c r="C560">
        <v>136.08000000000001</v>
      </c>
      <c r="D560">
        <v>9.2070000000000007</v>
      </c>
      <c r="E560">
        <v>4.0419</v>
      </c>
      <c r="F560" s="29">
        <v>136.08000000000001</v>
      </c>
      <c r="G560">
        <v>0.11834025675956807</v>
      </c>
      <c r="H560">
        <v>2.104079910560611E-2</v>
      </c>
      <c r="J560">
        <v>136.39500000000001</v>
      </c>
      <c r="K560">
        <v>895.226</v>
      </c>
      <c r="L560">
        <v>78.2624</v>
      </c>
      <c r="N560" s="3">
        <v>136.39500000000001</v>
      </c>
      <c r="O560" s="3" t="e">
        <f t="shared" si="12"/>
        <v>#DIV/0!</v>
      </c>
      <c r="P560" s="3" t="e">
        <f t="shared" si="13"/>
        <v>#DIV/0!</v>
      </c>
    </row>
    <row r="561" spans="1:16" x14ac:dyDescent="0.3">
      <c r="A561">
        <v>4.0342000000000002</v>
      </c>
      <c r="C561">
        <v>136.39500000000001</v>
      </c>
      <c r="D561">
        <v>9.6829999999999998</v>
      </c>
      <c r="E561">
        <v>4.0342000000000002</v>
      </c>
      <c r="F561" s="29">
        <v>136.39500000000001</v>
      </c>
      <c r="G561">
        <v>9.8764520740079575E-2</v>
      </c>
      <c r="H561">
        <v>2.2490838250570421E-2</v>
      </c>
      <c r="J561">
        <v>136.71</v>
      </c>
      <c r="K561">
        <v>864.745</v>
      </c>
      <c r="L561">
        <v>78.155000000000001</v>
      </c>
      <c r="N561" s="3">
        <v>136.71</v>
      </c>
      <c r="O561" s="3" t="e">
        <f t="shared" si="12"/>
        <v>#DIV/0!</v>
      </c>
      <c r="P561" s="3" t="e">
        <f t="shared" si="13"/>
        <v>#DIV/0!</v>
      </c>
    </row>
    <row r="562" spans="1:16" x14ac:dyDescent="0.3">
      <c r="A562">
        <v>3.9506000000000001</v>
      </c>
      <c r="C562">
        <v>136.71</v>
      </c>
      <c r="D562">
        <v>12.4</v>
      </c>
      <c r="E562">
        <v>3.9506000000000001</v>
      </c>
      <c r="F562" s="29">
        <v>136.71</v>
      </c>
      <c r="G562">
        <v>0.10595190959056711</v>
      </c>
      <c r="H562">
        <v>3.0767637319620924E-2</v>
      </c>
      <c r="J562">
        <v>137.02500000000001</v>
      </c>
      <c r="K562">
        <v>878.26700000000005</v>
      </c>
      <c r="L562">
        <v>77.974400000000003</v>
      </c>
      <c r="N562" s="3">
        <v>137.02500000000001</v>
      </c>
      <c r="O562" s="3" t="e">
        <f t="shared" si="12"/>
        <v>#DIV/0!</v>
      </c>
      <c r="P562" s="3" t="e">
        <f t="shared" si="13"/>
        <v>#DIV/0!</v>
      </c>
    </row>
    <row r="563" spans="1:16" x14ac:dyDescent="0.3">
      <c r="A563">
        <v>3.7642000000000002</v>
      </c>
      <c r="C563">
        <v>137.02500000000001</v>
      </c>
      <c r="D563">
        <v>10.638</v>
      </c>
      <c r="E563">
        <v>3.7642000000000002</v>
      </c>
      <c r="F563" s="29">
        <v>137.02500000000001</v>
      </c>
      <c r="G563">
        <v>9.3113931186288246E-2</v>
      </c>
      <c r="H563">
        <v>2.5400055442673194E-2</v>
      </c>
      <c r="J563">
        <v>137.34</v>
      </c>
      <c r="K563">
        <v>916.56100000000004</v>
      </c>
      <c r="L563">
        <v>78.994299999999996</v>
      </c>
      <c r="N563" s="3">
        <v>137.34</v>
      </c>
      <c r="O563" s="3" t="e">
        <f t="shared" si="12"/>
        <v>#DIV/0!</v>
      </c>
      <c r="P563" s="3" t="e">
        <f t="shared" si="13"/>
        <v>#DIV/0!</v>
      </c>
    </row>
    <row r="564" spans="1:16" x14ac:dyDescent="0.3">
      <c r="A564">
        <v>4.0978000000000003</v>
      </c>
      <c r="C564">
        <v>137.34</v>
      </c>
      <c r="D564">
        <v>11.64</v>
      </c>
      <c r="E564">
        <v>4.0978000000000003</v>
      </c>
      <c r="F564" s="29">
        <v>137.34</v>
      </c>
      <c r="G564">
        <v>0.10399232271443047</v>
      </c>
      <c r="H564">
        <v>2.8452448768837561E-2</v>
      </c>
      <c r="J564">
        <v>137.655</v>
      </c>
      <c r="K564">
        <v>952.05</v>
      </c>
      <c r="L564">
        <v>78.765299999999996</v>
      </c>
      <c r="N564" s="3">
        <v>137.655</v>
      </c>
      <c r="O564" s="3" t="e">
        <f t="shared" si="12"/>
        <v>#DIV/0!</v>
      </c>
      <c r="P564" s="3" t="e">
        <f t="shared" si="13"/>
        <v>#DIV/0!</v>
      </c>
    </row>
    <row r="565" spans="1:16" x14ac:dyDescent="0.3">
      <c r="A565">
        <v>3.9527000000000001</v>
      </c>
      <c r="C565">
        <v>137.655</v>
      </c>
      <c r="D565">
        <v>10.968999999999999</v>
      </c>
      <c r="E565">
        <v>3.9527000000000001</v>
      </c>
      <c r="F565" s="29">
        <v>137.655</v>
      </c>
      <c r="G565">
        <v>0.11350839870882015</v>
      </c>
      <c r="H565">
        <v>2.6408380982553839E-2</v>
      </c>
      <c r="J565">
        <v>137.97</v>
      </c>
      <c r="K565">
        <v>921.95899999999995</v>
      </c>
      <c r="L565">
        <v>78.330600000000004</v>
      </c>
      <c r="N565" s="3">
        <v>137.97</v>
      </c>
      <c r="O565" s="3" t="e">
        <f t="shared" si="12"/>
        <v>#DIV/0!</v>
      </c>
      <c r="P565" s="3" t="e">
        <f t="shared" si="13"/>
        <v>#DIV/0!</v>
      </c>
    </row>
    <row r="566" spans="1:16" x14ac:dyDescent="0.3">
      <c r="A566">
        <v>4.1723999999999997</v>
      </c>
      <c r="C566">
        <v>137.97</v>
      </c>
      <c r="D566">
        <v>9.5690000000000008</v>
      </c>
      <c r="E566">
        <v>4.1723999999999997</v>
      </c>
      <c r="F566" s="29">
        <v>137.97</v>
      </c>
      <c r="G566">
        <v>0.12100448960143879</v>
      </c>
      <c r="H566">
        <v>2.2143559967952919E-2</v>
      </c>
      <c r="J566">
        <v>138.285</v>
      </c>
      <c r="K566">
        <v>900.77800000000002</v>
      </c>
      <c r="L566">
        <v>78.304699999999997</v>
      </c>
      <c r="N566" s="3">
        <v>138.285</v>
      </c>
      <c r="O566" s="3" t="e">
        <f t="shared" si="12"/>
        <v>#DIV/0!</v>
      </c>
      <c r="P566" s="3" t="e">
        <f t="shared" si="13"/>
        <v>#DIV/0!</v>
      </c>
    </row>
    <row r="567" spans="1:16" x14ac:dyDescent="0.3">
      <c r="A567">
        <v>3.6633</v>
      </c>
      <c r="C567">
        <v>138.285</v>
      </c>
      <c r="D567">
        <v>7.8049999999999997</v>
      </c>
      <c r="E567">
        <v>3.6633</v>
      </c>
      <c r="F567" s="29">
        <v>138.285</v>
      </c>
      <c r="G567">
        <v>7.7705672735569845E-2</v>
      </c>
      <c r="H567">
        <v>1.6769885489555759E-2</v>
      </c>
      <c r="J567">
        <v>138.6</v>
      </c>
      <c r="K567">
        <v>890.53800000000001</v>
      </c>
      <c r="L567">
        <v>78.089100000000002</v>
      </c>
      <c r="N567" s="3">
        <v>138.6</v>
      </c>
      <c r="O567" s="3" t="e">
        <f t="shared" si="12"/>
        <v>#DIV/0!</v>
      </c>
      <c r="P567" s="3" t="e">
        <f t="shared" si="13"/>
        <v>#DIV/0!</v>
      </c>
    </row>
    <row r="568" spans="1:16" x14ac:dyDescent="0.3">
      <c r="A568">
        <v>3.8929</v>
      </c>
      <c r="C568">
        <v>138.6</v>
      </c>
      <c r="D568">
        <v>10.795</v>
      </c>
      <c r="E568">
        <v>3.8929</v>
      </c>
      <c r="F568" s="29">
        <v>138.6</v>
      </c>
      <c r="G568">
        <v>9.5254712739327965E-2</v>
      </c>
      <c r="H568">
        <v>2.5878324656453438E-2</v>
      </c>
      <c r="J568">
        <v>138.91499999999999</v>
      </c>
      <c r="K568">
        <v>880.88800000000003</v>
      </c>
      <c r="L568">
        <v>78.537700000000001</v>
      </c>
      <c r="N568" s="3">
        <v>138.91499999999999</v>
      </c>
      <c r="O568" s="3" t="e">
        <f t="shared" si="12"/>
        <v>#DIV/0!</v>
      </c>
      <c r="P568" s="3" t="e">
        <f t="shared" si="13"/>
        <v>#DIV/0!</v>
      </c>
    </row>
    <row r="569" spans="1:16" x14ac:dyDescent="0.3">
      <c r="A569">
        <v>4.3609999999999998</v>
      </c>
      <c r="C569">
        <v>138.91499999999999</v>
      </c>
      <c r="D569">
        <v>12.188000000000001</v>
      </c>
      <c r="E569">
        <v>4.3609999999999998</v>
      </c>
      <c r="F569" s="29">
        <v>138.91499999999999</v>
      </c>
      <c r="G569">
        <v>0.10069726396037876</v>
      </c>
      <c r="H569">
        <v>3.0121821565981356E-2</v>
      </c>
      <c r="J569">
        <v>139.22999999999999</v>
      </c>
      <c r="K569">
        <v>909.84900000000005</v>
      </c>
      <c r="L569">
        <v>78.311400000000006</v>
      </c>
      <c r="N569" s="3">
        <v>139.22999999999999</v>
      </c>
      <c r="O569" s="3" t="e">
        <f t="shared" si="12"/>
        <v>#DIV/0!</v>
      </c>
      <c r="P569" s="3" t="e">
        <f t="shared" si="13"/>
        <v>#DIV/0!</v>
      </c>
    </row>
    <row r="570" spans="1:16" x14ac:dyDescent="0.3">
      <c r="A570">
        <v>3.6551</v>
      </c>
      <c r="C570">
        <v>139.22999999999999</v>
      </c>
      <c r="D570">
        <v>8.8209999999999997</v>
      </c>
      <c r="E570">
        <v>3.6551</v>
      </c>
      <c r="F570" s="29">
        <v>139.22999999999999</v>
      </c>
      <c r="G570">
        <v>9.5462751072068489E-2</v>
      </c>
      <c r="H570">
        <v>1.986492702586614E-2</v>
      </c>
      <c r="J570">
        <v>139.54499999999999</v>
      </c>
      <c r="K570">
        <v>955.80499999999995</v>
      </c>
      <c r="L570">
        <v>77.948099999999997</v>
      </c>
      <c r="N570" s="3">
        <v>139.54499999999999</v>
      </c>
      <c r="O570" s="3" t="e">
        <f t="shared" si="12"/>
        <v>#DIV/0!</v>
      </c>
      <c r="P570" s="3" t="e">
        <f t="shared" si="13"/>
        <v>#DIV/0!</v>
      </c>
    </row>
    <row r="571" spans="1:16" x14ac:dyDescent="0.3">
      <c r="A571">
        <v>3.8338000000000001</v>
      </c>
      <c r="C571">
        <v>139.54499999999999</v>
      </c>
      <c r="D571">
        <v>9.3550000000000004</v>
      </c>
      <c r="E571">
        <v>3.8338000000000001</v>
      </c>
      <c r="F571" s="29">
        <v>139.54499999999999</v>
      </c>
      <c r="G571">
        <v>0.10505935803397062</v>
      </c>
      <c r="H571">
        <v>2.149165161286392E-2</v>
      </c>
      <c r="J571">
        <v>139.86000000000001</v>
      </c>
      <c r="K571">
        <v>968.58100000000002</v>
      </c>
      <c r="L571">
        <v>78.546300000000002</v>
      </c>
      <c r="N571" s="3">
        <v>139.86000000000001</v>
      </c>
      <c r="O571" s="3" t="e">
        <f t="shared" si="12"/>
        <v>#DIV/0!</v>
      </c>
      <c r="P571" s="3" t="e">
        <f t="shared" si="13"/>
        <v>#DIV/0!</v>
      </c>
    </row>
    <row r="572" spans="1:16" x14ac:dyDescent="0.3">
      <c r="A572">
        <v>3.9047999999999998</v>
      </c>
      <c r="C572">
        <v>139.86000000000001</v>
      </c>
      <c r="D572">
        <v>11.94</v>
      </c>
      <c r="E572">
        <v>3.9047999999999998</v>
      </c>
      <c r="F572" s="29">
        <v>139.86000000000001</v>
      </c>
      <c r="G572">
        <v>0.11533376730576936</v>
      </c>
      <c r="H572">
        <v>2.9366338986252048E-2</v>
      </c>
      <c r="J572">
        <v>140.17500000000001</v>
      </c>
      <c r="K572">
        <v>885.726</v>
      </c>
      <c r="L572">
        <v>78.010000000000005</v>
      </c>
      <c r="N572" s="3">
        <v>140.17500000000001</v>
      </c>
      <c r="O572" s="3" t="e">
        <f t="shared" si="12"/>
        <v>#DIV/0!</v>
      </c>
      <c r="P572" s="3" t="e">
        <f t="shared" si="13"/>
        <v>#DIV/0!</v>
      </c>
    </row>
    <row r="573" spans="1:16" x14ac:dyDescent="0.3">
      <c r="A573">
        <v>3.8445999999999998</v>
      </c>
      <c r="C573">
        <v>140.17500000000001</v>
      </c>
      <c r="D573">
        <v>10.65</v>
      </c>
      <c r="E573">
        <v>3.8445999999999998</v>
      </c>
      <c r="F573" s="29">
        <v>140.17500000000001</v>
      </c>
      <c r="G573">
        <v>8.8402869586809013E-2</v>
      </c>
      <c r="H573">
        <v>2.5436611051369774E-2</v>
      </c>
      <c r="J573">
        <v>140.49</v>
      </c>
      <c r="K573">
        <v>951.07399999999996</v>
      </c>
      <c r="L573">
        <v>78.428600000000003</v>
      </c>
      <c r="N573" s="3">
        <v>140.49</v>
      </c>
      <c r="O573" s="3" t="e">
        <f t="shared" si="12"/>
        <v>#DIV/0!</v>
      </c>
      <c r="P573" s="3" t="e">
        <f t="shared" si="13"/>
        <v>#DIV/0!</v>
      </c>
    </row>
    <row r="574" spans="1:16" x14ac:dyDescent="0.3">
      <c r="A574">
        <v>4.1101999999999999</v>
      </c>
      <c r="C574">
        <v>140.49</v>
      </c>
      <c r="D574">
        <v>10.210000000000001</v>
      </c>
      <c r="E574">
        <v>4.1101999999999999</v>
      </c>
      <c r="F574" s="29">
        <v>140.49</v>
      </c>
      <c r="G574">
        <v>0.10918657011898451</v>
      </c>
      <c r="H574">
        <v>2.4096238732495199E-2</v>
      </c>
      <c r="J574">
        <v>140.80500000000001</v>
      </c>
      <c r="K574">
        <v>881.62800000000004</v>
      </c>
      <c r="L574">
        <v>78.404700000000005</v>
      </c>
      <c r="N574" s="3">
        <v>140.80500000000001</v>
      </c>
      <c r="O574" s="3" t="e">
        <f t="shared" si="12"/>
        <v>#DIV/0!</v>
      </c>
      <c r="P574" s="3" t="e">
        <f t="shared" si="13"/>
        <v>#DIV/0!</v>
      </c>
    </row>
    <row r="575" spans="1:16" x14ac:dyDescent="0.3">
      <c r="A575">
        <v>3.9409999999999998</v>
      </c>
      <c r="C575">
        <v>140.80500000000001</v>
      </c>
      <c r="D575">
        <v>10.019</v>
      </c>
      <c r="E575">
        <v>3.9409999999999998</v>
      </c>
      <c r="F575" s="29">
        <v>140.80500000000001</v>
      </c>
      <c r="G575">
        <v>9.7932367409117413E-2</v>
      </c>
      <c r="H575">
        <v>2.351439529407464E-2</v>
      </c>
      <c r="J575">
        <v>141.12</v>
      </c>
      <c r="K575">
        <v>877.452</v>
      </c>
      <c r="L575">
        <v>78.296999999999997</v>
      </c>
      <c r="N575" s="3">
        <v>141.12</v>
      </c>
      <c r="O575" s="3" t="e">
        <f t="shared" si="12"/>
        <v>#DIV/0!</v>
      </c>
      <c r="P575" s="3" t="e">
        <f t="shared" si="13"/>
        <v>#DIV/0!</v>
      </c>
    </row>
    <row r="576" spans="1:16" x14ac:dyDescent="0.3">
      <c r="A576">
        <v>4.1062000000000003</v>
      </c>
      <c r="C576">
        <v>141.12</v>
      </c>
      <c r="D576">
        <v>10.85</v>
      </c>
      <c r="E576">
        <v>4.1062000000000003</v>
      </c>
      <c r="F576" s="29">
        <v>141.12</v>
      </c>
      <c r="G576">
        <v>9.6469388165974293E-2</v>
      </c>
      <c r="H576">
        <v>2.6045871196312759E-2</v>
      </c>
      <c r="J576">
        <v>141.435</v>
      </c>
      <c r="K576">
        <v>887.26900000000001</v>
      </c>
      <c r="L576">
        <v>78.151499999999999</v>
      </c>
      <c r="N576" s="3">
        <v>141.435</v>
      </c>
      <c r="O576" s="3" t="e">
        <f t="shared" ref="O576:O639" si="14">(G576-$R$2)/($R$1-$R$2)</f>
        <v>#DIV/0!</v>
      </c>
      <c r="P576" s="3" t="e">
        <f t="shared" ref="P576:P639" si="15">(K576-$S$2)/($S$1-$S$2)</f>
        <v>#DIV/0!</v>
      </c>
    </row>
    <row r="577" spans="1:16" x14ac:dyDescent="0.3">
      <c r="A577">
        <v>3.6004999999999998</v>
      </c>
      <c r="C577">
        <v>141.435</v>
      </c>
      <c r="D577">
        <v>7.95</v>
      </c>
      <c r="E577">
        <v>3.6004999999999998</v>
      </c>
      <c r="F577" s="29">
        <v>141.435</v>
      </c>
      <c r="G577">
        <v>8.5020568951285472E-2</v>
      </c>
      <c r="H577">
        <v>1.7211599094639426E-2</v>
      </c>
      <c r="J577">
        <v>141.75</v>
      </c>
      <c r="K577">
        <v>928.31500000000005</v>
      </c>
      <c r="L577">
        <v>78.426400000000001</v>
      </c>
      <c r="N577" s="3">
        <v>141.75</v>
      </c>
      <c r="O577" s="3" t="e">
        <f t="shared" si="14"/>
        <v>#DIV/0!</v>
      </c>
      <c r="P577" s="3" t="e">
        <f t="shared" si="15"/>
        <v>#DIV/0!</v>
      </c>
    </row>
    <row r="578" spans="1:16" x14ac:dyDescent="0.3">
      <c r="A578">
        <v>3.8502999999999998</v>
      </c>
      <c r="C578">
        <v>141.75</v>
      </c>
      <c r="D578">
        <v>10.362</v>
      </c>
      <c r="E578">
        <v>3.8502999999999998</v>
      </c>
      <c r="F578" s="29">
        <v>141.75</v>
      </c>
      <c r="G578">
        <v>8.8698149801021392E-2</v>
      </c>
      <c r="H578">
        <v>2.4559276442651868E-2</v>
      </c>
      <c r="J578">
        <v>142.065</v>
      </c>
      <c r="K578">
        <v>913.154</v>
      </c>
      <c r="L578">
        <v>77.666499999999999</v>
      </c>
      <c r="N578" s="3">
        <v>142.065</v>
      </c>
      <c r="O578" s="3" t="e">
        <f t="shared" si="14"/>
        <v>#DIV/0!</v>
      </c>
      <c r="P578" s="3" t="e">
        <f t="shared" si="15"/>
        <v>#DIV/0!</v>
      </c>
    </row>
    <row r="579" spans="1:16" x14ac:dyDescent="0.3">
      <c r="A579">
        <v>3.6288</v>
      </c>
      <c r="C579">
        <v>142.065</v>
      </c>
      <c r="D579">
        <v>7.84</v>
      </c>
      <c r="E579">
        <v>3.6288</v>
      </c>
      <c r="F579" s="29">
        <v>142.065</v>
      </c>
      <c r="G579">
        <v>9.4013193656844102E-2</v>
      </c>
      <c r="H579">
        <v>1.6876506014920783E-2</v>
      </c>
      <c r="J579">
        <v>142.38</v>
      </c>
      <c r="K579">
        <v>823.50300000000004</v>
      </c>
      <c r="L579">
        <v>77.934899999999999</v>
      </c>
      <c r="N579" s="3">
        <v>142.38</v>
      </c>
      <c r="O579" s="3" t="e">
        <f t="shared" si="14"/>
        <v>#DIV/0!</v>
      </c>
      <c r="P579" s="3" t="e">
        <f t="shared" si="15"/>
        <v>#DIV/0!</v>
      </c>
    </row>
    <row r="580" spans="1:16" x14ac:dyDescent="0.3">
      <c r="A580">
        <v>3.6324000000000001</v>
      </c>
      <c r="C580">
        <v>142.38</v>
      </c>
      <c r="D580">
        <v>11.212</v>
      </c>
      <c r="E580">
        <v>3.6324000000000001</v>
      </c>
      <c r="F580" s="29">
        <v>142.38</v>
      </c>
      <c r="G580">
        <v>8.7959949265490445E-2</v>
      </c>
      <c r="H580">
        <v>2.7148632058659566E-2</v>
      </c>
      <c r="J580">
        <v>142.69499999999999</v>
      </c>
      <c r="K580">
        <v>871.00099999999998</v>
      </c>
      <c r="L580">
        <v>77.665000000000006</v>
      </c>
      <c r="N580" s="3">
        <v>142.69499999999999</v>
      </c>
      <c r="O580" s="3" t="e">
        <f t="shared" si="14"/>
        <v>#DIV/0!</v>
      </c>
      <c r="P580" s="3" t="e">
        <f t="shared" si="15"/>
        <v>#DIV/0!</v>
      </c>
    </row>
    <row r="581" spans="1:16" x14ac:dyDescent="0.3">
      <c r="A581">
        <v>3.9529000000000001</v>
      </c>
      <c r="C581">
        <v>142.69499999999999</v>
      </c>
      <c r="D581">
        <v>11.231</v>
      </c>
      <c r="E581">
        <v>3.9529000000000001</v>
      </c>
      <c r="F581" s="29">
        <v>142.69499999999999</v>
      </c>
      <c r="G581">
        <v>0.10468354685224578</v>
      </c>
      <c r="H581">
        <v>2.7206511772429155E-2</v>
      </c>
      <c r="J581">
        <v>143.01</v>
      </c>
      <c r="K581">
        <v>933.33199999999999</v>
      </c>
      <c r="L581">
        <v>78.102800000000002</v>
      </c>
      <c r="N581" s="3">
        <v>143.01</v>
      </c>
      <c r="O581" s="3" t="e">
        <f t="shared" si="14"/>
        <v>#DIV/0!</v>
      </c>
      <c r="P581" s="3" t="e">
        <f t="shared" si="15"/>
        <v>#DIV/0!</v>
      </c>
    </row>
    <row r="582" spans="1:16" x14ac:dyDescent="0.3">
      <c r="A582">
        <v>3.8231000000000002</v>
      </c>
      <c r="C582">
        <v>143.01</v>
      </c>
      <c r="D582">
        <v>9.8979999999999997</v>
      </c>
      <c r="E582">
        <v>3.8231000000000002</v>
      </c>
      <c r="F582" s="29">
        <v>143.01</v>
      </c>
      <c r="G582">
        <v>0.10442182120783028</v>
      </c>
      <c r="H582">
        <v>2.3145792906384133E-2</v>
      </c>
      <c r="J582">
        <v>143.32499999999999</v>
      </c>
      <c r="K582">
        <v>956.81399999999996</v>
      </c>
      <c r="L582">
        <v>78.371600000000001</v>
      </c>
      <c r="N582" s="3">
        <v>143.32499999999999</v>
      </c>
      <c r="O582" s="3" t="e">
        <f t="shared" si="14"/>
        <v>#DIV/0!</v>
      </c>
      <c r="P582" s="3" t="e">
        <f t="shared" si="15"/>
        <v>#DIV/0!</v>
      </c>
    </row>
    <row r="583" spans="1:16" x14ac:dyDescent="0.3">
      <c r="A583">
        <v>3.6497000000000002</v>
      </c>
      <c r="C583">
        <v>143.32499999999999</v>
      </c>
      <c r="D583">
        <v>8.7309999999999999</v>
      </c>
      <c r="E583">
        <v>3.6497000000000002</v>
      </c>
      <c r="F583" s="29">
        <v>143.32499999999999</v>
      </c>
      <c r="G583">
        <v>0.11294468193623286</v>
      </c>
      <c r="H583">
        <v>1.9590759960641795E-2</v>
      </c>
      <c r="J583">
        <v>143.63999999999999</v>
      </c>
      <c r="K583">
        <v>841.31</v>
      </c>
      <c r="L583">
        <v>77.873900000000006</v>
      </c>
      <c r="N583" s="3">
        <v>143.63999999999999</v>
      </c>
      <c r="O583" s="3" t="e">
        <f t="shared" si="14"/>
        <v>#DIV/0!</v>
      </c>
      <c r="P583" s="3" t="e">
        <f t="shared" si="15"/>
        <v>#DIV/0!</v>
      </c>
    </row>
    <row r="584" spans="1:16" x14ac:dyDescent="0.3">
      <c r="A584">
        <v>3.9538000000000002</v>
      </c>
      <c r="C584">
        <v>143.63999999999999</v>
      </c>
      <c r="D584">
        <v>13.124000000000001</v>
      </c>
      <c r="E584">
        <v>3.9538000000000002</v>
      </c>
      <c r="F584" s="29">
        <v>143.63999999999999</v>
      </c>
      <c r="G584">
        <v>0.1080524256598506</v>
      </c>
      <c r="H584">
        <v>3.297315904431454E-2</v>
      </c>
      <c r="J584">
        <v>143.95500000000001</v>
      </c>
      <c r="K584">
        <v>855.78099999999995</v>
      </c>
      <c r="L584">
        <v>77.881399999999999</v>
      </c>
      <c r="N584" s="3">
        <v>143.95500000000001</v>
      </c>
      <c r="O584" s="3" t="e">
        <f t="shared" si="14"/>
        <v>#DIV/0!</v>
      </c>
      <c r="P584" s="3" t="e">
        <f t="shared" si="15"/>
        <v>#DIV/0!</v>
      </c>
    </row>
    <row r="585" spans="1:16" x14ac:dyDescent="0.3">
      <c r="A585">
        <v>3.6926000000000001</v>
      </c>
      <c r="C585">
        <v>143.95500000000001</v>
      </c>
      <c r="D585">
        <v>11.755000000000001</v>
      </c>
      <c r="E585">
        <v>3.6926000000000001</v>
      </c>
      <c r="F585" s="29">
        <v>143.95500000000001</v>
      </c>
      <c r="G585">
        <v>0.10072410761621622</v>
      </c>
      <c r="H585">
        <v>2.8802773352179786E-2</v>
      </c>
      <c r="J585">
        <v>144.27000000000001</v>
      </c>
      <c r="K585">
        <v>882.024</v>
      </c>
      <c r="L585">
        <v>77.943299999999994</v>
      </c>
      <c r="N585" s="3">
        <v>144.27000000000001</v>
      </c>
      <c r="O585" s="3" t="e">
        <f t="shared" si="14"/>
        <v>#DIV/0!</v>
      </c>
      <c r="P585" s="3" t="e">
        <f t="shared" si="15"/>
        <v>#DIV/0!</v>
      </c>
    </row>
    <row r="586" spans="1:16" x14ac:dyDescent="0.3">
      <c r="A586">
        <v>3.7406000000000001</v>
      </c>
      <c r="C586">
        <v>144.27000000000001</v>
      </c>
      <c r="D586">
        <v>12.757</v>
      </c>
      <c r="E586">
        <v>3.7406000000000001</v>
      </c>
      <c r="F586" s="29">
        <v>144.27000000000001</v>
      </c>
      <c r="G586">
        <v>8.2027501325405483E-2</v>
      </c>
      <c r="H586">
        <v>3.1855166678344156E-2</v>
      </c>
      <c r="J586">
        <v>144.58500000000001</v>
      </c>
      <c r="K586">
        <v>881.54499999999996</v>
      </c>
      <c r="L586">
        <v>77.6858</v>
      </c>
      <c r="N586" s="3">
        <v>144.58500000000001</v>
      </c>
      <c r="O586" s="3" t="e">
        <f t="shared" si="14"/>
        <v>#DIV/0!</v>
      </c>
      <c r="P586" s="3" t="e">
        <f t="shared" si="15"/>
        <v>#DIV/0!</v>
      </c>
    </row>
    <row r="587" spans="1:16" x14ac:dyDescent="0.3">
      <c r="A587">
        <v>4.2423999999999999</v>
      </c>
      <c r="C587">
        <v>144.58500000000001</v>
      </c>
      <c r="D587">
        <v>12.286</v>
      </c>
      <c r="E587">
        <v>4.2423999999999999</v>
      </c>
      <c r="F587" s="29">
        <v>144.58500000000001</v>
      </c>
      <c r="G587">
        <v>0.1245948285697029</v>
      </c>
      <c r="H587">
        <v>3.0420359037003419E-2</v>
      </c>
      <c r="J587">
        <v>144.9</v>
      </c>
      <c r="K587">
        <v>932.72500000000002</v>
      </c>
      <c r="L587">
        <v>77.760400000000004</v>
      </c>
      <c r="N587" s="3">
        <v>144.9</v>
      </c>
      <c r="O587" s="3" t="e">
        <f t="shared" si="14"/>
        <v>#DIV/0!</v>
      </c>
      <c r="P587" s="3" t="e">
        <f t="shared" si="15"/>
        <v>#DIV/0!</v>
      </c>
    </row>
    <row r="588" spans="1:16" x14ac:dyDescent="0.3">
      <c r="A588">
        <v>3.7103999999999999</v>
      </c>
      <c r="C588">
        <v>144.9</v>
      </c>
      <c r="D588">
        <v>10.933</v>
      </c>
      <c r="E588">
        <v>3.7103999999999999</v>
      </c>
      <c r="F588" s="29">
        <v>144.9</v>
      </c>
      <c r="G588">
        <v>8.0061203535309461E-2</v>
      </c>
      <c r="H588">
        <v>2.6298714156464096E-2</v>
      </c>
      <c r="J588">
        <v>145.215</v>
      </c>
      <c r="K588">
        <v>889.29399999999998</v>
      </c>
      <c r="L588">
        <v>78.015900000000002</v>
      </c>
      <c r="N588" s="3">
        <v>145.215</v>
      </c>
      <c r="O588" s="3" t="e">
        <f t="shared" si="14"/>
        <v>#DIV/0!</v>
      </c>
      <c r="P588" s="3" t="e">
        <f t="shared" si="15"/>
        <v>#DIV/0!</v>
      </c>
    </row>
    <row r="589" spans="1:16" x14ac:dyDescent="0.3">
      <c r="A589">
        <v>4.2952000000000004</v>
      </c>
      <c r="C589">
        <v>145.215</v>
      </c>
      <c r="D589">
        <v>15.776</v>
      </c>
      <c r="E589">
        <v>4.2952000000000004</v>
      </c>
      <c r="F589" s="29">
        <v>145.215</v>
      </c>
      <c r="G589">
        <v>0.11134077349994295</v>
      </c>
      <c r="H589">
        <v>4.1051948566258559E-2</v>
      </c>
      <c r="J589">
        <v>145.53</v>
      </c>
      <c r="K589">
        <v>926.65700000000004</v>
      </c>
      <c r="L589">
        <v>77.478099999999998</v>
      </c>
      <c r="N589" s="3">
        <v>145.53</v>
      </c>
      <c r="O589" s="3" t="e">
        <f t="shared" si="14"/>
        <v>#DIV/0!</v>
      </c>
      <c r="P589" s="3" t="e">
        <f t="shared" si="15"/>
        <v>#DIV/0!</v>
      </c>
    </row>
    <row r="590" spans="1:16" x14ac:dyDescent="0.3">
      <c r="A590">
        <v>3.8860000000000001</v>
      </c>
      <c r="C590">
        <v>145.53</v>
      </c>
      <c r="D590">
        <v>10.99</v>
      </c>
      <c r="E590">
        <v>3.8860000000000001</v>
      </c>
      <c r="F590" s="29">
        <v>145.53</v>
      </c>
      <c r="G590">
        <v>0.10721356141492909</v>
      </c>
      <c r="H590">
        <v>2.6472353297772852E-2</v>
      </c>
      <c r="J590">
        <v>145.845</v>
      </c>
      <c r="K590">
        <v>869.14</v>
      </c>
      <c r="L590">
        <v>77.720399999999998</v>
      </c>
      <c r="N590" s="3">
        <v>145.845</v>
      </c>
      <c r="O590" s="3" t="e">
        <f t="shared" si="14"/>
        <v>#DIV/0!</v>
      </c>
      <c r="P590" s="3" t="e">
        <f t="shared" si="15"/>
        <v>#DIV/0!</v>
      </c>
    </row>
    <row r="591" spans="1:16" x14ac:dyDescent="0.3">
      <c r="A591">
        <v>3.6375000000000002</v>
      </c>
      <c r="C591">
        <v>145.845</v>
      </c>
      <c r="D591">
        <v>9.6760000000000002</v>
      </c>
      <c r="E591">
        <v>3.6375000000000002</v>
      </c>
      <c r="F591" s="29">
        <v>145.845</v>
      </c>
      <c r="G591">
        <v>9.7422337948205165E-2</v>
      </c>
      <c r="H591">
        <v>2.2469514145497416E-2</v>
      </c>
      <c r="J591">
        <v>146.16</v>
      </c>
      <c r="K591">
        <v>898.56700000000001</v>
      </c>
      <c r="L591">
        <v>77.877600000000001</v>
      </c>
      <c r="N591" s="3">
        <v>146.16</v>
      </c>
      <c r="O591" s="3" t="e">
        <f t="shared" si="14"/>
        <v>#DIV/0!</v>
      </c>
      <c r="P591" s="3" t="e">
        <f t="shared" si="15"/>
        <v>#DIV/0!</v>
      </c>
    </row>
    <row r="592" spans="1:16" x14ac:dyDescent="0.3">
      <c r="A592">
        <v>4.0769000000000002</v>
      </c>
      <c r="C592">
        <v>146.16</v>
      </c>
      <c r="D592">
        <v>9.2569999999999997</v>
      </c>
      <c r="E592">
        <v>4.0769000000000002</v>
      </c>
      <c r="F592" s="29">
        <v>146.16</v>
      </c>
      <c r="G592">
        <v>8.9785317862439665E-2</v>
      </c>
      <c r="H592">
        <v>2.1193114141841853E-2</v>
      </c>
      <c r="J592">
        <v>146.47499999999999</v>
      </c>
      <c r="K592">
        <v>943.59100000000001</v>
      </c>
      <c r="L592">
        <v>77.635999999999996</v>
      </c>
      <c r="N592" s="3">
        <v>146.47499999999999</v>
      </c>
      <c r="O592" s="3" t="e">
        <f t="shared" si="14"/>
        <v>#DIV/0!</v>
      </c>
      <c r="P592" s="3" t="e">
        <f t="shared" si="15"/>
        <v>#DIV/0!</v>
      </c>
    </row>
    <row r="593" spans="1:16" x14ac:dyDescent="0.3">
      <c r="A593">
        <v>3.8614000000000002</v>
      </c>
      <c r="C593">
        <v>146.47499999999999</v>
      </c>
      <c r="D593">
        <v>11.59</v>
      </c>
      <c r="E593">
        <v>3.8614000000000002</v>
      </c>
      <c r="F593" s="29">
        <v>146.47499999999999</v>
      </c>
      <c r="G593">
        <v>8.0947044177946584E-2</v>
      </c>
      <c r="H593">
        <v>2.8300133732601814E-2</v>
      </c>
      <c r="J593">
        <v>146.79</v>
      </c>
      <c r="K593">
        <v>920.08699999999999</v>
      </c>
      <c r="L593">
        <v>77.789599999999993</v>
      </c>
      <c r="N593" s="3">
        <v>146.79</v>
      </c>
      <c r="O593" s="3" t="e">
        <f t="shared" si="14"/>
        <v>#DIV/0!</v>
      </c>
      <c r="P593" s="3" t="e">
        <f t="shared" si="15"/>
        <v>#DIV/0!</v>
      </c>
    </row>
    <row r="594" spans="1:16" x14ac:dyDescent="0.3">
      <c r="A594">
        <v>3.4803999999999999</v>
      </c>
      <c r="C594">
        <v>146.79</v>
      </c>
      <c r="D594">
        <v>8.7789999999999999</v>
      </c>
      <c r="E594">
        <v>3.4803999999999999</v>
      </c>
      <c r="F594" s="29">
        <v>146.79</v>
      </c>
      <c r="G594">
        <v>7.2222856030762825E-2</v>
      </c>
      <c r="H594">
        <v>1.9736982395428114E-2</v>
      </c>
      <c r="J594">
        <v>147.10499999999999</v>
      </c>
      <c r="K594">
        <v>889.55200000000002</v>
      </c>
      <c r="L594">
        <v>78.024900000000002</v>
      </c>
      <c r="N594" s="3">
        <v>147.10499999999999</v>
      </c>
      <c r="O594" s="3" t="e">
        <f t="shared" si="14"/>
        <v>#DIV/0!</v>
      </c>
      <c r="P594" s="3" t="e">
        <f t="shared" si="15"/>
        <v>#DIV/0!</v>
      </c>
    </row>
    <row r="595" spans="1:16" x14ac:dyDescent="0.3">
      <c r="A595">
        <v>3.8599000000000001</v>
      </c>
      <c r="C595">
        <v>147.10499999999999</v>
      </c>
      <c r="D595">
        <v>13.526</v>
      </c>
      <c r="E595">
        <v>3.8599000000000001</v>
      </c>
      <c r="F595" s="29">
        <v>147.10499999999999</v>
      </c>
      <c r="G595">
        <v>9.8469240525867197E-2</v>
      </c>
      <c r="H595">
        <v>3.4197771935649941E-2</v>
      </c>
      <c r="J595">
        <v>147.41999999999999</v>
      </c>
      <c r="K595">
        <v>906.70100000000002</v>
      </c>
      <c r="L595">
        <v>77.745999999999995</v>
      </c>
      <c r="N595" s="3">
        <v>147.41999999999999</v>
      </c>
      <c r="O595" s="3" t="e">
        <f t="shared" si="14"/>
        <v>#DIV/0!</v>
      </c>
      <c r="P595" s="3" t="e">
        <f t="shared" si="15"/>
        <v>#DIV/0!</v>
      </c>
    </row>
    <row r="596" spans="1:16" x14ac:dyDescent="0.3">
      <c r="A596">
        <v>3.9782000000000002</v>
      </c>
      <c r="C596">
        <v>147.41999999999999</v>
      </c>
      <c r="D596">
        <v>10.598000000000001</v>
      </c>
      <c r="E596">
        <v>3.9782000000000002</v>
      </c>
      <c r="F596" s="29">
        <v>147.41999999999999</v>
      </c>
      <c r="G596">
        <v>0.10150928454946277</v>
      </c>
      <c r="H596">
        <v>2.52782034136846E-2</v>
      </c>
      <c r="J596">
        <v>147.73500000000001</v>
      </c>
      <c r="K596">
        <v>932.42600000000004</v>
      </c>
      <c r="L596">
        <v>77.394199999999998</v>
      </c>
      <c r="N596" s="3">
        <v>147.73500000000001</v>
      </c>
      <c r="O596" s="3" t="e">
        <f t="shared" si="14"/>
        <v>#DIV/0!</v>
      </c>
      <c r="P596" s="3" t="e">
        <f t="shared" si="15"/>
        <v>#DIV/0!</v>
      </c>
    </row>
    <row r="597" spans="1:16" x14ac:dyDescent="0.3">
      <c r="A597">
        <v>4.0243000000000002</v>
      </c>
      <c r="C597">
        <v>147.73500000000001</v>
      </c>
      <c r="D597">
        <v>11.736000000000001</v>
      </c>
      <c r="E597">
        <v>4.0243000000000002</v>
      </c>
      <c r="F597" s="29">
        <v>147.73500000000001</v>
      </c>
      <c r="G597">
        <v>0.10353598056519316</v>
      </c>
      <c r="H597">
        <v>2.8744893638410197E-2</v>
      </c>
      <c r="J597">
        <v>148.05000000000001</v>
      </c>
      <c r="K597">
        <v>908.22</v>
      </c>
      <c r="L597">
        <v>77.7881</v>
      </c>
      <c r="N597" s="3">
        <v>148.05000000000001</v>
      </c>
      <c r="O597" s="3" t="e">
        <f t="shared" si="14"/>
        <v>#DIV/0!</v>
      </c>
      <c r="P597" s="3" t="e">
        <f t="shared" si="15"/>
        <v>#DIV/0!</v>
      </c>
    </row>
    <row r="598" spans="1:16" x14ac:dyDescent="0.3">
      <c r="A598">
        <v>3.9348000000000001</v>
      </c>
      <c r="C598">
        <v>148.05000000000001</v>
      </c>
      <c r="D598">
        <v>11.488</v>
      </c>
      <c r="E598">
        <v>3.9348000000000001</v>
      </c>
      <c r="F598" s="29">
        <v>148.05000000000001</v>
      </c>
      <c r="G598">
        <v>8.8738415284777619E-2</v>
      </c>
      <c r="H598">
        <v>2.7989411058680889E-2</v>
      </c>
      <c r="J598">
        <v>148.36500000000001</v>
      </c>
      <c r="K598">
        <v>863.05600000000004</v>
      </c>
      <c r="L598">
        <v>77.570800000000006</v>
      </c>
      <c r="N598" s="3">
        <v>148.36500000000001</v>
      </c>
      <c r="O598" s="3" t="e">
        <f t="shared" si="14"/>
        <v>#DIV/0!</v>
      </c>
      <c r="P598" s="3" t="e">
        <f t="shared" si="15"/>
        <v>#DIV/0!</v>
      </c>
    </row>
    <row r="599" spans="1:16" x14ac:dyDescent="0.3">
      <c r="A599">
        <v>4.2702</v>
      </c>
      <c r="C599">
        <v>148.36500000000001</v>
      </c>
      <c r="D599">
        <v>11.920999999999999</v>
      </c>
      <c r="E599">
        <v>4.2702</v>
      </c>
      <c r="F599" s="29">
        <v>148.36500000000001</v>
      </c>
      <c r="G599">
        <v>0.11460227768419778</v>
      </c>
      <c r="H599">
        <v>2.9308459272482459E-2</v>
      </c>
      <c r="J599">
        <v>148.68</v>
      </c>
      <c r="K599">
        <v>828.58799999999997</v>
      </c>
      <c r="L599">
        <v>77.977599999999995</v>
      </c>
      <c r="N599" s="3">
        <v>148.68</v>
      </c>
      <c r="O599" s="3" t="e">
        <f t="shared" si="14"/>
        <v>#DIV/0!</v>
      </c>
      <c r="P599" s="3" t="e">
        <f t="shared" si="15"/>
        <v>#DIV/0!</v>
      </c>
    </row>
    <row r="600" spans="1:16" x14ac:dyDescent="0.3">
      <c r="A600">
        <v>3.9443999999999999</v>
      </c>
      <c r="C600">
        <v>148.68</v>
      </c>
      <c r="D600">
        <v>8.8140000000000001</v>
      </c>
      <c r="E600">
        <v>3.9443999999999999</v>
      </c>
      <c r="F600" s="29">
        <v>148.68</v>
      </c>
      <c r="G600">
        <v>0.1058579567951359</v>
      </c>
      <c r="H600">
        <v>1.9843602920793135E-2</v>
      </c>
      <c r="J600">
        <v>148.995</v>
      </c>
      <c r="K600">
        <v>861.99400000000003</v>
      </c>
      <c r="L600">
        <v>78.379400000000004</v>
      </c>
      <c r="N600" s="3">
        <v>148.995</v>
      </c>
      <c r="O600" s="3" t="e">
        <f t="shared" si="14"/>
        <v>#DIV/0!</v>
      </c>
      <c r="P600" s="3" t="e">
        <f t="shared" si="15"/>
        <v>#DIV/0!</v>
      </c>
    </row>
    <row r="601" spans="1:16" x14ac:dyDescent="0.3">
      <c r="A601">
        <v>3.9436</v>
      </c>
      <c r="C601">
        <v>148.995</v>
      </c>
      <c r="D601">
        <v>12.281000000000001</v>
      </c>
      <c r="E601">
        <v>3.9436</v>
      </c>
      <c r="F601" s="29">
        <v>148.995</v>
      </c>
      <c r="G601">
        <v>9.5201025427652963E-2</v>
      </c>
      <c r="H601">
        <v>3.0405127533379844E-2</v>
      </c>
      <c r="J601">
        <v>149.31</v>
      </c>
      <c r="K601">
        <v>851.06</v>
      </c>
      <c r="L601">
        <v>77.866799999999998</v>
      </c>
      <c r="N601" s="3">
        <v>149.31</v>
      </c>
      <c r="O601" s="3" t="e">
        <f t="shared" si="14"/>
        <v>#DIV/0!</v>
      </c>
      <c r="P601" s="3" t="e">
        <f t="shared" si="15"/>
        <v>#DIV/0!</v>
      </c>
    </row>
    <row r="602" spans="1:16" x14ac:dyDescent="0.3">
      <c r="A602">
        <v>4.2434000000000003</v>
      </c>
      <c r="C602">
        <v>149.31</v>
      </c>
      <c r="D602">
        <v>12.974</v>
      </c>
      <c r="E602">
        <v>4.2434000000000003</v>
      </c>
      <c r="F602" s="29">
        <v>149.31</v>
      </c>
      <c r="G602">
        <v>0.10422720470300849</v>
      </c>
      <c r="H602">
        <v>3.2516213935607295E-2</v>
      </c>
      <c r="J602">
        <v>149.625</v>
      </c>
      <c r="K602">
        <v>892.20100000000002</v>
      </c>
      <c r="L602">
        <v>77.931299999999993</v>
      </c>
      <c r="N602" s="3">
        <v>149.625</v>
      </c>
      <c r="O602" s="3" t="e">
        <f t="shared" si="14"/>
        <v>#DIV/0!</v>
      </c>
      <c r="P602" s="3" t="e">
        <f t="shared" si="15"/>
        <v>#DIV/0!</v>
      </c>
    </row>
    <row r="603" spans="1:16" x14ac:dyDescent="0.3">
      <c r="A603">
        <v>3.7115999999999998</v>
      </c>
      <c r="C603">
        <v>149.625</v>
      </c>
      <c r="D603">
        <v>8.6880000000000006</v>
      </c>
      <c r="E603">
        <v>3.7115999999999998</v>
      </c>
      <c r="F603" s="29">
        <v>149.625</v>
      </c>
      <c r="G603">
        <v>7.7953976552066609E-2</v>
      </c>
      <c r="H603">
        <v>1.9459769029479056E-2</v>
      </c>
      <c r="J603">
        <v>149.94</v>
      </c>
      <c r="K603">
        <v>889.65499999999997</v>
      </c>
      <c r="L603">
        <v>77.489000000000004</v>
      </c>
      <c r="N603" s="3">
        <v>149.94</v>
      </c>
      <c r="O603" s="3" t="e">
        <f t="shared" si="14"/>
        <v>#DIV/0!</v>
      </c>
      <c r="P603" s="3" t="e">
        <f t="shared" si="15"/>
        <v>#DIV/0!</v>
      </c>
    </row>
    <row r="604" spans="1:16" x14ac:dyDescent="0.3">
      <c r="A604">
        <v>4.0382999999999996</v>
      </c>
      <c r="C604">
        <v>149.94</v>
      </c>
      <c r="D604">
        <v>12.333</v>
      </c>
      <c r="E604">
        <v>4.0382999999999996</v>
      </c>
      <c r="F604" s="29">
        <v>149.94</v>
      </c>
      <c r="G604">
        <v>0.10009999261799461</v>
      </c>
      <c r="H604">
        <v>3.0563535171065023E-2</v>
      </c>
      <c r="J604">
        <v>150.255</v>
      </c>
      <c r="K604">
        <v>814.928</v>
      </c>
      <c r="L604">
        <v>77.992400000000004</v>
      </c>
      <c r="N604" s="3">
        <v>150.255</v>
      </c>
      <c r="O604" s="3" t="e">
        <f t="shared" si="14"/>
        <v>#DIV/0!</v>
      </c>
      <c r="P604" s="3" t="e">
        <f t="shared" si="15"/>
        <v>#DIV/0!</v>
      </c>
    </row>
    <row r="605" spans="1:16" x14ac:dyDescent="0.3">
      <c r="A605">
        <v>3.6886999999999999</v>
      </c>
      <c r="C605">
        <v>150.255</v>
      </c>
      <c r="D605">
        <v>9.2880000000000003</v>
      </c>
      <c r="E605">
        <v>3.6886999999999999</v>
      </c>
      <c r="F605" s="29">
        <v>150.255</v>
      </c>
      <c r="G605">
        <v>9.9589963157082337E-2</v>
      </c>
      <c r="H605">
        <v>2.1287549464308018E-2</v>
      </c>
      <c r="J605">
        <v>150.57</v>
      </c>
      <c r="K605">
        <v>900.08299999999997</v>
      </c>
      <c r="L605">
        <v>77.631</v>
      </c>
      <c r="N605" s="3">
        <v>150.57</v>
      </c>
      <c r="O605" s="3" t="e">
        <f t="shared" si="14"/>
        <v>#DIV/0!</v>
      </c>
      <c r="P605" s="3" t="e">
        <f t="shared" si="15"/>
        <v>#DIV/0!</v>
      </c>
    </row>
    <row r="606" spans="1:16" x14ac:dyDescent="0.3">
      <c r="A606">
        <v>4.2038000000000002</v>
      </c>
      <c r="C606">
        <v>150.57</v>
      </c>
      <c r="D606">
        <v>8.2479999999999993</v>
      </c>
      <c r="E606">
        <v>4.2038000000000002</v>
      </c>
      <c r="F606" s="29">
        <v>150.57</v>
      </c>
      <c r="G606">
        <v>9.6194240693640062E-2</v>
      </c>
      <c r="H606">
        <v>1.8119396710604477E-2</v>
      </c>
      <c r="J606">
        <v>150.88499999999999</v>
      </c>
      <c r="K606">
        <v>870.80700000000002</v>
      </c>
      <c r="L606">
        <v>77.896500000000003</v>
      </c>
      <c r="N606" s="3">
        <v>150.88499999999999</v>
      </c>
      <c r="O606" s="3" t="e">
        <f t="shared" si="14"/>
        <v>#DIV/0!</v>
      </c>
      <c r="P606" s="3" t="e">
        <f t="shared" si="15"/>
        <v>#DIV/0!</v>
      </c>
    </row>
    <row r="607" spans="1:16" x14ac:dyDescent="0.3">
      <c r="A607">
        <v>4.1841999999999997</v>
      </c>
      <c r="C607">
        <v>150.88499999999999</v>
      </c>
      <c r="D607">
        <v>9.9949999999999992</v>
      </c>
      <c r="E607">
        <v>4.1841999999999997</v>
      </c>
      <c r="F607" s="29">
        <v>150.88499999999999</v>
      </c>
      <c r="G607">
        <v>0.10682432840528551</v>
      </c>
      <c r="H607">
        <v>2.344128407668148E-2</v>
      </c>
      <c r="J607">
        <v>151.19999999999999</v>
      </c>
      <c r="K607">
        <v>890.31500000000005</v>
      </c>
      <c r="L607">
        <v>77.548500000000004</v>
      </c>
      <c r="N607" s="3">
        <v>151.19999999999999</v>
      </c>
      <c r="O607" s="3" t="e">
        <f t="shared" si="14"/>
        <v>#DIV/0!</v>
      </c>
      <c r="P607" s="3" t="e">
        <f t="shared" si="15"/>
        <v>#DIV/0!</v>
      </c>
    </row>
    <row r="608" spans="1:16" x14ac:dyDescent="0.3">
      <c r="A608">
        <v>4.1582999999999997</v>
      </c>
      <c r="C608">
        <v>151.19999999999999</v>
      </c>
      <c r="D608">
        <v>9.407</v>
      </c>
      <c r="E608">
        <v>4.1582999999999997</v>
      </c>
      <c r="F608" s="29">
        <v>151.19999999999999</v>
      </c>
      <c r="G608">
        <v>0.10479763238955513</v>
      </c>
      <c r="H608">
        <v>2.1650059250549098E-2</v>
      </c>
      <c r="J608">
        <v>151.51499999999999</v>
      </c>
      <c r="K608">
        <v>893.76499999999999</v>
      </c>
      <c r="L608">
        <v>77.720299999999995</v>
      </c>
      <c r="N608" s="3">
        <v>151.51499999999999</v>
      </c>
      <c r="O608" s="3" t="e">
        <f t="shared" si="14"/>
        <v>#DIV/0!</v>
      </c>
      <c r="P608" s="3" t="e">
        <f t="shared" si="15"/>
        <v>#DIV/0!</v>
      </c>
    </row>
    <row r="609" spans="1:16" x14ac:dyDescent="0.3">
      <c r="A609">
        <v>4.1303000000000001</v>
      </c>
      <c r="C609">
        <v>151.51499999999999</v>
      </c>
      <c r="D609">
        <v>9.7899999999999991</v>
      </c>
      <c r="E609">
        <v>4.1303000000000001</v>
      </c>
      <c r="F609" s="29">
        <v>151.51499999999999</v>
      </c>
      <c r="G609">
        <v>9.6704270154552324E-2</v>
      </c>
      <c r="H609">
        <v>2.2816792428114917E-2</v>
      </c>
      <c r="J609">
        <v>151.83000000000001</v>
      </c>
      <c r="K609">
        <v>818.02099999999996</v>
      </c>
      <c r="L609">
        <v>77.374600000000001</v>
      </c>
      <c r="N609" s="3">
        <v>151.83000000000001</v>
      </c>
      <c r="O609" s="3" t="e">
        <f t="shared" si="14"/>
        <v>#DIV/0!</v>
      </c>
      <c r="P609" s="3" t="e">
        <f t="shared" si="15"/>
        <v>#DIV/0!</v>
      </c>
    </row>
    <row r="610" spans="1:16" x14ac:dyDescent="0.3">
      <c r="A610">
        <v>3.9331999999999998</v>
      </c>
      <c r="C610">
        <v>151.83000000000001</v>
      </c>
      <c r="D610">
        <v>9.3810000000000002</v>
      </c>
      <c r="E610">
        <v>3.9331999999999998</v>
      </c>
      <c r="F610" s="29">
        <v>151.83000000000001</v>
      </c>
      <c r="G610">
        <v>9.0751689472589256E-2</v>
      </c>
      <c r="H610">
        <v>2.1570855431706507E-2</v>
      </c>
      <c r="J610">
        <v>152.14500000000001</v>
      </c>
      <c r="K610">
        <v>914.73500000000001</v>
      </c>
      <c r="L610">
        <v>77.502499999999998</v>
      </c>
      <c r="N610" s="3">
        <v>152.14500000000001</v>
      </c>
      <c r="O610" s="3" t="e">
        <f t="shared" si="14"/>
        <v>#DIV/0!</v>
      </c>
      <c r="P610" s="3" t="e">
        <f t="shared" si="15"/>
        <v>#DIV/0!</v>
      </c>
    </row>
    <row r="611" spans="1:16" x14ac:dyDescent="0.3">
      <c r="A611">
        <v>3.6789000000000001</v>
      </c>
      <c r="C611">
        <v>152.14500000000001</v>
      </c>
      <c r="D611">
        <v>8.6760000000000002</v>
      </c>
      <c r="E611">
        <v>3.6789000000000001</v>
      </c>
      <c r="F611" s="29">
        <v>152.14500000000001</v>
      </c>
      <c r="G611">
        <v>9.0879196837817325E-2</v>
      </c>
      <c r="H611">
        <v>1.9423213420782473E-2</v>
      </c>
      <c r="J611">
        <v>152.46</v>
      </c>
      <c r="K611">
        <v>902.21400000000006</v>
      </c>
      <c r="L611">
        <v>76.804299999999998</v>
      </c>
      <c r="N611" s="3">
        <v>152.46</v>
      </c>
      <c r="O611" s="3" t="e">
        <f t="shared" si="14"/>
        <v>#DIV/0!</v>
      </c>
      <c r="P611" s="3" t="e">
        <f t="shared" si="15"/>
        <v>#DIV/0!</v>
      </c>
    </row>
    <row r="612" spans="1:16" x14ac:dyDescent="0.3">
      <c r="A612">
        <v>3.8127</v>
      </c>
      <c r="C612">
        <v>152.46</v>
      </c>
      <c r="D612">
        <v>8.4019999999999992</v>
      </c>
      <c r="E612">
        <v>3.8127</v>
      </c>
      <c r="F612" s="29">
        <v>152.46</v>
      </c>
      <c r="G612">
        <v>7.7537899886585548E-2</v>
      </c>
      <c r="H612">
        <v>1.8588527022210578E-2</v>
      </c>
      <c r="J612">
        <v>152.77500000000001</v>
      </c>
      <c r="K612">
        <v>848.10599999999999</v>
      </c>
      <c r="L612">
        <v>78.012900000000002</v>
      </c>
      <c r="N612" s="3">
        <v>152.77500000000001</v>
      </c>
      <c r="O612" s="3" t="e">
        <f t="shared" si="14"/>
        <v>#DIV/0!</v>
      </c>
      <c r="P612" s="3" t="e">
        <f t="shared" si="15"/>
        <v>#DIV/0!</v>
      </c>
    </row>
    <row r="613" spans="1:16" x14ac:dyDescent="0.3">
      <c r="A613">
        <v>3.9053</v>
      </c>
      <c r="C613">
        <v>152.77500000000001</v>
      </c>
      <c r="D613">
        <v>10.11</v>
      </c>
      <c r="E613">
        <v>3.9053</v>
      </c>
      <c r="F613" s="29">
        <v>152.77500000000001</v>
      </c>
      <c r="G613">
        <v>0.10114689519565669</v>
      </c>
      <c r="H613">
        <v>2.3791608660023698E-2</v>
      </c>
      <c r="J613">
        <v>153.09</v>
      </c>
      <c r="K613">
        <v>829.35400000000004</v>
      </c>
      <c r="L613">
        <v>77.543700000000001</v>
      </c>
      <c r="N613" s="3">
        <v>153.09</v>
      </c>
      <c r="O613" s="3" t="e">
        <f t="shared" si="14"/>
        <v>#DIV/0!</v>
      </c>
      <c r="P613" s="3" t="e">
        <f t="shared" si="15"/>
        <v>#DIV/0!</v>
      </c>
    </row>
    <row r="614" spans="1:16" x14ac:dyDescent="0.3">
      <c r="A614">
        <v>3.9893999999999998</v>
      </c>
      <c r="C614">
        <v>153.09</v>
      </c>
      <c r="D614">
        <v>11.532999999999999</v>
      </c>
      <c r="E614">
        <v>3.9893999999999998</v>
      </c>
      <c r="F614" s="29">
        <v>153.09</v>
      </c>
      <c r="G614">
        <v>9.6234506177396276E-2</v>
      </c>
      <c r="H614">
        <v>2.8126494591293065E-2</v>
      </c>
      <c r="J614">
        <v>153.405</v>
      </c>
      <c r="K614">
        <v>839.16700000000003</v>
      </c>
      <c r="L614">
        <v>76.450100000000006</v>
      </c>
      <c r="N614" s="3">
        <v>153.405</v>
      </c>
      <c r="O614" s="3" t="e">
        <f t="shared" si="14"/>
        <v>#DIV/0!</v>
      </c>
      <c r="P614" s="3" t="e">
        <f t="shared" si="15"/>
        <v>#DIV/0!</v>
      </c>
    </row>
    <row r="615" spans="1:16" x14ac:dyDescent="0.3">
      <c r="A615">
        <v>3.8803999999999998</v>
      </c>
      <c r="C615">
        <v>153.405</v>
      </c>
      <c r="D615">
        <v>10.862</v>
      </c>
      <c r="E615">
        <v>3.8803999999999998</v>
      </c>
      <c r="F615" s="29">
        <v>153.405</v>
      </c>
      <c r="G615">
        <v>0.10056975659515068</v>
      </c>
      <c r="H615">
        <v>2.6082426805009339E-2</v>
      </c>
      <c r="J615">
        <v>153.72</v>
      </c>
      <c r="K615">
        <v>916.06500000000005</v>
      </c>
      <c r="L615">
        <v>77.329499999999996</v>
      </c>
      <c r="N615" s="3">
        <v>153.72</v>
      </c>
      <c r="O615" s="3" t="e">
        <f t="shared" si="14"/>
        <v>#DIV/0!</v>
      </c>
      <c r="P615" s="3" t="e">
        <f t="shared" si="15"/>
        <v>#DIV/0!</v>
      </c>
    </row>
    <row r="616" spans="1:16" x14ac:dyDescent="0.3">
      <c r="A616">
        <v>3.6147999999999998</v>
      </c>
      <c r="C616">
        <v>153.72</v>
      </c>
      <c r="D616">
        <v>9.1929999999999996</v>
      </c>
      <c r="E616">
        <v>3.6147999999999998</v>
      </c>
      <c r="F616" s="29">
        <v>153.72</v>
      </c>
      <c r="G616">
        <v>0.11870264611337418</v>
      </c>
      <c r="H616">
        <v>2.0998150895460099E-2</v>
      </c>
      <c r="J616">
        <v>154.035</v>
      </c>
      <c r="K616">
        <v>852.49900000000002</v>
      </c>
      <c r="L616">
        <v>76.662800000000004</v>
      </c>
      <c r="N616" s="3">
        <v>154.035</v>
      </c>
      <c r="O616" s="3" t="e">
        <f t="shared" si="14"/>
        <v>#DIV/0!</v>
      </c>
      <c r="P616" s="3" t="e">
        <f t="shared" si="15"/>
        <v>#DIV/0!</v>
      </c>
    </row>
    <row r="617" spans="1:16" x14ac:dyDescent="0.3">
      <c r="A617">
        <v>4.1372</v>
      </c>
      <c r="C617">
        <v>154.035</v>
      </c>
      <c r="D617">
        <v>9.9760000000000009</v>
      </c>
      <c r="E617">
        <v>4.1372</v>
      </c>
      <c r="F617" s="29">
        <v>154.035</v>
      </c>
      <c r="G617">
        <v>0.14617712786304363</v>
      </c>
      <c r="H617">
        <v>2.3383404362911902E-2</v>
      </c>
      <c r="J617">
        <v>154.35</v>
      </c>
      <c r="K617">
        <v>890.12599999999998</v>
      </c>
      <c r="L617">
        <v>76.643900000000002</v>
      </c>
      <c r="N617" s="3">
        <v>154.35</v>
      </c>
      <c r="O617" s="3" t="e">
        <f t="shared" si="14"/>
        <v>#DIV/0!</v>
      </c>
      <c r="P617" s="3" t="e">
        <f t="shared" si="15"/>
        <v>#DIV/0!</v>
      </c>
    </row>
    <row r="618" spans="1:16" x14ac:dyDescent="0.3">
      <c r="A618">
        <v>4.0513000000000003</v>
      </c>
      <c r="C618">
        <v>154.35</v>
      </c>
      <c r="D618">
        <v>8.548</v>
      </c>
      <c r="E618">
        <v>4.0513000000000003</v>
      </c>
      <c r="F618" s="29">
        <v>154.35</v>
      </c>
      <c r="G618">
        <v>0.12994342699532246</v>
      </c>
      <c r="H618">
        <v>1.903328692801896E-2</v>
      </c>
      <c r="J618">
        <v>154.66499999999999</v>
      </c>
      <c r="K618">
        <v>946.34799999999996</v>
      </c>
      <c r="L618">
        <v>77.561000000000007</v>
      </c>
      <c r="N618" s="3">
        <v>154.66499999999999</v>
      </c>
      <c r="O618" s="3" t="e">
        <f t="shared" si="14"/>
        <v>#DIV/0!</v>
      </c>
      <c r="P618" s="3" t="e">
        <f t="shared" si="15"/>
        <v>#DIV/0!</v>
      </c>
    </row>
    <row r="619" spans="1:16" x14ac:dyDescent="0.3">
      <c r="A619">
        <v>3.7549000000000001</v>
      </c>
      <c r="C619">
        <v>154.66499999999999</v>
      </c>
      <c r="D619">
        <v>9.0210000000000008</v>
      </c>
      <c r="E619">
        <v>3.7549000000000001</v>
      </c>
      <c r="F619" s="29">
        <v>154.66499999999999</v>
      </c>
      <c r="G619">
        <v>0.11378354618115438</v>
      </c>
      <c r="H619">
        <v>2.0474187170809132E-2</v>
      </c>
      <c r="J619">
        <v>154.97999999999999</v>
      </c>
      <c r="K619">
        <v>777.78</v>
      </c>
      <c r="L619">
        <v>76.831100000000006</v>
      </c>
      <c r="N619" s="3">
        <v>154.97999999999999</v>
      </c>
      <c r="O619" s="3" t="e">
        <f t="shared" si="14"/>
        <v>#DIV/0!</v>
      </c>
      <c r="P619" s="3" t="e">
        <f t="shared" si="15"/>
        <v>#DIV/0!</v>
      </c>
    </row>
    <row r="620" spans="1:16" x14ac:dyDescent="0.3">
      <c r="A620">
        <v>3.8166000000000002</v>
      </c>
      <c r="C620">
        <v>154.97999999999999</v>
      </c>
      <c r="D620">
        <v>10.016999999999999</v>
      </c>
      <c r="E620">
        <v>3.8166000000000002</v>
      </c>
      <c r="F620" s="29">
        <v>154.97999999999999</v>
      </c>
      <c r="G620">
        <v>0.11432041929790414</v>
      </c>
      <c r="H620">
        <v>2.3508302692625209E-2</v>
      </c>
      <c r="J620">
        <v>155.29499999999999</v>
      </c>
      <c r="K620">
        <v>965.65</v>
      </c>
      <c r="L620">
        <v>77.710700000000003</v>
      </c>
      <c r="N620" s="3">
        <v>155.29499999999999</v>
      </c>
      <c r="O620" s="3" t="e">
        <f t="shared" si="14"/>
        <v>#DIV/0!</v>
      </c>
      <c r="P620" s="3" t="e">
        <f t="shared" si="15"/>
        <v>#DIV/0!</v>
      </c>
    </row>
    <row r="621" spans="1:16" x14ac:dyDescent="0.3">
      <c r="A621">
        <v>4.0449999999999999</v>
      </c>
      <c r="C621">
        <v>155.29499999999999</v>
      </c>
      <c r="D621">
        <v>9.3190000000000008</v>
      </c>
      <c r="E621">
        <v>4.0449999999999999</v>
      </c>
      <c r="F621" s="29">
        <v>155.29499999999999</v>
      </c>
      <c r="G621">
        <v>0.11778996181489955</v>
      </c>
      <c r="H621">
        <v>2.1381984786774184E-2</v>
      </c>
      <c r="J621">
        <v>155.61000000000001</v>
      </c>
      <c r="K621">
        <v>915.62099999999998</v>
      </c>
      <c r="L621">
        <v>77.166200000000003</v>
      </c>
      <c r="N621" s="3">
        <v>155.61000000000001</v>
      </c>
      <c r="O621" s="3" t="e">
        <f t="shared" si="14"/>
        <v>#DIV/0!</v>
      </c>
      <c r="P621" s="3" t="e">
        <f t="shared" si="15"/>
        <v>#DIV/0!</v>
      </c>
    </row>
    <row r="622" spans="1:16" x14ac:dyDescent="0.3">
      <c r="A622">
        <v>3.8860000000000001</v>
      </c>
      <c r="C622">
        <v>155.61000000000001</v>
      </c>
      <c r="D622">
        <v>10.076000000000001</v>
      </c>
      <c r="E622">
        <v>3.8860000000000001</v>
      </c>
      <c r="F622" s="29">
        <v>155.61000000000001</v>
      </c>
      <c r="G622">
        <v>0.11357550784841386</v>
      </c>
      <c r="H622">
        <v>2.3688034435383396E-2</v>
      </c>
      <c r="J622">
        <v>155.92500000000001</v>
      </c>
      <c r="K622">
        <v>929.86300000000006</v>
      </c>
      <c r="L622">
        <v>77.126400000000004</v>
      </c>
      <c r="N622" s="3">
        <v>155.92500000000001</v>
      </c>
      <c r="O622" s="3" t="e">
        <f t="shared" si="14"/>
        <v>#DIV/0!</v>
      </c>
      <c r="P622" s="3" t="e">
        <f t="shared" si="15"/>
        <v>#DIV/0!</v>
      </c>
    </row>
    <row r="623" spans="1:16" x14ac:dyDescent="0.3">
      <c r="A623">
        <v>4.0685000000000002</v>
      </c>
      <c r="C623">
        <v>155.92500000000001</v>
      </c>
      <c r="D623">
        <v>13.488</v>
      </c>
      <c r="E623">
        <v>4.0685000000000002</v>
      </c>
      <c r="F623" s="29">
        <v>155.92500000000001</v>
      </c>
      <c r="G623">
        <v>0.11379696800907314</v>
      </c>
      <c r="H623">
        <v>3.4082012508110771E-2</v>
      </c>
      <c r="J623">
        <v>156.24</v>
      </c>
      <c r="K623">
        <v>915.63800000000003</v>
      </c>
      <c r="L623">
        <v>77.113100000000003</v>
      </c>
      <c r="N623" s="3">
        <v>156.24</v>
      </c>
      <c r="O623" s="3" t="e">
        <f t="shared" si="14"/>
        <v>#DIV/0!</v>
      </c>
      <c r="P623" s="3" t="e">
        <f t="shared" si="15"/>
        <v>#DIV/0!</v>
      </c>
    </row>
    <row r="624" spans="1:16" x14ac:dyDescent="0.3">
      <c r="A624">
        <v>3.8746</v>
      </c>
      <c r="C624">
        <v>156.24</v>
      </c>
      <c r="D624">
        <v>11.314</v>
      </c>
      <c r="E624">
        <v>3.8746</v>
      </c>
      <c r="F624" s="29">
        <v>156.24</v>
      </c>
      <c r="G624">
        <v>0.15272697988739087</v>
      </c>
      <c r="H624">
        <v>2.7459354732580488E-2</v>
      </c>
      <c r="J624">
        <v>156.55500000000001</v>
      </c>
      <c r="K624">
        <v>892.59900000000005</v>
      </c>
      <c r="L624">
        <v>76.974400000000003</v>
      </c>
      <c r="N624" s="3">
        <v>156.55500000000001</v>
      </c>
      <c r="O624" s="3" t="e">
        <f t="shared" si="14"/>
        <v>#DIV/0!</v>
      </c>
      <c r="P624" s="3" t="e">
        <f t="shared" si="15"/>
        <v>#DIV/0!</v>
      </c>
    </row>
    <row r="625" spans="1:16" x14ac:dyDescent="0.3">
      <c r="A625">
        <v>3.6688999999999998</v>
      </c>
      <c r="C625">
        <v>156.55500000000001</v>
      </c>
      <c r="D625">
        <v>6.6210000000000004</v>
      </c>
      <c r="E625">
        <v>3.6688999999999998</v>
      </c>
      <c r="F625" s="29">
        <v>156.55500000000001</v>
      </c>
      <c r="G625">
        <v>0.1115890773164397</v>
      </c>
      <c r="H625">
        <v>1.3163065431493268E-2</v>
      </c>
      <c r="J625">
        <v>156.87</v>
      </c>
      <c r="K625">
        <v>981.75099999999998</v>
      </c>
      <c r="L625">
        <v>77.852999999999994</v>
      </c>
      <c r="N625" s="3">
        <v>156.87</v>
      </c>
      <c r="O625" s="3" t="e">
        <f t="shared" si="14"/>
        <v>#DIV/0!</v>
      </c>
      <c r="P625" s="3" t="e">
        <f t="shared" si="15"/>
        <v>#DIV/0!</v>
      </c>
    </row>
    <row r="626" spans="1:16" x14ac:dyDescent="0.3">
      <c r="A626">
        <v>3.9422999999999999</v>
      </c>
      <c r="C626">
        <v>156.87</v>
      </c>
      <c r="D626">
        <v>9.0549999999999997</v>
      </c>
      <c r="E626">
        <v>3.9422999999999999</v>
      </c>
      <c r="F626" s="29">
        <v>156.87</v>
      </c>
      <c r="G626">
        <v>0.11540087644536307</v>
      </c>
      <c r="H626">
        <v>2.0577761395449437E-2</v>
      </c>
      <c r="J626">
        <v>157.185</v>
      </c>
      <c r="K626">
        <v>964.178</v>
      </c>
      <c r="L626">
        <v>76.196899999999999</v>
      </c>
      <c r="N626" s="3">
        <v>157.185</v>
      </c>
      <c r="O626" s="3" t="e">
        <f t="shared" si="14"/>
        <v>#DIV/0!</v>
      </c>
      <c r="P626" s="3" t="e">
        <f t="shared" si="15"/>
        <v>#DIV/0!</v>
      </c>
    </row>
    <row r="627" spans="1:16" x14ac:dyDescent="0.3">
      <c r="A627">
        <v>4.3491</v>
      </c>
      <c r="C627">
        <v>157.185</v>
      </c>
      <c r="D627">
        <v>14.625999999999999</v>
      </c>
      <c r="E627">
        <v>4.3491</v>
      </c>
      <c r="F627" s="29">
        <v>157.185</v>
      </c>
      <c r="G627">
        <v>0.10664313372838245</v>
      </c>
      <c r="H627">
        <v>3.7548702732836385E-2</v>
      </c>
      <c r="J627">
        <v>157.5</v>
      </c>
      <c r="K627">
        <v>908.15099999999995</v>
      </c>
      <c r="L627">
        <v>77.664599999999993</v>
      </c>
      <c r="N627" s="3">
        <v>157.5</v>
      </c>
      <c r="O627" s="3" t="e">
        <f t="shared" si="14"/>
        <v>#DIV/0!</v>
      </c>
      <c r="P627" s="3" t="e">
        <f t="shared" si="15"/>
        <v>#DIV/0!</v>
      </c>
    </row>
    <row r="628" spans="1:16" x14ac:dyDescent="0.3">
      <c r="A628">
        <v>3.9582999999999999</v>
      </c>
      <c r="C628">
        <v>157.5</v>
      </c>
      <c r="D628">
        <v>8.5570000000000004</v>
      </c>
      <c r="E628">
        <v>3.9582999999999999</v>
      </c>
      <c r="F628" s="29">
        <v>157.5</v>
      </c>
      <c r="G628">
        <v>0.1131527202689734</v>
      </c>
      <c r="H628">
        <v>1.9060703634541397E-2</v>
      </c>
      <c r="J628">
        <v>157.815</v>
      </c>
      <c r="K628">
        <v>932.678</v>
      </c>
      <c r="L628">
        <v>77.307100000000005</v>
      </c>
      <c r="N628" s="3">
        <v>157.815</v>
      </c>
      <c r="O628" s="3" t="e">
        <f t="shared" si="14"/>
        <v>#DIV/0!</v>
      </c>
      <c r="P628" s="3" t="e">
        <f t="shared" si="15"/>
        <v>#DIV/0!</v>
      </c>
    </row>
    <row r="629" spans="1:16" x14ac:dyDescent="0.3">
      <c r="A629">
        <v>4.1969000000000003</v>
      </c>
      <c r="C629">
        <v>157.815</v>
      </c>
      <c r="D629">
        <v>8.3640000000000008</v>
      </c>
      <c r="E629">
        <v>4.1969000000000003</v>
      </c>
      <c r="F629" s="29">
        <v>157.815</v>
      </c>
      <c r="G629">
        <v>0.13686909020139454</v>
      </c>
      <c r="H629">
        <v>1.8472767594671414E-2</v>
      </c>
      <c r="J629">
        <v>158.13</v>
      </c>
      <c r="K629">
        <v>939.88499999999999</v>
      </c>
      <c r="L629">
        <v>77.3733</v>
      </c>
      <c r="N629" s="3">
        <v>158.13</v>
      </c>
      <c r="O629" s="3" t="e">
        <f t="shared" si="14"/>
        <v>#DIV/0!</v>
      </c>
      <c r="P629" s="3" t="e">
        <f t="shared" si="15"/>
        <v>#DIV/0!</v>
      </c>
    </row>
    <row r="630" spans="1:16" x14ac:dyDescent="0.3">
      <c r="A630">
        <v>3.5447000000000002</v>
      </c>
      <c r="C630">
        <v>158.13</v>
      </c>
      <c r="D630">
        <v>9.1809999999999992</v>
      </c>
      <c r="E630">
        <v>3.5447000000000002</v>
      </c>
      <c r="F630" s="29">
        <v>158.13</v>
      </c>
      <c r="G630">
        <v>0.10007314896215715</v>
      </c>
      <c r="H630">
        <v>2.0961595286763515E-2</v>
      </c>
      <c r="J630">
        <v>158.44499999999999</v>
      </c>
      <c r="K630">
        <v>961.51900000000001</v>
      </c>
      <c r="L630">
        <v>77.404399999999995</v>
      </c>
      <c r="N630" s="3">
        <v>158.44499999999999</v>
      </c>
      <c r="O630" s="3" t="e">
        <f t="shared" si="14"/>
        <v>#DIV/0!</v>
      </c>
      <c r="P630" s="3" t="e">
        <f t="shared" si="15"/>
        <v>#DIV/0!</v>
      </c>
    </row>
    <row r="631" spans="1:16" x14ac:dyDescent="0.3">
      <c r="A631">
        <v>3.8980999999999999</v>
      </c>
      <c r="C631">
        <v>158.44499999999999</v>
      </c>
      <c r="D631">
        <v>9.5190000000000001</v>
      </c>
      <c r="E631">
        <v>3.8980999999999999</v>
      </c>
      <c r="F631" s="29">
        <v>158.44499999999999</v>
      </c>
      <c r="G631">
        <v>0.11244807430323935</v>
      </c>
      <c r="H631">
        <v>2.1991244931717169E-2</v>
      </c>
      <c r="J631">
        <v>158.76</v>
      </c>
      <c r="K631">
        <v>900.16899999999998</v>
      </c>
      <c r="L631">
        <v>77.082499999999996</v>
      </c>
      <c r="N631" s="3">
        <v>158.76</v>
      </c>
      <c r="O631" s="3" t="e">
        <f t="shared" si="14"/>
        <v>#DIV/0!</v>
      </c>
      <c r="P631" s="3" t="e">
        <f t="shared" si="15"/>
        <v>#DIV/0!</v>
      </c>
    </row>
    <row r="632" spans="1:16" x14ac:dyDescent="0.3">
      <c r="A632">
        <v>4.0834000000000001</v>
      </c>
      <c r="C632">
        <v>158.76</v>
      </c>
      <c r="D632">
        <v>11.343</v>
      </c>
      <c r="E632">
        <v>4.0834000000000001</v>
      </c>
      <c r="F632" s="29">
        <v>158.76</v>
      </c>
      <c r="G632">
        <v>0.13583560945165118</v>
      </c>
      <c r="H632">
        <v>2.7547697453597222E-2</v>
      </c>
      <c r="J632">
        <v>159.07499999999999</v>
      </c>
      <c r="K632">
        <v>902.64499999999998</v>
      </c>
      <c r="L632">
        <v>77.220600000000005</v>
      </c>
      <c r="N632" s="3">
        <v>159.07499999999999</v>
      </c>
      <c r="O632" s="3" t="e">
        <f t="shared" si="14"/>
        <v>#DIV/0!</v>
      </c>
      <c r="P632" s="3" t="e">
        <f t="shared" si="15"/>
        <v>#DIV/0!</v>
      </c>
    </row>
    <row r="633" spans="1:16" x14ac:dyDescent="0.3">
      <c r="A633">
        <v>3.7452000000000001</v>
      </c>
      <c r="C633">
        <v>159.07499999999999</v>
      </c>
      <c r="D633">
        <v>11.167</v>
      </c>
      <c r="E633">
        <v>3.7452000000000001</v>
      </c>
      <c r="F633" s="29">
        <v>159.07499999999999</v>
      </c>
      <c r="G633">
        <v>0.11597801504586905</v>
      </c>
      <c r="H633">
        <v>2.7011548526047396E-2</v>
      </c>
      <c r="J633">
        <v>159.38999999999999</v>
      </c>
      <c r="K633">
        <v>857.07100000000003</v>
      </c>
      <c r="L633">
        <v>76.381900000000002</v>
      </c>
      <c r="N633" s="3">
        <v>159.38999999999999</v>
      </c>
      <c r="O633" s="3" t="e">
        <f t="shared" si="14"/>
        <v>#DIV/0!</v>
      </c>
      <c r="P633" s="3" t="e">
        <f t="shared" si="15"/>
        <v>#DIV/0!</v>
      </c>
    </row>
    <row r="634" spans="1:16" x14ac:dyDescent="0.3">
      <c r="A634">
        <v>4.0734000000000004</v>
      </c>
      <c r="C634">
        <v>159.38999999999999</v>
      </c>
      <c r="D634">
        <v>10.295</v>
      </c>
      <c r="E634">
        <v>4.0734000000000004</v>
      </c>
      <c r="F634" s="29">
        <v>159.38999999999999</v>
      </c>
      <c r="G634">
        <v>0.14057351470696794</v>
      </c>
      <c r="H634">
        <v>2.4355174294095967E-2</v>
      </c>
      <c r="J634">
        <v>159.70500000000001</v>
      </c>
      <c r="K634">
        <v>881.51</v>
      </c>
      <c r="L634">
        <v>77.285399999999996</v>
      </c>
      <c r="N634" s="3">
        <v>159.70500000000001</v>
      </c>
      <c r="O634" s="3" t="e">
        <f t="shared" si="14"/>
        <v>#DIV/0!</v>
      </c>
      <c r="P634" s="3" t="e">
        <f t="shared" si="15"/>
        <v>#DIV/0!</v>
      </c>
    </row>
    <row r="635" spans="1:16" x14ac:dyDescent="0.3">
      <c r="A635">
        <v>3.7467000000000001</v>
      </c>
      <c r="C635">
        <v>159.70500000000001</v>
      </c>
      <c r="D635">
        <v>12.083</v>
      </c>
      <c r="E635">
        <v>3.7467000000000001</v>
      </c>
      <c r="F635" s="29">
        <v>159.70500000000001</v>
      </c>
      <c r="G635">
        <v>0.10283804551341845</v>
      </c>
      <c r="H635">
        <v>2.9801959989886287E-2</v>
      </c>
      <c r="J635">
        <v>160.02000000000001</v>
      </c>
      <c r="K635">
        <v>860.29</v>
      </c>
      <c r="L635">
        <v>77.654499999999999</v>
      </c>
      <c r="N635" s="3">
        <v>160.02000000000001</v>
      </c>
      <c r="O635" s="3" t="e">
        <f t="shared" si="14"/>
        <v>#DIV/0!</v>
      </c>
      <c r="P635" s="3" t="e">
        <f t="shared" si="15"/>
        <v>#DIV/0!</v>
      </c>
    </row>
    <row r="636" spans="1:16" x14ac:dyDescent="0.3">
      <c r="A636">
        <v>3.9091</v>
      </c>
      <c r="C636">
        <v>160.02000000000001</v>
      </c>
      <c r="D636">
        <v>9.8019999999999996</v>
      </c>
      <c r="E636">
        <v>3.9091</v>
      </c>
      <c r="F636" s="29">
        <v>160.02000000000001</v>
      </c>
      <c r="G636">
        <v>0.12332646583138157</v>
      </c>
      <c r="H636">
        <v>2.2853348036811497E-2</v>
      </c>
      <c r="J636">
        <v>160.33500000000001</v>
      </c>
      <c r="K636">
        <v>854.13199999999995</v>
      </c>
      <c r="L636">
        <v>76.986900000000006</v>
      </c>
      <c r="N636" s="3">
        <v>160.33500000000001</v>
      </c>
      <c r="O636" s="3" t="e">
        <f t="shared" si="14"/>
        <v>#DIV/0!</v>
      </c>
      <c r="P636" s="3" t="e">
        <f t="shared" si="15"/>
        <v>#DIV/0!</v>
      </c>
    </row>
    <row r="637" spans="1:16" x14ac:dyDescent="0.3">
      <c r="A637">
        <v>4.0298999999999996</v>
      </c>
      <c r="C637">
        <v>160.33500000000001</v>
      </c>
      <c r="D637">
        <v>11.071</v>
      </c>
      <c r="E637">
        <v>4.0298999999999996</v>
      </c>
      <c r="F637" s="29">
        <v>160.33500000000001</v>
      </c>
      <c r="G637">
        <v>0.12780264544228273</v>
      </c>
      <c r="H637">
        <v>2.6719103656474761E-2</v>
      </c>
      <c r="J637">
        <v>160.65</v>
      </c>
      <c r="K637">
        <v>892.00699999999995</v>
      </c>
      <c r="L637">
        <v>76.154600000000002</v>
      </c>
      <c r="N637" s="3">
        <v>160.65</v>
      </c>
      <c r="O637" s="3" t="e">
        <f t="shared" si="14"/>
        <v>#DIV/0!</v>
      </c>
      <c r="P637" s="3" t="e">
        <f t="shared" si="15"/>
        <v>#DIV/0!</v>
      </c>
    </row>
    <row r="638" spans="1:16" x14ac:dyDescent="0.3">
      <c r="A638">
        <v>3.8351999999999999</v>
      </c>
      <c r="C638">
        <v>160.65</v>
      </c>
      <c r="D638">
        <v>9.4260000000000002</v>
      </c>
      <c r="E638">
        <v>3.8351999999999999</v>
      </c>
      <c r="F638" s="29">
        <v>160.65</v>
      </c>
      <c r="G638">
        <v>0.11466938682379153</v>
      </c>
      <c r="H638">
        <v>2.170793896431868E-2</v>
      </c>
      <c r="J638">
        <v>160.965</v>
      </c>
      <c r="K638">
        <v>869.048</v>
      </c>
      <c r="L638">
        <v>77.410899999999998</v>
      </c>
      <c r="N638" s="3">
        <v>160.965</v>
      </c>
      <c r="O638" s="3" t="e">
        <f t="shared" si="14"/>
        <v>#DIV/0!</v>
      </c>
      <c r="P638" s="3" t="e">
        <f t="shared" si="15"/>
        <v>#DIV/0!</v>
      </c>
    </row>
    <row r="639" spans="1:16" x14ac:dyDescent="0.3">
      <c r="A639">
        <v>4.3094999999999999</v>
      </c>
      <c r="C639">
        <v>160.965</v>
      </c>
      <c r="D639">
        <v>10.879</v>
      </c>
      <c r="E639">
        <v>4.3094999999999999</v>
      </c>
      <c r="F639" s="29">
        <v>160.965</v>
      </c>
      <c r="G639">
        <v>0.14341894222574172</v>
      </c>
      <c r="H639">
        <v>2.6134213917329494E-2</v>
      </c>
      <c r="J639">
        <v>161.28</v>
      </c>
      <c r="K639">
        <v>847.05799999999999</v>
      </c>
      <c r="L639">
        <v>76.141099999999994</v>
      </c>
      <c r="N639" s="3">
        <v>161.28</v>
      </c>
      <c r="O639" s="3" t="e">
        <f t="shared" si="14"/>
        <v>#DIV/0!</v>
      </c>
      <c r="P639" s="3" t="e">
        <f t="shared" si="15"/>
        <v>#DIV/0!</v>
      </c>
    </row>
    <row r="640" spans="1:16" x14ac:dyDescent="0.3">
      <c r="A640">
        <v>3.8862999999999999</v>
      </c>
      <c r="C640">
        <v>161.28</v>
      </c>
      <c r="D640">
        <v>8.34</v>
      </c>
      <c r="E640">
        <v>3.8862999999999999</v>
      </c>
      <c r="F640" s="29">
        <v>161.28</v>
      </c>
      <c r="G640">
        <v>0.12146083175067608</v>
      </c>
      <c r="H640">
        <v>1.8399656377278254E-2</v>
      </c>
      <c r="J640">
        <v>161.595</v>
      </c>
      <c r="K640">
        <v>866.952</v>
      </c>
      <c r="L640">
        <v>77.107900000000001</v>
      </c>
      <c r="N640" s="3">
        <v>161.595</v>
      </c>
      <c r="O640" s="3" t="e">
        <f t="shared" ref="O640:O703" si="16">(G640-$R$2)/($R$1-$R$2)</f>
        <v>#DIV/0!</v>
      </c>
      <c r="P640" s="3" t="e">
        <f t="shared" ref="P640:P703" si="17">(K640-$S$2)/($S$1-$S$2)</f>
        <v>#DIV/0!</v>
      </c>
    </row>
    <row r="641" spans="1:16" x14ac:dyDescent="0.3">
      <c r="A641">
        <v>3.9761000000000002</v>
      </c>
      <c r="C641">
        <v>161.595</v>
      </c>
      <c r="D641">
        <v>11.757</v>
      </c>
      <c r="E641">
        <v>3.9761000000000002</v>
      </c>
      <c r="F641" s="29">
        <v>161.595</v>
      </c>
      <c r="G641">
        <v>0.13096348591714704</v>
      </c>
      <c r="H641">
        <v>2.8808865953629213E-2</v>
      </c>
      <c r="J641">
        <v>161.91</v>
      </c>
      <c r="K641">
        <v>867.98900000000003</v>
      </c>
      <c r="L641">
        <v>76.149900000000002</v>
      </c>
      <c r="N641" s="3">
        <v>161.91</v>
      </c>
      <c r="O641" s="3" t="e">
        <f t="shared" si="16"/>
        <v>#DIV/0!</v>
      </c>
      <c r="P641" s="3" t="e">
        <f t="shared" si="17"/>
        <v>#DIV/0!</v>
      </c>
    </row>
    <row r="642" spans="1:16" x14ac:dyDescent="0.3">
      <c r="A642">
        <v>4.0340999999999996</v>
      </c>
      <c r="C642">
        <v>161.91</v>
      </c>
      <c r="D642">
        <v>11.093</v>
      </c>
      <c r="E642">
        <v>4.0340999999999996</v>
      </c>
      <c r="F642" s="29">
        <v>161.91</v>
      </c>
      <c r="G642">
        <v>0.13706370670621629</v>
      </c>
      <c r="H642">
        <v>2.6786122272418486E-2</v>
      </c>
      <c r="J642">
        <v>162.22499999999999</v>
      </c>
      <c r="K642">
        <v>848.274</v>
      </c>
      <c r="L642">
        <v>76.835599999999999</v>
      </c>
      <c r="N642" s="3">
        <v>162.22499999999999</v>
      </c>
      <c r="O642" s="3" t="e">
        <f t="shared" si="16"/>
        <v>#DIV/0!</v>
      </c>
      <c r="P642" s="3" t="e">
        <f t="shared" si="17"/>
        <v>#DIV/0!</v>
      </c>
    </row>
    <row r="643" spans="1:16" x14ac:dyDescent="0.3">
      <c r="A643">
        <v>3.6337000000000002</v>
      </c>
      <c r="C643">
        <v>162.22499999999999</v>
      </c>
      <c r="D643">
        <v>9.4570000000000007</v>
      </c>
      <c r="E643">
        <v>3.6337000000000002</v>
      </c>
      <c r="F643" s="29">
        <v>162.22499999999999</v>
      </c>
      <c r="G643">
        <v>0.11840736589916177</v>
      </c>
      <c r="H643">
        <v>2.1802374286784845E-2</v>
      </c>
      <c r="J643">
        <v>162.54</v>
      </c>
      <c r="K643">
        <v>880.33199999999999</v>
      </c>
      <c r="L643">
        <v>76.915899999999993</v>
      </c>
      <c r="N643" s="3">
        <v>162.54</v>
      </c>
      <c r="O643" s="3" t="e">
        <f t="shared" si="16"/>
        <v>#DIV/0!</v>
      </c>
      <c r="P643" s="3" t="e">
        <f t="shared" si="17"/>
        <v>#DIV/0!</v>
      </c>
    </row>
    <row r="644" spans="1:16" x14ac:dyDescent="0.3">
      <c r="A644">
        <v>4.0540000000000003</v>
      </c>
      <c r="C644">
        <v>162.54</v>
      </c>
      <c r="D644">
        <v>13.388</v>
      </c>
      <c r="E644">
        <v>4.0540000000000003</v>
      </c>
      <c r="F644" s="29">
        <v>162.54</v>
      </c>
      <c r="G644">
        <v>0.13378206978008333</v>
      </c>
      <c r="H644">
        <v>3.3777382435639283E-2</v>
      </c>
      <c r="J644">
        <v>162.85499999999999</v>
      </c>
      <c r="K644">
        <v>765.66700000000003</v>
      </c>
      <c r="L644">
        <v>76.114199999999997</v>
      </c>
      <c r="N644" s="3">
        <v>162.85499999999999</v>
      </c>
      <c r="O644" s="3" t="e">
        <f t="shared" si="16"/>
        <v>#DIV/0!</v>
      </c>
      <c r="P644" s="3" t="e">
        <f t="shared" si="17"/>
        <v>#DIV/0!</v>
      </c>
    </row>
    <row r="645" spans="1:16" x14ac:dyDescent="0.3">
      <c r="A645">
        <v>3.8841000000000001</v>
      </c>
      <c r="C645">
        <v>162.85499999999999</v>
      </c>
      <c r="D645">
        <v>10.519</v>
      </c>
      <c r="E645">
        <v>3.8841000000000001</v>
      </c>
      <c r="F645" s="29">
        <v>162.85499999999999</v>
      </c>
      <c r="G645">
        <v>0.13481555052982663</v>
      </c>
      <c r="H645">
        <v>2.5037545656432115E-2</v>
      </c>
      <c r="J645">
        <v>163.16999999999999</v>
      </c>
      <c r="K645">
        <v>836.91600000000005</v>
      </c>
      <c r="L645">
        <v>76.796199999999999</v>
      </c>
      <c r="N645" s="3">
        <v>163.16999999999999</v>
      </c>
      <c r="O645" s="3" t="e">
        <f t="shared" si="16"/>
        <v>#DIV/0!</v>
      </c>
      <c r="P645" s="3" t="e">
        <f t="shared" si="17"/>
        <v>#DIV/0!</v>
      </c>
    </row>
    <row r="646" spans="1:16" x14ac:dyDescent="0.3">
      <c r="A646">
        <v>3.7427999999999999</v>
      </c>
      <c r="C646">
        <v>163.16999999999999</v>
      </c>
      <c r="D646">
        <v>11.9</v>
      </c>
      <c r="E646">
        <v>3.7427999999999999</v>
      </c>
      <c r="F646" s="29">
        <v>163.16999999999999</v>
      </c>
      <c r="G646">
        <v>0.13386260074759582</v>
      </c>
      <c r="H646">
        <v>2.9244486957263453E-2</v>
      </c>
      <c r="J646">
        <v>163.48500000000001</v>
      </c>
      <c r="K646">
        <v>864.81500000000005</v>
      </c>
      <c r="L646">
        <v>76.871700000000004</v>
      </c>
      <c r="N646" s="3">
        <v>163.48500000000001</v>
      </c>
      <c r="O646" s="3" t="e">
        <f t="shared" si="16"/>
        <v>#DIV/0!</v>
      </c>
      <c r="P646" s="3" t="e">
        <f t="shared" si="17"/>
        <v>#DIV/0!</v>
      </c>
    </row>
    <row r="647" spans="1:16" x14ac:dyDescent="0.3">
      <c r="A647">
        <v>4.351</v>
      </c>
      <c r="C647">
        <v>163.48500000000001</v>
      </c>
      <c r="D647">
        <v>8.7100000000000009</v>
      </c>
      <c r="E647">
        <v>4.351</v>
      </c>
      <c r="F647" s="29">
        <v>163.48500000000001</v>
      </c>
      <c r="G647">
        <v>0.17791303997691443</v>
      </c>
      <c r="H647">
        <v>1.9526787645422785E-2</v>
      </c>
      <c r="J647">
        <v>163.80000000000001</v>
      </c>
      <c r="K647">
        <v>799.28300000000002</v>
      </c>
      <c r="L647">
        <v>76.383200000000002</v>
      </c>
      <c r="N647" s="3">
        <v>163.80000000000001</v>
      </c>
      <c r="O647" s="3" t="e">
        <f t="shared" si="16"/>
        <v>#DIV/0!</v>
      </c>
      <c r="P647" s="3" t="e">
        <f t="shared" si="17"/>
        <v>#DIV/0!</v>
      </c>
    </row>
    <row r="648" spans="1:16" x14ac:dyDescent="0.3">
      <c r="A648">
        <v>4.1715999999999998</v>
      </c>
      <c r="C648">
        <v>163.80000000000001</v>
      </c>
      <c r="D648">
        <v>10.657</v>
      </c>
      <c r="E648">
        <v>4.1715999999999998</v>
      </c>
      <c r="F648" s="29">
        <v>163.80000000000001</v>
      </c>
      <c r="G648">
        <v>0.14737838146177124</v>
      </c>
      <c r="H648">
        <v>2.5457935156442773E-2</v>
      </c>
      <c r="J648">
        <v>164.11500000000001</v>
      </c>
      <c r="K648">
        <v>812.31299999999999</v>
      </c>
      <c r="L648">
        <v>76.589699999999993</v>
      </c>
      <c r="N648" s="3">
        <v>164.11500000000001</v>
      </c>
      <c r="O648" s="3" t="e">
        <f t="shared" si="16"/>
        <v>#DIV/0!</v>
      </c>
      <c r="P648" s="3" t="e">
        <f t="shared" si="17"/>
        <v>#DIV/0!</v>
      </c>
    </row>
    <row r="649" spans="1:16" x14ac:dyDescent="0.3">
      <c r="A649">
        <v>3.6873</v>
      </c>
      <c r="C649">
        <v>164.11500000000001</v>
      </c>
      <c r="D649">
        <v>12.888</v>
      </c>
      <c r="E649">
        <v>3.6873</v>
      </c>
      <c r="F649" s="29">
        <v>164.11500000000001</v>
      </c>
      <c r="G649">
        <v>0.11185080296085523</v>
      </c>
      <c r="H649">
        <v>3.2254232073281812E-2</v>
      </c>
      <c r="J649">
        <v>164.43</v>
      </c>
      <c r="K649">
        <v>808.09799999999996</v>
      </c>
      <c r="L649">
        <v>76.574200000000005</v>
      </c>
      <c r="N649" s="3">
        <v>164.43</v>
      </c>
      <c r="O649" s="3" t="e">
        <f t="shared" si="16"/>
        <v>#DIV/0!</v>
      </c>
      <c r="P649" s="3" t="e">
        <f t="shared" si="17"/>
        <v>#DIV/0!</v>
      </c>
    </row>
    <row r="650" spans="1:16" x14ac:dyDescent="0.3">
      <c r="A650">
        <v>3.9026000000000001</v>
      </c>
      <c r="C650">
        <v>164.43</v>
      </c>
      <c r="D650">
        <v>9.1790000000000003</v>
      </c>
      <c r="E650">
        <v>3.9026000000000001</v>
      </c>
      <c r="F650" s="29">
        <v>164.43</v>
      </c>
      <c r="G650">
        <v>0.12698391393923936</v>
      </c>
      <c r="H650">
        <v>2.0955502685314091E-2</v>
      </c>
      <c r="J650">
        <v>164.745</v>
      </c>
      <c r="K650">
        <v>865.53300000000002</v>
      </c>
      <c r="L650">
        <v>76.009699999999995</v>
      </c>
      <c r="N650" s="3">
        <v>164.745</v>
      </c>
      <c r="O650" s="3" t="e">
        <f t="shared" si="16"/>
        <v>#DIV/0!</v>
      </c>
      <c r="P650" s="3" t="e">
        <f t="shared" si="17"/>
        <v>#DIV/0!</v>
      </c>
    </row>
    <row r="651" spans="1:16" x14ac:dyDescent="0.3">
      <c r="A651">
        <v>4.0209000000000001</v>
      </c>
      <c r="C651">
        <v>164.745</v>
      </c>
      <c r="D651">
        <v>9.31</v>
      </c>
      <c r="E651">
        <v>4.0209000000000001</v>
      </c>
      <c r="F651" s="29">
        <v>164.745</v>
      </c>
      <c r="G651">
        <v>0.14045942916965859</v>
      </c>
      <c r="H651">
        <v>2.1354568080251747E-2</v>
      </c>
      <c r="J651">
        <v>165.06</v>
      </c>
      <c r="K651">
        <v>833.38699999999994</v>
      </c>
      <c r="L651">
        <v>76.379900000000006</v>
      </c>
      <c r="N651" s="3">
        <v>165.06</v>
      </c>
      <c r="O651" s="3" t="e">
        <f t="shared" si="16"/>
        <v>#DIV/0!</v>
      </c>
      <c r="P651" s="3" t="e">
        <f t="shared" si="17"/>
        <v>#DIV/0!</v>
      </c>
    </row>
    <row r="652" spans="1:16" x14ac:dyDescent="0.3">
      <c r="A652">
        <v>4.1418999999999997</v>
      </c>
      <c r="C652">
        <v>165.06</v>
      </c>
      <c r="D652">
        <v>13.455</v>
      </c>
      <c r="E652">
        <v>4.1418999999999997</v>
      </c>
      <c r="F652" s="29">
        <v>165.06</v>
      </c>
      <c r="G652">
        <v>0.13967425223641208</v>
      </c>
      <c r="H652">
        <v>3.3981484584195185E-2</v>
      </c>
      <c r="J652">
        <v>165.375</v>
      </c>
      <c r="K652">
        <v>813.67499999999995</v>
      </c>
      <c r="L652">
        <v>76.472700000000003</v>
      </c>
      <c r="N652" s="3">
        <v>165.375</v>
      </c>
      <c r="O652" s="3" t="e">
        <f t="shared" si="16"/>
        <v>#DIV/0!</v>
      </c>
      <c r="P652" s="3" t="e">
        <f t="shared" si="17"/>
        <v>#DIV/0!</v>
      </c>
    </row>
    <row r="653" spans="1:16" x14ac:dyDescent="0.3">
      <c r="A653">
        <v>3.6383000000000001</v>
      </c>
      <c r="C653">
        <v>165.375</v>
      </c>
      <c r="D653">
        <v>11.436</v>
      </c>
      <c r="E653">
        <v>3.6383000000000001</v>
      </c>
      <c r="F653" s="29">
        <v>165.375</v>
      </c>
      <c r="G653">
        <v>0.10751555254310083</v>
      </c>
      <c r="H653">
        <v>2.7831003420995711E-2</v>
      </c>
      <c r="J653">
        <v>165.69</v>
      </c>
      <c r="K653">
        <v>816.75300000000004</v>
      </c>
      <c r="L653">
        <v>76.074399999999997</v>
      </c>
      <c r="N653" s="3">
        <v>165.69</v>
      </c>
      <c r="O653" s="3" t="e">
        <f t="shared" si="16"/>
        <v>#DIV/0!</v>
      </c>
      <c r="P653" s="3" t="e">
        <f t="shared" si="17"/>
        <v>#DIV/0!</v>
      </c>
    </row>
    <row r="654" spans="1:16" x14ac:dyDescent="0.3">
      <c r="A654">
        <v>3.5888</v>
      </c>
      <c r="C654">
        <v>165.69</v>
      </c>
      <c r="D654">
        <v>13.923999999999999</v>
      </c>
      <c r="E654">
        <v>3.5888</v>
      </c>
      <c r="F654" s="29">
        <v>165.69</v>
      </c>
      <c r="G654">
        <v>0.1116427646281147</v>
      </c>
      <c r="H654">
        <v>3.5410199624086487E-2</v>
      </c>
      <c r="J654">
        <v>166.005</v>
      </c>
      <c r="K654">
        <v>791.65499999999997</v>
      </c>
      <c r="L654">
        <v>76.444999999999993</v>
      </c>
      <c r="N654" s="3">
        <v>166.005</v>
      </c>
      <c r="O654" s="3" t="e">
        <f t="shared" si="16"/>
        <v>#DIV/0!</v>
      </c>
      <c r="P654" s="3" t="e">
        <f t="shared" si="17"/>
        <v>#DIV/0!</v>
      </c>
    </row>
    <row r="655" spans="1:16" x14ac:dyDescent="0.3">
      <c r="A655">
        <v>4.0095000000000001</v>
      </c>
      <c r="C655">
        <v>166.005</v>
      </c>
      <c r="D655">
        <v>14.531000000000001</v>
      </c>
      <c r="E655">
        <v>4.0095000000000001</v>
      </c>
      <c r="F655" s="29">
        <v>166.005</v>
      </c>
      <c r="G655">
        <v>0.14470072679198176</v>
      </c>
      <c r="H655">
        <v>3.7259304163988469E-2</v>
      </c>
      <c r="J655">
        <v>166.32</v>
      </c>
      <c r="K655">
        <v>823.53200000000004</v>
      </c>
      <c r="L655">
        <v>77.024299999999997</v>
      </c>
      <c r="N655" s="3">
        <v>166.32</v>
      </c>
      <c r="O655" s="3" t="e">
        <f t="shared" si="16"/>
        <v>#DIV/0!</v>
      </c>
      <c r="P655" s="3" t="e">
        <f t="shared" si="17"/>
        <v>#DIV/0!</v>
      </c>
    </row>
    <row r="656" spans="1:16" x14ac:dyDescent="0.3">
      <c r="A656">
        <v>4.1935000000000002</v>
      </c>
      <c r="C656">
        <v>166.32</v>
      </c>
      <c r="D656">
        <v>11.286</v>
      </c>
      <c r="E656">
        <v>4.1935000000000002</v>
      </c>
      <c r="F656" s="29">
        <v>166.32</v>
      </c>
      <c r="G656">
        <v>0.12836636221487002</v>
      </c>
      <c r="H656">
        <v>2.7374058312288476E-2</v>
      </c>
      <c r="J656">
        <v>166.63499999999999</v>
      </c>
      <c r="K656">
        <v>835.93799999999999</v>
      </c>
      <c r="L656">
        <v>76.006699999999995</v>
      </c>
      <c r="N656" s="3">
        <v>166.63499999999999</v>
      </c>
      <c r="O656" s="3" t="e">
        <f t="shared" si="16"/>
        <v>#DIV/0!</v>
      </c>
      <c r="P656" s="3" t="e">
        <f t="shared" si="17"/>
        <v>#DIV/0!</v>
      </c>
    </row>
    <row r="657" spans="1:16" x14ac:dyDescent="0.3">
      <c r="A657">
        <v>3.7109999999999999</v>
      </c>
      <c r="C657">
        <v>166.63499999999999</v>
      </c>
      <c r="D657">
        <v>10.79</v>
      </c>
      <c r="E657">
        <v>3.7109999999999999</v>
      </c>
      <c r="F657" s="29">
        <v>166.63499999999999</v>
      </c>
      <c r="G657">
        <v>9.8294756762923527E-2</v>
      </c>
      <c r="H657">
        <v>2.5863093152829857E-2</v>
      </c>
      <c r="J657">
        <v>166.95</v>
      </c>
      <c r="K657">
        <v>894.15700000000004</v>
      </c>
      <c r="L657">
        <v>75.986599999999996</v>
      </c>
      <c r="N657" s="3">
        <v>166.95</v>
      </c>
      <c r="O657" s="3" t="e">
        <f t="shared" si="16"/>
        <v>#DIV/0!</v>
      </c>
      <c r="P657" s="3" t="e">
        <f t="shared" si="17"/>
        <v>#DIV/0!</v>
      </c>
    </row>
    <row r="658" spans="1:16" x14ac:dyDescent="0.3">
      <c r="A658">
        <v>3.8298999999999999</v>
      </c>
      <c r="C658">
        <v>166.95</v>
      </c>
      <c r="D658">
        <v>11.382999999999999</v>
      </c>
      <c r="E658">
        <v>3.8298999999999999</v>
      </c>
      <c r="F658" s="29">
        <v>166.95</v>
      </c>
      <c r="G658">
        <v>0.10691157028675732</v>
      </c>
      <c r="H658">
        <v>2.7669549482585817E-2</v>
      </c>
      <c r="J658">
        <v>167.26499999999999</v>
      </c>
      <c r="K658">
        <v>845.70100000000002</v>
      </c>
      <c r="L658">
        <v>76.723399999999998</v>
      </c>
      <c r="N658" s="3">
        <v>167.26499999999999</v>
      </c>
      <c r="O658" s="3" t="e">
        <f t="shared" si="16"/>
        <v>#DIV/0!</v>
      </c>
      <c r="P658" s="3" t="e">
        <f t="shared" si="17"/>
        <v>#DIV/0!</v>
      </c>
    </row>
    <row r="659" spans="1:16" x14ac:dyDescent="0.3">
      <c r="A659">
        <v>4.0246000000000004</v>
      </c>
      <c r="C659">
        <v>167.26499999999999</v>
      </c>
      <c r="D659">
        <v>10.023999999999999</v>
      </c>
      <c r="E659">
        <v>4.0246000000000004</v>
      </c>
      <c r="F659" s="29">
        <v>167.26499999999999</v>
      </c>
      <c r="G659">
        <v>0.14383501889122277</v>
      </c>
      <c r="H659">
        <v>2.3529626797698214E-2</v>
      </c>
      <c r="J659">
        <v>167.58</v>
      </c>
      <c r="K659">
        <v>889.19899999999996</v>
      </c>
      <c r="L659">
        <v>76.705200000000005</v>
      </c>
      <c r="N659" s="3">
        <v>167.58</v>
      </c>
      <c r="O659" s="3" t="e">
        <f t="shared" si="16"/>
        <v>#DIV/0!</v>
      </c>
      <c r="P659" s="3" t="e">
        <f t="shared" si="17"/>
        <v>#DIV/0!</v>
      </c>
    </row>
    <row r="660" spans="1:16" x14ac:dyDescent="0.3">
      <c r="A660">
        <v>3.746</v>
      </c>
      <c r="C660">
        <v>167.58</v>
      </c>
      <c r="D660">
        <v>13.680999999999999</v>
      </c>
      <c r="E660">
        <v>3.746</v>
      </c>
      <c r="F660" s="29">
        <v>167.58</v>
      </c>
      <c r="G660">
        <v>0.10857587694868163</v>
      </c>
      <c r="H660">
        <v>3.4669948547980764E-2</v>
      </c>
      <c r="J660">
        <v>167.89500000000001</v>
      </c>
      <c r="K660">
        <v>920.30700000000002</v>
      </c>
      <c r="L660">
        <v>76.002600000000001</v>
      </c>
      <c r="N660" s="3">
        <v>167.89500000000001</v>
      </c>
      <c r="O660" s="3" t="e">
        <f t="shared" si="16"/>
        <v>#DIV/0!</v>
      </c>
      <c r="P660" s="3" t="e">
        <f t="shared" si="17"/>
        <v>#DIV/0!</v>
      </c>
    </row>
    <row r="661" spans="1:16" x14ac:dyDescent="0.3">
      <c r="A661">
        <v>3.8370000000000002</v>
      </c>
      <c r="C661">
        <v>167.89500000000001</v>
      </c>
      <c r="D661">
        <v>10.087999999999999</v>
      </c>
      <c r="E661">
        <v>3.8370000000000002</v>
      </c>
      <c r="F661" s="29">
        <v>167.89500000000001</v>
      </c>
      <c r="G661">
        <v>0.13262108166511194</v>
      </c>
      <c r="H661">
        <v>2.3724590044079969E-2</v>
      </c>
      <c r="J661">
        <v>168.21</v>
      </c>
      <c r="K661">
        <v>887.75300000000004</v>
      </c>
      <c r="L661">
        <v>76.168800000000005</v>
      </c>
      <c r="N661" s="3">
        <v>168.21</v>
      </c>
      <c r="O661" s="3" t="e">
        <f t="shared" si="16"/>
        <v>#DIV/0!</v>
      </c>
      <c r="P661" s="3" t="e">
        <f t="shared" si="17"/>
        <v>#DIV/0!</v>
      </c>
    </row>
    <row r="662" spans="1:16" x14ac:dyDescent="0.3">
      <c r="A662">
        <v>3.8824999999999998</v>
      </c>
      <c r="C662">
        <v>168.21</v>
      </c>
      <c r="D662">
        <v>11.01</v>
      </c>
      <c r="E662">
        <v>3.8824999999999998</v>
      </c>
      <c r="F662" s="29">
        <v>168.21</v>
      </c>
      <c r="G662">
        <v>0.11367617155780443</v>
      </c>
      <c r="H662">
        <v>2.6533279312267153E-2</v>
      </c>
      <c r="J662">
        <v>168.52500000000001</v>
      </c>
      <c r="K662">
        <v>851.82299999999998</v>
      </c>
      <c r="L662">
        <v>76.706599999999995</v>
      </c>
      <c r="N662" s="3">
        <v>168.52500000000001</v>
      </c>
      <c r="O662" s="3" t="e">
        <f t="shared" si="16"/>
        <v>#DIV/0!</v>
      </c>
      <c r="P662" s="3" t="e">
        <f t="shared" si="17"/>
        <v>#DIV/0!</v>
      </c>
    </row>
    <row r="663" spans="1:16" x14ac:dyDescent="0.3">
      <c r="A663">
        <v>3.9014000000000002</v>
      </c>
      <c r="C663">
        <v>168.52500000000001</v>
      </c>
      <c r="D663">
        <v>12.026</v>
      </c>
      <c r="E663">
        <v>3.9014000000000002</v>
      </c>
      <c r="F663" s="29">
        <v>168.52500000000001</v>
      </c>
      <c r="G663">
        <v>0.11013951990121532</v>
      </c>
      <c r="H663">
        <v>2.9628320848577527E-2</v>
      </c>
      <c r="J663">
        <v>168.84</v>
      </c>
      <c r="K663">
        <v>853.03099999999995</v>
      </c>
      <c r="L663">
        <v>75.944299999999998</v>
      </c>
      <c r="N663" s="3">
        <v>168.84</v>
      </c>
      <c r="O663" s="3" t="e">
        <f t="shared" si="16"/>
        <v>#DIV/0!</v>
      </c>
      <c r="P663" s="3" t="e">
        <f t="shared" si="17"/>
        <v>#DIV/0!</v>
      </c>
    </row>
    <row r="664" spans="1:16" x14ac:dyDescent="0.3">
      <c r="A664">
        <v>3.6255999999999999</v>
      </c>
      <c r="C664">
        <v>168.84</v>
      </c>
      <c r="D664">
        <v>10.904999999999999</v>
      </c>
      <c r="E664">
        <v>3.6255999999999999</v>
      </c>
      <c r="F664" s="29">
        <v>168.84</v>
      </c>
      <c r="G664">
        <v>0.14056009287904916</v>
      </c>
      <c r="H664">
        <v>2.6213417736172081E-2</v>
      </c>
      <c r="J664">
        <v>169.155</v>
      </c>
      <c r="K664">
        <v>787.02099999999996</v>
      </c>
      <c r="L664">
        <v>76.5608</v>
      </c>
      <c r="N664" s="3">
        <v>169.155</v>
      </c>
      <c r="O664" s="3" t="e">
        <f t="shared" si="16"/>
        <v>#DIV/0!</v>
      </c>
      <c r="P664" s="3" t="e">
        <f t="shared" si="17"/>
        <v>#DIV/0!</v>
      </c>
    </row>
    <row r="665" spans="1:16" x14ac:dyDescent="0.3">
      <c r="A665">
        <v>3.7218</v>
      </c>
      <c r="C665">
        <v>169.155</v>
      </c>
      <c r="D665">
        <v>10.802</v>
      </c>
      <c r="E665">
        <v>3.7218</v>
      </c>
      <c r="F665" s="29">
        <v>169.155</v>
      </c>
      <c r="G665">
        <v>0.11883686439256159</v>
      </c>
      <c r="H665">
        <v>2.5899648761526436E-2</v>
      </c>
      <c r="J665">
        <v>169.47</v>
      </c>
      <c r="K665">
        <v>836.02800000000002</v>
      </c>
      <c r="L665">
        <v>76.814599999999999</v>
      </c>
      <c r="N665" s="3">
        <v>169.47</v>
      </c>
      <c r="O665" s="3" t="e">
        <f t="shared" si="16"/>
        <v>#DIV/0!</v>
      </c>
      <c r="P665" s="3" t="e">
        <f t="shared" si="17"/>
        <v>#DIV/0!</v>
      </c>
    </row>
    <row r="666" spans="1:16" x14ac:dyDescent="0.3">
      <c r="A666">
        <v>3.9634999999999998</v>
      </c>
      <c r="C666">
        <v>169.47</v>
      </c>
      <c r="D666">
        <v>12.198</v>
      </c>
      <c r="E666">
        <v>3.9634999999999998</v>
      </c>
      <c r="F666" s="29">
        <v>169.47</v>
      </c>
      <c r="G666">
        <v>0.12716510861614239</v>
      </c>
      <c r="H666">
        <v>3.0152284573228501E-2</v>
      </c>
      <c r="J666">
        <v>169.785</v>
      </c>
      <c r="K666">
        <v>809.46699999999998</v>
      </c>
      <c r="L666">
        <v>76.550200000000004</v>
      </c>
      <c r="N666" s="3">
        <v>169.785</v>
      </c>
      <c r="O666" s="3" t="e">
        <f t="shared" si="16"/>
        <v>#DIV/0!</v>
      </c>
      <c r="P666" s="3" t="e">
        <f t="shared" si="17"/>
        <v>#DIV/0!</v>
      </c>
    </row>
    <row r="667" spans="1:16" x14ac:dyDescent="0.3">
      <c r="A667">
        <v>3.5897999999999999</v>
      </c>
      <c r="C667">
        <v>169.785</v>
      </c>
      <c r="D667">
        <v>10.99</v>
      </c>
      <c r="E667">
        <v>3.5897999999999999</v>
      </c>
      <c r="F667" s="29">
        <v>169.785</v>
      </c>
      <c r="G667">
        <v>0.11408553730932613</v>
      </c>
      <c r="H667">
        <v>2.6472353297772852E-2</v>
      </c>
      <c r="J667">
        <v>170.1</v>
      </c>
      <c r="K667">
        <v>865.32799999999997</v>
      </c>
      <c r="L667">
        <v>76.594700000000003</v>
      </c>
      <c r="N667" s="3">
        <v>170.1</v>
      </c>
      <c r="O667" s="3" t="e">
        <f t="shared" si="16"/>
        <v>#DIV/0!</v>
      </c>
      <c r="P667" s="3" t="e">
        <f t="shared" si="17"/>
        <v>#DIV/0!</v>
      </c>
    </row>
    <row r="668" spans="1:16" x14ac:dyDescent="0.3">
      <c r="A668">
        <v>4.2019000000000002</v>
      </c>
      <c r="C668">
        <v>170.1</v>
      </c>
      <c r="D668">
        <v>15.773999999999999</v>
      </c>
      <c r="E668">
        <v>4.2019000000000002</v>
      </c>
      <c r="F668" s="29">
        <v>170.1</v>
      </c>
      <c r="G668">
        <v>0.14409674453563828</v>
      </c>
      <c r="H668">
        <v>4.1045855964809135E-2</v>
      </c>
      <c r="J668">
        <v>170.41499999999999</v>
      </c>
      <c r="K668">
        <v>838.11</v>
      </c>
      <c r="L668">
        <v>76.217299999999994</v>
      </c>
      <c r="N668" s="3">
        <v>170.41499999999999</v>
      </c>
      <c r="O668" s="3" t="e">
        <f t="shared" si="16"/>
        <v>#DIV/0!</v>
      </c>
      <c r="P668" s="3" t="e">
        <f t="shared" si="17"/>
        <v>#DIV/0!</v>
      </c>
    </row>
    <row r="669" spans="1:16" x14ac:dyDescent="0.3">
      <c r="A669">
        <v>3.6297000000000001</v>
      </c>
      <c r="C669">
        <v>170.41499999999999</v>
      </c>
      <c r="D669">
        <v>12.755000000000001</v>
      </c>
      <c r="E669">
        <v>3.6297000000000001</v>
      </c>
      <c r="F669" s="29">
        <v>170.41499999999999</v>
      </c>
      <c r="G669">
        <v>0.1159243277341941</v>
      </c>
      <c r="H669">
        <v>3.1849074076894732E-2</v>
      </c>
      <c r="J669">
        <v>170.73</v>
      </c>
      <c r="K669">
        <v>862.44799999999998</v>
      </c>
      <c r="L669">
        <v>76.217600000000004</v>
      </c>
      <c r="N669" s="3">
        <v>170.73</v>
      </c>
      <c r="O669" s="3" t="e">
        <f t="shared" si="16"/>
        <v>#DIV/0!</v>
      </c>
      <c r="P669" s="3" t="e">
        <f t="shared" si="17"/>
        <v>#DIV/0!</v>
      </c>
    </row>
    <row r="670" spans="1:16" x14ac:dyDescent="0.3">
      <c r="A670">
        <v>3.7195999999999998</v>
      </c>
      <c r="C670">
        <v>170.73</v>
      </c>
      <c r="D670">
        <v>10.013999999999999</v>
      </c>
      <c r="E670">
        <v>3.7195999999999998</v>
      </c>
      <c r="F670" s="29">
        <v>170.73</v>
      </c>
      <c r="G670">
        <v>0.11107904785552743</v>
      </c>
      <c r="H670">
        <v>2.3499163790451066E-2</v>
      </c>
      <c r="J670">
        <v>171.04499999999999</v>
      </c>
      <c r="K670">
        <v>891.41099999999994</v>
      </c>
      <c r="L670">
        <v>75.8613</v>
      </c>
      <c r="N670" s="3">
        <v>171.04499999999999</v>
      </c>
      <c r="O670" s="3" t="e">
        <f t="shared" si="16"/>
        <v>#DIV/0!</v>
      </c>
      <c r="P670" s="3" t="e">
        <f t="shared" si="17"/>
        <v>#DIV/0!</v>
      </c>
    </row>
    <row r="671" spans="1:16" x14ac:dyDescent="0.3">
      <c r="A671">
        <v>3.7566999999999999</v>
      </c>
      <c r="C671">
        <v>171.04499999999999</v>
      </c>
      <c r="D671">
        <v>10.743</v>
      </c>
      <c r="E671">
        <v>3.7566999999999999</v>
      </c>
      <c r="F671" s="29">
        <v>171.04499999999999</v>
      </c>
      <c r="G671">
        <v>0.12520552174000574</v>
      </c>
      <c r="H671">
        <v>2.5719917018768263E-2</v>
      </c>
      <c r="J671">
        <v>171.36</v>
      </c>
      <c r="K671">
        <v>846.904</v>
      </c>
      <c r="L671">
        <v>75.9465</v>
      </c>
      <c r="N671" s="3">
        <v>171.36</v>
      </c>
      <c r="O671" s="3" t="e">
        <f t="shared" si="16"/>
        <v>#DIV/0!</v>
      </c>
      <c r="P671" s="3" t="e">
        <f t="shared" si="17"/>
        <v>#DIV/0!</v>
      </c>
    </row>
    <row r="672" spans="1:16" x14ac:dyDescent="0.3">
      <c r="A672">
        <v>3.9458000000000002</v>
      </c>
      <c r="C672">
        <v>171.36</v>
      </c>
      <c r="D672">
        <v>14.311999999999999</v>
      </c>
      <c r="E672">
        <v>3.9458000000000002</v>
      </c>
      <c r="F672" s="29">
        <v>171.36</v>
      </c>
      <c r="G672">
        <v>0.11190449027253017</v>
      </c>
      <c r="H672">
        <v>3.6592164305275891E-2</v>
      </c>
      <c r="J672">
        <v>171.67500000000001</v>
      </c>
      <c r="K672">
        <v>899.99199999999996</v>
      </c>
      <c r="L672">
        <v>76.470399999999998</v>
      </c>
      <c r="N672" s="3">
        <v>171.67500000000001</v>
      </c>
      <c r="O672" s="3" t="e">
        <f t="shared" si="16"/>
        <v>#DIV/0!</v>
      </c>
      <c r="P672" s="3" t="e">
        <f t="shared" si="17"/>
        <v>#DIV/0!</v>
      </c>
    </row>
    <row r="673" spans="1:16" x14ac:dyDescent="0.3">
      <c r="A673">
        <v>3.6846000000000001</v>
      </c>
      <c r="C673">
        <v>171.67500000000001</v>
      </c>
      <c r="D673">
        <v>12.786</v>
      </c>
      <c r="E673">
        <v>3.6846000000000001</v>
      </c>
      <c r="F673" s="29">
        <v>171.67500000000001</v>
      </c>
      <c r="G673">
        <v>0.10638140808396693</v>
      </c>
      <c r="H673">
        <v>3.1943509399360887E-2</v>
      </c>
      <c r="J673">
        <v>171.99</v>
      </c>
      <c r="K673">
        <v>842.52800000000002</v>
      </c>
      <c r="L673">
        <v>75.659800000000004</v>
      </c>
      <c r="N673" s="3">
        <v>171.99</v>
      </c>
      <c r="O673" s="3" t="e">
        <f t="shared" si="16"/>
        <v>#DIV/0!</v>
      </c>
      <c r="P673" s="3" t="e">
        <f t="shared" si="17"/>
        <v>#DIV/0!</v>
      </c>
    </row>
    <row r="674" spans="1:16" x14ac:dyDescent="0.3">
      <c r="A674">
        <v>3.6577000000000002</v>
      </c>
      <c r="C674">
        <v>171.99</v>
      </c>
      <c r="D674">
        <v>8.843</v>
      </c>
      <c r="E674">
        <v>3.6577000000000002</v>
      </c>
      <c r="F674" s="29">
        <v>171.99</v>
      </c>
      <c r="G674">
        <v>0.13445316117602052</v>
      </c>
      <c r="H674">
        <v>1.9931945641809869E-2</v>
      </c>
      <c r="J674">
        <v>172.30500000000001</v>
      </c>
      <c r="K674">
        <v>855.45899999999995</v>
      </c>
      <c r="L674">
        <v>75.275800000000004</v>
      </c>
      <c r="N674" s="3">
        <v>172.30500000000001</v>
      </c>
      <c r="O674" s="3" t="e">
        <f t="shared" si="16"/>
        <v>#DIV/0!</v>
      </c>
      <c r="P674" s="3" t="e">
        <f t="shared" si="17"/>
        <v>#DIV/0!</v>
      </c>
    </row>
    <row r="675" spans="1:16" x14ac:dyDescent="0.3">
      <c r="A675">
        <v>3.9706000000000001</v>
      </c>
      <c r="C675">
        <v>172.30500000000001</v>
      </c>
      <c r="D675">
        <v>13.898</v>
      </c>
      <c r="E675">
        <v>3.9706000000000001</v>
      </c>
      <c r="F675" s="29">
        <v>172.30500000000001</v>
      </c>
      <c r="G675">
        <v>0.11730677600982474</v>
      </c>
      <c r="H675">
        <v>3.5330995805243896E-2</v>
      </c>
      <c r="J675">
        <v>172.62</v>
      </c>
      <c r="K675">
        <v>846.78200000000004</v>
      </c>
      <c r="L675">
        <v>76.642899999999997</v>
      </c>
      <c r="N675" s="3">
        <v>172.62</v>
      </c>
      <c r="O675" s="3" t="e">
        <f t="shared" si="16"/>
        <v>#DIV/0!</v>
      </c>
      <c r="P675" s="3" t="e">
        <f t="shared" si="17"/>
        <v>#DIV/0!</v>
      </c>
    </row>
    <row r="676" spans="1:16" x14ac:dyDescent="0.3">
      <c r="A676">
        <v>3.6274000000000002</v>
      </c>
      <c r="C676">
        <v>172.62</v>
      </c>
      <c r="D676">
        <v>12.145</v>
      </c>
      <c r="E676">
        <v>3.6274000000000002</v>
      </c>
      <c r="F676" s="29">
        <v>172.62</v>
      </c>
      <c r="G676">
        <v>0.12154807363214795</v>
      </c>
      <c r="H676">
        <v>2.9990830634818604E-2</v>
      </c>
      <c r="J676">
        <v>172.935</v>
      </c>
      <c r="K676">
        <v>931.86</v>
      </c>
      <c r="L676">
        <v>76.575400000000002</v>
      </c>
      <c r="N676" s="3">
        <v>172.935</v>
      </c>
      <c r="O676" s="3" t="e">
        <f t="shared" si="16"/>
        <v>#DIV/0!</v>
      </c>
      <c r="P676" s="3" t="e">
        <f t="shared" si="17"/>
        <v>#DIV/0!</v>
      </c>
    </row>
    <row r="677" spans="1:16" x14ac:dyDescent="0.3">
      <c r="A677">
        <v>3.7662</v>
      </c>
      <c r="C677">
        <v>172.935</v>
      </c>
      <c r="D677">
        <v>11.869</v>
      </c>
      <c r="E677">
        <v>3.7662</v>
      </c>
      <c r="F677" s="29">
        <v>172.935</v>
      </c>
      <c r="G677">
        <v>0.13347336773795224</v>
      </c>
      <c r="H677">
        <v>2.915005163479728E-2</v>
      </c>
      <c r="J677">
        <v>173.25</v>
      </c>
      <c r="K677">
        <v>840.31399999999996</v>
      </c>
      <c r="L677">
        <v>74.807699999999997</v>
      </c>
      <c r="N677" s="3">
        <v>173.25</v>
      </c>
      <c r="O677" s="3" t="e">
        <f t="shared" si="16"/>
        <v>#DIV/0!</v>
      </c>
      <c r="P677" s="3" t="e">
        <f t="shared" si="17"/>
        <v>#DIV/0!</v>
      </c>
    </row>
    <row r="678" spans="1:16" x14ac:dyDescent="0.3">
      <c r="A678">
        <v>3.8188</v>
      </c>
      <c r="C678">
        <v>173.25</v>
      </c>
      <c r="D678">
        <v>11.483000000000001</v>
      </c>
      <c r="E678">
        <v>3.8188</v>
      </c>
      <c r="F678" s="29">
        <v>173.25</v>
      </c>
      <c r="G678">
        <v>0.12389018260396881</v>
      </c>
      <c r="H678">
        <v>2.7974179555057314E-2</v>
      </c>
      <c r="J678">
        <v>173.565</v>
      </c>
      <c r="K678">
        <v>844.92100000000005</v>
      </c>
      <c r="L678">
        <v>75.718699999999998</v>
      </c>
      <c r="N678" s="3">
        <v>173.565</v>
      </c>
      <c r="O678" s="3" t="e">
        <f t="shared" si="16"/>
        <v>#DIV/0!</v>
      </c>
      <c r="P678" s="3" t="e">
        <f t="shared" si="17"/>
        <v>#DIV/0!</v>
      </c>
    </row>
    <row r="679" spans="1:16" x14ac:dyDescent="0.3">
      <c r="A679">
        <v>4.0949</v>
      </c>
      <c r="C679">
        <v>173.565</v>
      </c>
      <c r="D679">
        <v>10.707000000000001</v>
      </c>
      <c r="E679">
        <v>4.0949</v>
      </c>
      <c r="F679" s="29">
        <v>173.565</v>
      </c>
      <c r="G679">
        <v>0.133433102254196</v>
      </c>
      <c r="H679">
        <v>2.561025019267852E-2</v>
      </c>
      <c r="J679">
        <v>173.88</v>
      </c>
      <c r="K679">
        <v>734.61800000000005</v>
      </c>
      <c r="L679">
        <v>76.311899999999994</v>
      </c>
      <c r="N679" s="3">
        <v>173.88</v>
      </c>
      <c r="O679" s="3" t="e">
        <f t="shared" si="16"/>
        <v>#DIV/0!</v>
      </c>
      <c r="P679" s="3" t="e">
        <f t="shared" si="17"/>
        <v>#DIV/0!</v>
      </c>
    </row>
    <row r="680" spans="1:16" x14ac:dyDescent="0.3">
      <c r="A680">
        <v>4.2066999999999997</v>
      </c>
      <c r="C680">
        <v>173.88</v>
      </c>
      <c r="D680">
        <v>16.582999999999998</v>
      </c>
      <c r="E680">
        <v>4.2066999999999997</v>
      </c>
      <c r="F680" s="29">
        <v>173.88</v>
      </c>
      <c r="G680">
        <v>0.15250551972673157</v>
      </c>
      <c r="H680">
        <v>4.3510313251103515E-2</v>
      </c>
      <c r="J680">
        <v>174.19499999999999</v>
      </c>
      <c r="K680">
        <v>837.09699999999998</v>
      </c>
      <c r="L680">
        <v>75.377499999999998</v>
      </c>
      <c r="N680" s="3">
        <v>174.19499999999999</v>
      </c>
      <c r="O680" s="3" t="e">
        <f t="shared" si="16"/>
        <v>#DIV/0!</v>
      </c>
      <c r="P680" s="3" t="e">
        <f t="shared" si="17"/>
        <v>#DIV/0!</v>
      </c>
    </row>
    <row r="681" spans="1:16" x14ac:dyDescent="0.3">
      <c r="A681">
        <v>3.9548000000000001</v>
      </c>
      <c r="C681">
        <v>174.19499999999999</v>
      </c>
      <c r="D681">
        <v>10.412000000000001</v>
      </c>
      <c r="E681">
        <v>3.9548000000000001</v>
      </c>
      <c r="F681" s="29">
        <v>174.19499999999999</v>
      </c>
      <c r="G681">
        <v>0.14809644925542406</v>
      </c>
      <c r="H681">
        <v>2.4711591478887619E-2</v>
      </c>
      <c r="J681">
        <v>174.51</v>
      </c>
      <c r="K681">
        <v>862.19</v>
      </c>
      <c r="L681">
        <v>76.096100000000007</v>
      </c>
      <c r="N681" s="3">
        <v>174.51</v>
      </c>
      <c r="O681" s="3" t="e">
        <f t="shared" si="16"/>
        <v>#DIV/0!</v>
      </c>
      <c r="P681" s="3" t="e">
        <f t="shared" si="17"/>
        <v>#DIV/0!</v>
      </c>
    </row>
    <row r="682" spans="1:16" x14ac:dyDescent="0.3">
      <c r="A682">
        <v>3.7052999999999998</v>
      </c>
      <c r="C682">
        <v>174.51</v>
      </c>
      <c r="D682">
        <v>11.154999999999999</v>
      </c>
      <c r="E682">
        <v>3.7052999999999998</v>
      </c>
      <c r="F682" s="29">
        <v>174.51</v>
      </c>
      <c r="G682">
        <v>0.12734630329304544</v>
      </c>
      <c r="H682">
        <v>2.6974992917350817E-2</v>
      </c>
      <c r="J682">
        <v>174.82499999999999</v>
      </c>
      <c r="K682">
        <v>855.25400000000002</v>
      </c>
      <c r="L682">
        <v>75.709000000000003</v>
      </c>
      <c r="N682" s="3">
        <v>174.82499999999999</v>
      </c>
      <c r="O682" s="3" t="e">
        <f t="shared" si="16"/>
        <v>#DIV/0!</v>
      </c>
      <c r="P682" s="3" t="e">
        <f t="shared" si="17"/>
        <v>#DIV/0!</v>
      </c>
    </row>
    <row r="683" spans="1:16" x14ac:dyDescent="0.3">
      <c r="A683">
        <v>3.8967999999999998</v>
      </c>
      <c r="C683">
        <v>174.82499999999999</v>
      </c>
      <c r="D683">
        <v>13.45</v>
      </c>
      <c r="E683">
        <v>3.8967999999999998</v>
      </c>
      <c r="F683" s="29">
        <v>174.82499999999999</v>
      </c>
      <c r="G683">
        <v>0.13774150901611287</v>
      </c>
      <c r="H683">
        <v>3.3966253080571607E-2</v>
      </c>
      <c r="J683">
        <v>175.14</v>
      </c>
      <c r="K683">
        <v>842.50300000000004</v>
      </c>
      <c r="L683">
        <v>75.991</v>
      </c>
      <c r="N683" s="3">
        <v>175.14</v>
      </c>
      <c r="O683" s="3" t="e">
        <f t="shared" si="16"/>
        <v>#DIV/0!</v>
      </c>
      <c r="P683" s="3" t="e">
        <f t="shared" si="17"/>
        <v>#DIV/0!</v>
      </c>
    </row>
    <row r="684" spans="1:16" x14ac:dyDescent="0.3">
      <c r="A684">
        <v>3.7911999999999999</v>
      </c>
      <c r="C684">
        <v>175.14</v>
      </c>
      <c r="D684">
        <v>13.943</v>
      </c>
      <c r="E684">
        <v>3.7911999999999999</v>
      </c>
      <c r="F684" s="29">
        <v>175.14</v>
      </c>
      <c r="G684">
        <v>0.11977639234687369</v>
      </c>
      <c r="H684">
        <v>3.5468079337856076E-2</v>
      </c>
      <c r="J684">
        <v>175.45500000000001</v>
      </c>
      <c r="K684">
        <v>779.38499999999999</v>
      </c>
      <c r="L684">
        <v>75.375500000000002</v>
      </c>
      <c r="N684" s="3">
        <v>175.45500000000001</v>
      </c>
      <c r="O684" s="3" t="e">
        <f t="shared" si="16"/>
        <v>#DIV/0!</v>
      </c>
      <c r="P684" s="3" t="e">
        <f t="shared" si="17"/>
        <v>#DIV/0!</v>
      </c>
    </row>
    <row r="685" spans="1:16" x14ac:dyDescent="0.3">
      <c r="A685">
        <v>3.9904000000000002</v>
      </c>
      <c r="C685">
        <v>175.45500000000001</v>
      </c>
      <c r="D685">
        <v>10.583</v>
      </c>
      <c r="E685">
        <v>3.9904000000000002</v>
      </c>
      <c r="F685" s="29">
        <v>175.45500000000001</v>
      </c>
      <c r="G685">
        <v>0.14633147888410919</v>
      </c>
      <c r="H685">
        <v>2.5232508902813873E-2</v>
      </c>
      <c r="J685">
        <v>175.77</v>
      </c>
      <c r="K685">
        <v>820.80200000000002</v>
      </c>
      <c r="L685">
        <v>75.380499999999998</v>
      </c>
      <c r="N685" s="3">
        <v>175.77</v>
      </c>
      <c r="O685" s="3" t="e">
        <f t="shared" si="16"/>
        <v>#DIV/0!</v>
      </c>
      <c r="P685" s="3" t="e">
        <f t="shared" si="17"/>
        <v>#DIV/0!</v>
      </c>
    </row>
    <row r="686" spans="1:16" x14ac:dyDescent="0.3">
      <c r="A686">
        <v>4.1764999999999999</v>
      </c>
      <c r="C686">
        <v>175.77</v>
      </c>
      <c r="D686">
        <v>15.605</v>
      </c>
      <c r="E686">
        <v>4.1764999999999999</v>
      </c>
      <c r="F686" s="29">
        <v>175.77</v>
      </c>
      <c r="G686">
        <v>0.13576850031205748</v>
      </c>
      <c r="H686">
        <v>4.0531031142332308E-2</v>
      </c>
      <c r="J686">
        <v>176.08500000000001</v>
      </c>
      <c r="K686">
        <v>810.19799999999998</v>
      </c>
      <c r="L686">
        <v>76.224100000000007</v>
      </c>
      <c r="N686" s="3">
        <v>176.08500000000001</v>
      </c>
      <c r="O686" s="3" t="e">
        <f t="shared" si="16"/>
        <v>#DIV/0!</v>
      </c>
      <c r="P686" s="3" t="e">
        <f t="shared" si="17"/>
        <v>#DIV/0!</v>
      </c>
    </row>
    <row r="687" spans="1:16" x14ac:dyDescent="0.3">
      <c r="A687">
        <v>3.8298000000000001</v>
      </c>
      <c r="C687">
        <v>176.08500000000001</v>
      </c>
      <c r="D687">
        <v>8.6430000000000007</v>
      </c>
      <c r="E687">
        <v>3.8298000000000001</v>
      </c>
      <c r="F687" s="29">
        <v>176.08500000000001</v>
      </c>
      <c r="G687">
        <v>0.111521968176846</v>
      </c>
      <c r="H687">
        <v>1.9322685496866884E-2</v>
      </c>
      <c r="J687">
        <v>176.4</v>
      </c>
      <c r="K687">
        <v>806.03099999999995</v>
      </c>
      <c r="L687">
        <v>75.403999999999996</v>
      </c>
      <c r="N687" s="3">
        <v>176.4</v>
      </c>
      <c r="O687" s="3" t="e">
        <f t="shared" si="16"/>
        <v>#DIV/0!</v>
      </c>
      <c r="P687" s="3" t="e">
        <f t="shared" si="17"/>
        <v>#DIV/0!</v>
      </c>
    </row>
    <row r="688" spans="1:16" x14ac:dyDescent="0.3">
      <c r="A688">
        <v>4.0035999999999996</v>
      </c>
      <c r="C688">
        <v>176.4</v>
      </c>
      <c r="D688">
        <v>11.867000000000001</v>
      </c>
      <c r="E688">
        <v>4.0035999999999996</v>
      </c>
      <c r="F688" s="29">
        <v>176.4</v>
      </c>
      <c r="G688">
        <v>0.12847373683821997</v>
      </c>
      <c r="H688">
        <v>2.9143959033347856E-2</v>
      </c>
      <c r="J688">
        <v>176.715</v>
      </c>
      <c r="K688">
        <v>847.87699999999995</v>
      </c>
      <c r="L688">
        <v>76.079300000000003</v>
      </c>
      <c r="N688" s="3">
        <v>176.715</v>
      </c>
      <c r="O688" s="3" t="e">
        <f t="shared" si="16"/>
        <v>#DIV/0!</v>
      </c>
      <c r="P688" s="3" t="e">
        <f t="shared" si="17"/>
        <v>#DIV/0!</v>
      </c>
    </row>
    <row r="689" spans="1:16" x14ac:dyDescent="0.3">
      <c r="A689">
        <v>4.0035999999999996</v>
      </c>
      <c r="C689">
        <v>176.715</v>
      </c>
      <c r="D689">
        <v>12.486000000000001</v>
      </c>
      <c r="E689">
        <v>4.0035999999999996</v>
      </c>
      <c r="F689" s="29">
        <v>176.715</v>
      </c>
      <c r="G689">
        <v>0.13078229124024399</v>
      </c>
      <c r="H689">
        <v>3.1029619181946404E-2</v>
      </c>
      <c r="J689">
        <v>177.03</v>
      </c>
      <c r="K689">
        <v>825.90300000000002</v>
      </c>
      <c r="L689">
        <v>75.554100000000005</v>
      </c>
      <c r="N689" s="3">
        <v>177.03</v>
      </c>
      <c r="O689" s="3" t="e">
        <f t="shared" si="16"/>
        <v>#DIV/0!</v>
      </c>
      <c r="P689" s="3" t="e">
        <f t="shared" si="17"/>
        <v>#DIV/0!</v>
      </c>
    </row>
    <row r="690" spans="1:16" x14ac:dyDescent="0.3">
      <c r="A690">
        <v>3.5522</v>
      </c>
      <c r="C690">
        <v>177.03</v>
      </c>
      <c r="D690">
        <v>11.478999999999999</v>
      </c>
      <c r="E690">
        <v>3.5522</v>
      </c>
      <c r="F690" s="29">
        <v>177.03</v>
      </c>
      <c r="G690">
        <v>0.11134077349994295</v>
      </c>
      <c r="H690">
        <v>2.7961994352158452E-2</v>
      </c>
      <c r="J690">
        <v>177.345</v>
      </c>
      <c r="K690">
        <v>899.68700000000001</v>
      </c>
      <c r="L690">
        <v>76.084199999999996</v>
      </c>
      <c r="N690" s="3">
        <v>177.345</v>
      </c>
      <c r="O690" s="3" t="e">
        <f t="shared" si="16"/>
        <v>#DIV/0!</v>
      </c>
      <c r="P690" s="3" t="e">
        <f t="shared" si="17"/>
        <v>#DIV/0!</v>
      </c>
    </row>
    <row r="691" spans="1:16" x14ac:dyDescent="0.3">
      <c r="A691">
        <v>3.5400999999999998</v>
      </c>
      <c r="C691">
        <v>177.345</v>
      </c>
      <c r="D691">
        <v>13.382999999999999</v>
      </c>
      <c r="E691">
        <v>3.5400999999999998</v>
      </c>
      <c r="F691" s="29">
        <v>177.345</v>
      </c>
      <c r="G691">
        <v>0.11672292649535938</v>
      </c>
      <c r="H691">
        <v>3.3762150932015705E-2</v>
      </c>
      <c r="J691">
        <v>177.66</v>
      </c>
      <c r="K691">
        <v>842.06500000000005</v>
      </c>
      <c r="L691">
        <v>75.612399999999994</v>
      </c>
      <c r="N691" s="3">
        <v>177.66</v>
      </c>
      <c r="O691" s="3" t="e">
        <f t="shared" si="16"/>
        <v>#DIV/0!</v>
      </c>
      <c r="P691" s="3" t="e">
        <f t="shared" si="17"/>
        <v>#DIV/0!</v>
      </c>
    </row>
    <row r="692" spans="1:16" x14ac:dyDescent="0.3">
      <c r="A692">
        <v>3.9842</v>
      </c>
      <c r="C692">
        <v>177.66</v>
      </c>
      <c r="D692">
        <v>13.281000000000001</v>
      </c>
      <c r="E692">
        <v>3.9842</v>
      </c>
      <c r="F692" s="29">
        <v>177.66</v>
      </c>
      <c r="G692">
        <v>0.12371569884102515</v>
      </c>
      <c r="H692">
        <v>3.3451428258094787E-2</v>
      </c>
      <c r="J692">
        <v>177.97499999999999</v>
      </c>
      <c r="K692">
        <v>813.14300000000003</v>
      </c>
      <c r="L692">
        <v>75.561400000000006</v>
      </c>
      <c r="N692" s="3">
        <v>177.97499999999999</v>
      </c>
      <c r="O692" s="3" t="e">
        <f t="shared" si="16"/>
        <v>#DIV/0!</v>
      </c>
      <c r="P692" s="3" t="e">
        <f t="shared" si="17"/>
        <v>#DIV/0!</v>
      </c>
    </row>
    <row r="693" spans="1:16" x14ac:dyDescent="0.3">
      <c r="A693">
        <v>4.0011999999999999</v>
      </c>
      <c r="C693">
        <v>177.97499999999999</v>
      </c>
      <c r="D693">
        <v>12.244999999999999</v>
      </c>
      <c r="E693">
        <v>4.0011999999999999</v>
      </c>
      <c r="F693" s="29">
        <v>177.97499999999999</v>
      </c>
      <c r="G693">
        <v>0.13111783693821258</v>
      </c>
      <c r="H693">
        <v>3.0295460707290105E-2</v>
      </c>
      <c r="J693">
        <v>178.29</v>
      </c>
      <c r="K693">
        <v>866.92600000000004</v>
      </c>
      <c r="L693">
        <v>75.647300000000001</v>
      </c>
      <c r="N693" s="3">
        <v>178.29</v>
      </c>
      <c r="O693" s="3" t="e">
        <f t="shared" si="16"/>
        <v>#DIV/0!</v>
      </c>
      <c r="P693" s="3" t="e">
        <f t="shared" si="17"/>
        <v>#DIV/0!</v>
      </c>
    </row>
    <row r="694" spans="1:16" x14ac:dyDescent="0.3">
      <c r="A694">
        <v>3.6042999999999998</v>
      </c>
      <c r="C694">
        <v>178.29</v>
      </c>
      <c r="D694">
        <v>12.612</v>
      </c>
      <c r="E694">
        <v>3.6042999999999998</v>
      </c>
      <c r="F694" s="29">
        <v>178.29</v>
      </c>
      <c r="G694">
        <v>0.11251518344283305</v>
      </c>
      <c r="H694">
        <v>3.1413453073260489E-2</v>
      </c>
      <c r="J694">
        <v>178.60499999999999</v>
      </c>
      <c r="K694">
        <v>863.83100000000002</v>
      </c>
      <c r="L694">
        <v>75.6965</v>
      </c>
      <c r="N694" s="3">
        <v>178.60499999999999</v>
      </c>
      <c r="O694" s="3" t="e">
        <f t="shared" si="16"/>
        <v>#DIV/0!</v>
      </c>
      <c r="P694" s="3" t="e">
        <f t="shared" si="17"/>
        <v>#DIV/0!</v>
      </c>
    </row>
    <row r="695" spans="1:16" x14ac:dyDescent="0.3">
      <c r="A695">
        <v>3.9742999999999999</v>
      </c>
      <c r="C695">
        <v>178.60499999999999</v>
      </c>
      <c r="D695">
        <v>13.331</v>
      </c>
      <c r="E695">
        <v>3.9742999999999999</v>
      </c>
      <c r="F695" s="29">
        <v>178.60499999999999</v>
      </c>
      <c r="G695">
        <v>0.11534718913368812</v>
      </c>
      <c r="H695">
        <v>3.3603743294330524E-2</v>
      </c>
      <c r="J695">
        <v>178.92</v>
      </c>
      <c r="K695">
        <v>929.10799999999995</v>
      </c>
      <c r="L695">
        <v>75.106300000000005</v>
      </c>
      <c r="N695" s="3">
        <v>178.92</v>
      </c>
      <c r="O695" s="3" t="e">
        <f t="shared" si="16"/>
        <v>#DIV/0!</v>
      </c>
      <c r="P695" s="3" t="e">
        <f t="shared" si="17"/>
        <v>#DIV/0!</v>
      </c>
    </row>
    <row r="696" spans="1:16" x14ac:dyDescent="0.3">
      <c r="A696">
        <v>3.66</v>
      </c>
      <c r="C696">
        <v>178.92</v>
      </c>
      <c r="D696">
        <v>11.624000000000001</v>
      </c>
      <c r="E696">
        <v>3.66</v>
      </c>
      <c r="F696" s="29">
        <v>178.92</v>
      </c>
      <c r="G696">
        <v>0.10473723416392078</v>
      </c>
      <c r="H696">
        <v>2.840370795724213E-2</v>
      </c>
      <c r="J696">
        <v>179.23500000000001</v>
      </c>
      <c r="K696">
        <v>889.08600000000001</v>
      </c>
      <c r="L696">
        <v>75.488100000000003</v>
      </c>
      <c r="N696" s="3">
        <v>179.23500000000001</v>
      </c>
      <c r="O696" s="3" t="e">
        <f t="shared" si="16"/>
        <v>#DIV/0!</v>
      </c>
      <c r="P696" s="3" t="e">
        <f t="shared" si="17"/>
        <v>#DIV/0!</v>
      </c>
    </row>
    <row r="697" spans="1:16" x14ac:dyDescent="0.3">
      <c r="A697">
        <v>4.0269000000000004</v>
      </c>
      <c r="C697">
        <v>179.23500000000001</v>
      </c>
      <c r="D697">
        <v>11.714</v>
      </c>
      <c r="E697">
        <v>4.0269000000000004</v>
      </c>
      <c r="F697" s="29">
        <v>179.23500000000001</v>
      </c>
      <c r="G697">
        <v>0.12336673131513781</v>
      </c>
      <c r="H697">
        <v>2.8677875022466472E-2</v>
      </c>
      <c r="J697">
        <v>179.55</v>
      </c>
      <c r="K697">
        <v>856.53099999999995</v>
      </c>
      <c r="L697">
        <v>75.919499999999999</v>
      </c>
      <c r="N697" s="3">
        <v>179.55</v>
      </c>
      <c r="O697" s="3" t="e">
        <f t="shared" si="16"/>
        <v>#DIV/0!</v>
      </c>
      <c r="P697" s="3" t="e">
        <f t="shared" si="17"/>
        <v>#DIV/0!</v>
      </c>
    </row>
    <row r="698" spans="1:16" x14ac:dyDescent="0.3">
      <c r="A698">
        <v>3.9864999999999999</v>
      </c>
      <c r="C698">
        <v>179.55</v>
      </c>
      <c r="D698">
        <v>11.135999999999999</v>
      </c>
      <c r="E698">
        <v>3.9864999999999999</v>
      </c>
      <c r="F698" s="29">
        <v>179.55</v>
      </c>
      <c r="G698">
        <v>0.13539268913033262</v>
      </c>
      <c r="H698">
        <v>2.6917113203581228E-2</v>
      </c>
      <c r="J698">
        <v>179.86500000000001</v>
      </c>
      <c r="K698">
        <v>901.94899999999996</v>
      </c>
      <c r="L698">
        <v>75.131500000000003</v>
      </c>
      <c r="N698" s="3">
        <v>179.86500000000001</v>
      </c>
      <c r="O698" s="3" t="e">
        <f t="shared" si="16"/>
        <v>#DIV/0!</v>
      </c>
      <c r="P698" s="3" t="e">
        <f t="shared" si="17"/>
        <v>#DIV/0!</v>
      </c>
    </row>
    <row r="699" spans="1:16" x14ac:dyDescent="0.3">
      <c r="A699">
        <v>4.3239000000000001</v>
      </c>
      <c r="C699">
        <v>179.86500000000001</v>
      </c>
      <c r="D699">
        <v>16.350000000000001</v>
      </c>
      <c r="E699">
        <v>4.3239000000000001</v>
      </c>
      <c r="F699" s="29">
        <v>179.86500000000001</v>
      </c>
      <c r="G699">
        <v>0.14631805705619044</v>
      </c>
      <c r="H699">
        <v>4.280052518224494E-2</v>
      </c>
      <c r="J699">
        <v>180.18</v>
      </c>
      <c r="K699">
        <v>885.00800000000004</v>
      </c>
      <c r="L699">
        <v>75.375900000000001</v>
      </c>
      <c r="N699" s="3">
        <v>180.18</v>
      </c>
      <c r="O699" s="3" t="e">
        <f t="shared" si="16"/>
        <v>#DIV/0!</v>
      </c>
      <c r="P699" s="3" t="e">
        <f t="shared" si="17"/>
        <v>#DIV/0!</v>
      </c>
    </row>
    <row r="700" spans="1:16" x14ac:dyDescent="0.3">
      <c r="A700">
        <v>4.1654</v>
      </c>
      <c r="C700">
        <v>180.18</v>
      </c>
      <c r="D700">
        <v>13.46</v>
      </c>
      <c r="E700">
        <v>4.1654</v>
      </c>
      <c r="F700" s="29">
        <v>180.18</v>
      </c>
      <c r="G700">
        <v>0.10642167356772317</v>
      </c>
      <c r="H700">
        <v>3.3996716087818755E-2</v>
      </c>
      <c r="J700">
        <v>180.495</v>
      </c>
      <c r="K700">
        <v>809.2</v>
      </c>
      <c r="L700">
        <v>75.948899999999995</v>
      </c>
      <c r="N700" s="3">
        <v>180.495</v>
      </c>
      <c r="O700" s="3" t="e">
        <f t="shared" si="16"/>
        <v>#DIV/0!</v>
      </c>
      <c r="P700" s="3" t="e">
        <f t="shared" si="17"/>
        <v>#DIV/0!</v>
      </c>
    </row>
    <row r="701" spans="1:16" x14ac:dyDescent="0.3">
      <c r="A701">
        <v>4.1386000000000003</v>
      </c>
      <c r="C701">
        <v>180.495</v>
      </c>
      <c r="D701">
        <v>10.654999999999999</v>
      </c>
      <c r="E701">
        <v>4.1386000000000003</v>
      </c>
      <c r="F701" s="29">
        <v>180.495</v>
      </c>
      <c r="G701">
        <v>0.14054667105113042</v>
      </c>
      <c r="H701">
        <v>2.5451842554993345E-2</v>
      </c>
      <c r="J701">
        <v>180.81</v>
      </c>
      <c r="K701">
        <v>830.76700000000005</v>
      </c>
      <c r="L701">
        <v>75.0595</v>
      </c>
      <c r="N701" s="3">
        <v>180.81</v>
      </c>
      <c r="O701" s="3" t="e">
        <f t="shared" si="16"/>
        <v>#DIV/0!</v>
      </c>
      <c r="P701" s="3" t="e">
        <f t="shared" si="17"/>
        <v>#DIV/0!</v>
      </c>
    </row>
    <row r="702" spans="1:16" x14ac:dyDescent="0.3">
      <c r="A702">
        <v>3.7458</v>
      </c>
      <c r="C702">
        <v>180.81</v>
      </c>
      <c r="D702">
        <v>14.013999999999999</v>
      </c>
      <c r="E702">
        <v>3.7458</v>
      </c>
      <c r="F702" s="29">
        <v>180.81</v>
      </c>
      <c r="G702">
        <v>8.8859211736046315E-2</v>
      </c>
      <c r="H702">
        <v>3.5684366689310833E-2</v>
      </c>
      <c r="J702">
        <v>181.125</v>
      </c>
      <c r="K702">
        <v>849.202</v>
      </c>
      <c r="L702">
        <v>75.753299999999996</v>
      </c>
      <c r="N702" s="3">
        <v>181.125</v>
      </c>
      <c r="O702" s="3" t="e">
        <f t="shared" si="16"/>
        <v>#DIV/0!</v>
      </c>
      <c r="P702" s="3" t="e">
        <f t="shared" si="17"/>
        <v>#DIV/0!</v>
      </c>
    </row>
    <row r="703" spans="1:16" x14ac:dyDescent="0.3">
      <c r="A703">
        <v>4.1708999999999996</v>
      </c>
      <c r="C703">
        <v>181.125</v>
      </c>
      <c r="D703">
        <v>13.164</v>
      </c>
      <c r="E703">
        <v>4.1708999999999996</v>
      </c>
      <c r="F703" s="29">
        <v>181.125</v>
      </c>
      <c r="G703">
        <v>0.13307742381434925</v>
      </c>
      <c r="H703">
        <v>3.3095011073303135E-2</v>
      </c>
      <c r="J703">
        <v>181.44</v>
      </c>
      <c r="K703">
        <v>828.19399999999996</v>
      </c>
      <c r="L703">
        <v>75.968800000000002</v>
      </c>
      <c r="N703" s="3">
        <v>181.44</v>
      </c>
      <c r="O703" s="3" t="e">
        <f t="shared" si="16"/>
        <v>#DIV/0!</v>
      </c>
      <c r="P703" s="3" t="e">
        <f t="shared" si="17"/>
        <v>#DIV/0!</v>
      </c>
    </row>
    <row r="704" spans="1:16" x14ac:dyDescent="0.3">
      <c r="A704">
        <v>4.2230999999999996</v>
      </c>
      <c r="C704">
        <v>181.44</v>
      </c>
      <c r="D704">
        <v>12.55</v>
      </c>
      <c r="E704">
        <v>4.2230999999999996</v>
      </c>
      <c r="F704" s="29">
        <v>181.44</v>
      </c>
      <c r="G704">
        <v>0.11811879659890878</v>
      </c>
      <c r="H704">
        <v>3.1224582428328158E-2</v>
      </c>
      <c r="J704">
        <v>181.755</v>
      </c>
      <c r="K704">
        <v>815.24400000000003</v>
      </c>
      <c r="L704">
        <v>74.080100000000002</v>
      </c>
      <c r="N704" s="3">
        <v>181.755</v>
      </c>
      <c r="O704" s="3" t="e">
        <f t="shared" ref="O704:O726" si="18">(G704-$R$2)/($R$1-$R$2)</f>
        <v>#DIV/0!</v>
      </c>
      <c r="P704" s="3" t="e">
        <f t="shared" ref="P704:P726" si="19">(K704-$S$2)/($S$1-$S$2)</f>
        <v>#DIV/0!</v>
      </c>
    </row>
    <row r="705" spans="1:16" x14ac:dyDescent="0.3">
      <c r="A705">
        <v>3.7970000000000002</v>
      </c>
      <c r="C705">
        <v>181.755</v>
      </c>
      <c r="D705">
        <v>13.619</v>
      </c>
      <c r="E705">
        <v>3.7970000000000002</v>
      </c>
      <c r="F705" s="29">
        <v>181.755</v>
      </c>
      <c r="G705">
        <v>0.11517941628470377</v>
      </c>
      <c r="H705">
        <v>3.4481077903048434E-2</v>
      </c>
      <c r="J705">
        <v>182.07</v>
      </c>
      <c r="K705">
        <v>865.73400000000004</v>
      </c>
      <c r="L705">
        <v>75.009</v>
      </c>
      <c r="N705" s="3">
        <v>182.07</v>
      </c>
      <c r="O705" s="3" t="e">
        <f t="shared" si="18"/>
        <v>#DIV/0!</v>
      </c>
      <c r="P705" s="3" t="e">
        <f t="shared" si="19"/>
        <v>#DIV/0!</v>
      </c>
    </row>
    <row r="706" spans="1:16" x14ac:dyDescent="0.3">
      <c r="A706">
        <v>4.0053999999999998</v>
      </c>
      <c r="C706">
        <v>182.07</v>
      </c>
      <c r="D706">
        <v>10.638</v>
      </c>
      <c r="E706">
        <v>4.0053999999999998</v>
      </c>
      <c r="F706" s="29">
        <v>182.07</v>
      </c>
      <c r="G706">
        <v>0.12883612619202608</v>
      </c>
      <c r="H706">
        <v>2.5400055442673194E-2</v>
      </c>
      <c r="J706">
        <v>182.38499999999999</v>
      </c>
      <c r="K706">
        <v>797.03499999999997</v>
      </c>
      <c r="L706">
        <v>74.946700000000007</v>
      </c>
      <c r="N706" s="3">
        <v>182.38499999999999</v>
      </c>
      <c r="O706" s="3" t="e">
        <f t="shared" si="18"/>
        <v>#DIV/0!</v>
      </c>
      <c r="P706" s="3" t="e">
        <f t="shared" si="19"/>
        <v>#DIV/0!</v>
      </c>
    </row>
    <row r="707" spans="1:16" x14ac:dyDescent="0.3">
      <c r="A707">
        <v>3.9647000000000001</v>
      </c>
      <c r="C707">
        <v>182.38499999999999</v>
      </c>
      <c r="D707">
        <v>12.273999999999999</v>
      </c>
      <c r="E707">
        <v>3.9647000000000001</v>
      </c>
      <c r="F707" s="29">
        <v>182.38499999999999</v>
      </c>
      <c r="G707">
        <v>0.10678406292152927</v>
      </c>
      <c r="H707">
        <v>3.0383803428306835E-2</v>
      </c>
      <c r="J707">
        <v>182.7</v>
      </c>
      <c r="K707">
        <v>832.18799999999999</v>
      </c>
      <c r="L707">
        <v>74.899600000000007</v>
      </c>
      <c r="N707" s="3">
        <v>182.7</v>
      </c>
      <c r="O707" s="3" t="e">
        <f t="shared" si="18"/>
        <v>#DIV/0!</v>
      </c>
      <c r="P707" s="3" t="e">
        <f t="shared" si="19"/>
        <v>#DIV/0!</v>
      </c>
    </row>
    <row r="708" spans="1:16" x14ac:dyDescent="0.3">
      <c r="A708">
        <v>3.9384000000000001</v>
      </c>
      <c r="C708">
        <v>182.7</v>
      </c>
      <c r="D708">
        <v>7.8019999999999996</v>
      </c>
      <c r="E708">
        <v>3.9384000000000001</v>
      </c>
      <c r="F708" s="29">
        <v>182.7</v>
      </c>
      <c r="G708">
        <v>0.1372046358993631</v>
      </c>
      <c r="H708">
        <v>1.6760746587381612E-2</v>
      </c>
      <c r="J708">
        <v>183.01499999999999</v>
      </c>
      <c r="K708">
        <v>821.84</v>
      </c>
      <c r="L708">
        <v>74.938999999999993</v>
      </c>
      <c r="N708" s="3">
        <v>183.01499999999999</v>
      </c>
      <c r="O708" s="3" t="e">
        <f t="shared" si="18"/>
        <v>#DIV/0!</v>
      </c>
      <c r="P708" s="3" t="e">
        <f t="shared" si="19"/>
        <v>#DIV/0!</v>
      </c>
    </row>
    <row r="709" spans="1:16" x14ac:dyDescent="0.3">
      <c r="A709">
        <v>4.0835999999999997</v>
      </c>
      <c r="C709">
        <v>183.01499999999999</v>
      </c>
      <c r="D709">
        <v>14.276</v>
      </c>
      <c r="E709">
        <v>4.0835999999999997</v>
      </c>
      <c r="F709" s="29">
        <v>183.01499999999999</v>
      </c>
      <c r="G709">
        <v>0.12564844206132431</v>
      </c>
      <c r="H709">
        <v>3.6482497479186145E-2</v>
      </c>
      <c r="J709">
        <v>183.33</v>
      </c>
      <c r="K709">
        <v>816.10699999999997</v>
      </c>
      <c r="L709">
        <v>74.626499999999993</v>
      </c>
      <c r="N709" s="3">
        <v>183.33</v>
      </c>
      <c r="O709" s="3" t="e">
        <f t="shared" si="18"/>
        <v>#DIV/0!</v>
      </c>
      <c r="P709" s="3" t="e">
        <f t="shared" si="19"/>
        <v>#DIV/0!</v>
      </c>
    </row>
    <row r="710" spans="1:16" x14ac:dyDescent="0.3">
      <c r="A710">
        <v>3.7772999999999999</v>
      </c>
      <c r="C710">
        <v>183.33</v>
      </c>
      <c r="D710">
        <v>13.205</v>
      </c>
      <c r="E710">
        <v>3.7772999999999999</v>
      </c>
      <c r="F710" s="29">
        <v>183.33</v>
      </c>
      <c r="G710">
        <v>0.10030803095073518</v>
      </c>
      <c r="H710">
        <v>3.3219909403016452E-2</v>
      </c>
      <c r="J710">
        <v>183.64500000000001</v>
      </c>
      <c r="K710">
        <v>834.91499999999996</v>
      </c>
      <c r="L710">
        <v>75.3977</v>
      </c>
      <c r="N710" s="3">
        <v>183.64500000000001</v>
      </c>
      <c r="O710" s="3" t="e">
        <f t="shared" si="18"/>
        <v>#DIV/0!</v>
      </c>
      <c r="P710" s="3" t="e">
        <f t="shared" si="19"/>
        <v>#DIV/0!</v>
      </c>
    </row>
    <row r="711" spans="1:16" x14ac:dyDescent="0.3">
      <c r="A711">
        <v>3.8344999999999998</v>
      </c>
      <c r="C711">
        <v>183.64500000000001</v>
      </c>
      <c r="D711">
        <v>12.776</v>
      </c>
      <c r="E711">
        <v>3.8344999999999998</v>
      </c>
      <c r="F711" s="29">
        <v>183.64500000000001</v>
      </c>
      <c r="G711">
        <v>0.10593848776264837</v>
      </c>
      <c r="H711">
        <v>3.1913046392113731E-2</v>
      </c>
      <c r="J711">
        <v>183.96</v>
      </c>
      <c r="K711">
        <v>874.59699999999998</v>
      </c>
      <c r="L711">
        <v>74.614999999999995</v>
      </c>
      <c r="N711" s="3">
        <v>183.96</v>
      </c>
      <c r="O711" s="3" t="e">
        <f t="shared" si="18"/>
        <v>#DIV/0!</v>
      </c>
      <c r="P711" s="3" t="e">
        <f t="shared" si="19"/>
        <v>#DIV/0!</v>
      </c>
    </row>
    <row r="712" spans="1:16" x14ac:dyDescent="0.3">
      <c r="A712">
        <v>3.7966000000000002</v>
      </c>
      <c r="C712">
        <v>183.96</v>
      </c>
      <c r="D712">
        <v>12.367000000000001</v>
      </c>
      <c r="E712">
        <v>3.7966000000000002</v>
      </c>
      <c r="F712" s="29">
        <v>183.96</v>
      </c>
      <c r="G712">
        <v>0.12211179040473519</v>
      </c>
      <c r="H712">
        <v>3.0667109395705328E-2</v>
      </c>
      <c r="J712">
        <v>184.27500000000001</v>
      </c>
      <c r="K712">
        <v>833.06500000000005</v>
      </c>
      <c r="L712">
        <v>75.355599999999995</v>
      </c>
      <c r="N712" s="3">
        <v>184.27500000000001</v>
      </c>
      <c r="O712" s="3" t="e">
        <f t="shared" si="18"/>
        <v>#DIV/0!</v>
      </c>
      <c r="P712" s="3" t="e">
        <f t="shared" si="19"/>
        <v>#DIV/0!</v>
      </c>
    </row>
    <row r="713" spans="1:16" x14ac:dyDescent="0.3">
      <c r="A713">
        <v>4.1035000000000004</v>
      </c>
      <c r="C713">
        <v>184.27500000000001</v>
      </c>
      <c r="D713">
        <v>13.948</v>
      </c>
      <c r="E713">
        <v>4.1035000000000004</v>
      </c>
      <c r="F713" s="29">
        <v>184.27500000000001</v>
      </c>
      <c r="G713">
        <v>0.13005080161867241</v>
      </c>
      <c r="H713">
        <v>3.5483310841479647E-2</v>
      </c>
      <c r="J713">
        <v>184.59</v>
      </c>
      <c r="K713">
        <v>802.81600000000003</v>
      </c>
      <c r="L713">
        <v>76.015299999999996</v>
      </c>
      <c r="N713" s="3">
        <v>184.59</v>
      </c>
      <c r="O713" s="3" t="e">
        <f t="shared" si="18"/>
        <v>#DIV/0!</v>
      </c>
      <c r="P713" s="3" t="e">
        <f t="shared" si="19"/>
        <v>#DIV/0!</v>
      </c>
    </row>
    <row r="714" spans="1:16" x14ac:dyDescent="0.3">
      <c r="A714">
        <v>3.5070999999999999</v>
      </c>
      <c r="C714">
        <v>184.59</v>
      </c>
      <c r="D714">
        <v>13.621</v>
      </c>
      <c r="E714">
        <v>3.5070999999999999</v>
      </c>
      <c r="F714" s="29">
        <v>184.59</v>
      </c>
      <c r="G714">
        <v>0.1028044909436216</v>
      </c>
      <c r="H714">
        <v>3.4487170504497865E-2</v>
      </c>
      <c r="J714">
        <v>184.905</v>
      </c>
      <c r="K714">
        <v>804.18700000000001</v>
      </c>
      <c r="L714">
        <v>74.614999999999995</v>
      </c>
      <c r="N714" s="3">
        <v>184.905</v>
      </c>
      <c r="O714" s="3" t="e">
        <f t="shared" si="18"/>
        <v>#DIV/0!</v>
      </c>
      <c r="P714" s="3" t="e">
        <f t="shared" si="19"/>
        <v>#DIV/0!</v>
      </c>
    </row>
    <row r="715" spans="1:16" x14ac:dyDescent="0.3">
      <c r="A715">
        <v>3.9287999999999998</v>
      </c>
      <c r="C715">
        <v>184.905</v>
      </c>
      <c r="D715">
        <v>9.7880000000000003</v>
      </c>
      <c r="E715">
        <v>3.9287999999999998</v>
      </c>
      <c r="F715" s="29">
        <v>184.905</v>
      </c>
      <c r="G715">
        <v>0.11383723349282937</v>
      </c>
      <c r="H715">
        <v>2.281069982666549E-2</v>
      </c>
      <c r="J715">
        <v>185.22</v>
      </c>
      <c r="K715">
        <v>849.01199999999994</v>
      </c>
      <c r="L715">
        <v>74.323599999999999</v>
      </c>
      <c r="N715" s="3">
        <v>185.22</v>
      </c>
      <c r="O715" s="3" t="e">
        <f t="shared" si="18"/>
        <v>#DIV/0!</v>
      </c>
      <c r="P715" s="3" t="e">
        <f t="shared" si="19"/>
        <v>#DIV/0!</v>
      </c>
    </row>
    <row r="716" spans="1:16" x14ac:dyDescent="0.3">
      <c r="A716">
        <v>3.9512999999999998</v>
      </c>
      <c r="C716">
        <v>185.22</v>
      </c>
      <c r="D716">
        <v>13.705</v>
      </c>
      <c r="E716">
        <v>3.9512999999999998</v>
      </c>
      <c r="F716" s="29">
        <v>185.22</v>
      </c>
      <c r="G716">
        <v>0.13083597855191897</v>
      </c>
      <c r="H716">
        <v>3.4743059765373924E-2</v>
      </c>
      <c r="J716">
        <v>185.535</v>
      </c>
      <c r="K716">
        <v>766.45</v>
      </c>
      <c r="L716">
        <v>74.602800000000002</v>
      </c>
      <c r="N716" s="3">
        <v>185.535</v>
      </c>
      <c r="O716" s="3" t="e">
        <f t="shared" si="18"/>
        <v>#DIV/0!</v>
      </c>
      <c r="P716" s="3" t="e">
        <f t="shared" si="19"/>
        <v>#DIV/0!</v>
      </c>
    </row>
    <row r="717" spans="1:16" x14ac:dyDescent="0.3">
      <c r="A717">
        <v>3.8614000000000002</v>
      </c>
      <c r="C717">
        <v>185.535</v>
      </c>
      <c r="D717">
        <v>10.288</v>
      </c>
      <c r="E717">
        <v>3.8614000000000002</v>
      </c>
      <c r="F717" s="29">
        <v>185.535</v>
      </c>
      <c r="G717">
        <v>0.12020589084027351</v>
      </c>
      <c r="H717">
        <v>2.4333850189022961E-2</v>
      </c>
      <c r="J717">
        <v>185.85</v>
      </c>
      <c r="K717">
        <v>879.70600000000002</v>
      </c>
      <c r="L717">
        <v>75.328599999999994</v>
      </c>
      <c r="N717" s="3">
        <v>185.85</v>
      </c>
      <c r="O717" s="3" t="e">
        <f t="shared" si="18"/>
        <v>#DIV/0!</v>
      </c>
      <c r="P717" s="3" t="e">
        <f t="shared" si="19"/>
        <v>#DIV/0!</v>
      </c>
    </row>
    <row r="718" spans="1:16" x14ac:dyDescent="0.3">
      <c r="A718">
        <v>4.0673000000000004</v>
      </c>
      <c r="C718">
        <v>185.85</v>
      </c>
      <c r="D718">
        <v>10.664</v>
      </c>
      <c r="E718">
        <v>4.0673000000000004</v>
      </c>
      <c r="F718" s="29">
        <v>185.85</v>
      </c>
      <c r="G718">
        <v>0.13758715799504734</v>
      </c>
      <c r="H718">
        <v>2.5479259261515782E-2</v>
      </c>
      <c r="J718">
        <v>186.16499999999999</v>
      </c>
      <c r="K718">
        <v>862.68899999999996</v>
      </c>
      <c r="L718">
        <v>75.711200000000005</v>
      </c>
      <c r="N718" s="3">
        <v>186.16499999999999</v>
      </c>
      <c r="O718" s="3" t="e">
        <f t="shared" si="18"/>
        <v>#DIV/0!</v>
      </c>
      <c r="P718" s="3" t="e">
        <f t="shared" si="19"/>
        <v>#DIV/0!</v>
      </c>
    </row>
    <row r="719" spans="1:16" x14ac:dyDescent="0.3">
      <c r="A719">
        <v>4.0448000000000004</v>
      </c>
      <c r="C719">
        <v>186.16499999999999</v>
      </c>
      <c r="D719">
        <v>12.021000000000001</v>
      </c>
      <c r="E719">
        <v>4.0448000000000004</v>
      </c>
      <c r="F719" s="29">
        <v>186.16499999999999</v>
      </c>
      <c r="G719">
        <v>0.14484165598512858</v>
      </c>
      <c r="H719">
        <v>2.9613089344953956E-2</v>
      </c>
      <c r="J719">
        <v>186.48</v>
      </c>
      <c r="K719">
        <v>906.01300000000003</v>
      </c>
      <c r="L719">
        <v>74.765799999999999</v>
      </c>
      <c r="N719" s="3">
        <v>186.48</v>
      </c>
      <c r="O719" s="3" t="e">
        <f t="shared" si="18"/>
        <v>#DIV/0!</v>
      </c>
      <c r="P719" s="3" t="e">
        <f t="shared" si="19"/>
        <v>#DIV/0!</v>
      </c>
    </row>
    <row r="720" spans="1:16" x14ac:dyDescent="0.3">
      <c r="A720">
        <v>3.5427</v>
      </c>
      <c r="C720">
        <v>186.48</v>
      </c>
      <c r="D720">
        <v>11.34</v>
      </c>
      <c r="E720">
        <v>3.5427</v>
      </c>
      <c r="F720" s="29">
        <v>186.48</v>
      </c>
      <c r="G720">
        <v>0.12448745394635291</v>
      </c>
      <c r="H720">
        <v>2.7538558551423079E-2</v>
      </c>
      <c r="J720">
        <v>186.79499999999999</v>
      </c>
      <c r="K720">
        <v>805.33699999999999</v>
      </c>
      <c r="L720">
        <v>74.842200000000005</v>
      </c>
      <c r="N720" s="3">
        <v>186.79499999999999</v>
      </c>
      <c r="O720" s="3" t="e">
        <f t="shared" si="18"/>
        <v>#DIV/0!</v>
      </c>
      <c r="P720" s="3" t="e">
        <f t="shared" si="19"/>
        <v>#DIV/0!</v>
      </c>
    </row>
    <row r="721" spans="1:16" x14ac:dyDescent="0.3">
      <c r="A721">
        <v>4.2168999999999999</v>
      </c>
      <c r="C721">
        <v>186.79499999999999</v>
      </c>
      <c r="D721">
        <v>11.885999999999999</v>
      </c>
      <c r="E721">
        <v>4.2168999999999999</v>
      </c>
      <c r="F721" s="29">
        <v>186.79499999999999</v>
      </c>
      <c r="G721">
        <v>0.14041916368590235</v>
      </c>
      <c r="H721">
        <v>2.9201838747117435E-2</v>
      </c>
      <c r="J721">
        <v>187.11</v>
      </c>
      <c r="K721">
        <v>869.99</v>
      </c>
      <c r="L721">
        <v>74.697199999999995</v>
      </c>
      <c r="N721" s="3">
        <v>187.11</v>
      </c>
      <c r="O721" s="3" t="e">
        <f t="shared" si="18"/>
        <v>#DIV/0!</v>
      </c>
      <c r="P721" s="3" t="e">
        <f t="shared" si="19"/>
        <v>#DIV/0!</v>
      </c>
    </row>
    <row r="722" spans="1:16" x14ac:dyDescent="0.3">
      <c r="A722">
        <v>3.7806000000000002</v>
      </c>
      <c r="C722">
        <v>187.11</v>
      </c>
      <c r="D722">
        <v>12.114000000000001</v>
      </c>
      <c r="E722">
        <v>3.7806000000000002</v>
      </c>
      <c r="F722" s="29">
        <v>187.11</v>
      </c>
      <c r="G722">
        <v>0.12172255739509161</v>
      </c>
      <c r="H722">
        <v>2.9896395312352445E-2</v>
      </c>
      <c r="J722">
        <v>187.42500000000001</v>
      </c>
      <c r="K722">
        <v>802.65499999999997</v>
      </c>
      <c r="L722">
        <v>75.38</v>
      </c>
      <c r="N722" s="3">
        <v>187.42500000000001</v>
      </c>
      <c r="O722" s="3" t="e">
        <f t="shared" si="18"/>
        <v>#DIV/0!</v>
      </c>
      <c r="P722" s="3" t="e">
        <f t="shared" si="19"/>
        <v>#DIV/0!</v>
      </c>
    </row>
    <row r="723" spans="1:16" x14ac:dyDescent="0.3">
      <c r="A723">
        <v>3.5398999999999998</v>
      </c>
      <c r="C723">
        <v>187.42500000000001</v>
      </c>
      <c r="D723">
        <v>11.955</v>
      </c>
      <c r="E723">
        <v>3.5398999999999998</v>
      </c>
      <c r="F723" s="29">
        <v>187.42500000000001</v>
      </c>
      <c r="G723">
        <v>0.1193200501976364</v>
      </c>
      <c r="H723">
        <v>2.9412033497122774E-2</v>
      </c>
      <c r="J723">
        <v>187.74</v>
      </c>
      <c r="K723">
        <v>838.64800000000002</v>
      </c>
      <c r="L723">
        <v>74.959900000000005</v>
      </c>
      <c r="N723" s="3">
        <v>187.74</v>
      </c>
      <c r="O723" s="3" t="e">
        <f t="shared" si="18"/>
        <v>#DIV/0!</v>
      </c>
      <c r="P723" s="3" t="e">
        <f t="shared" si="19"/>
        <v>#DIV/0!</v>
      </c>
    </row>
    <row r="724" spans="1:16" x14ac:dyDescent="0.3">
      <c r="A724">
        <v>4.0666000000000002</v>
      </c>
      <c r="C724">
        <v>187.74</v>
      </c>
      <c r="D724">
        <v>13.747999999999999</v>
      </c>
      <c r="E724">
        <v>4.0666000000000002</v>
      </c>
      <c r="F724" s="29">
        <v>187.74</v>
      </c>
      <c r="G724">
        <v>0.12572897302883676</v>
      </c>
      <c r="H724">
        <v>3.4874050696536665E-2</v>
      </c>
      <c r="J724">
        <v>188.05500000000001</v>
      </c>
      <c r="K724">
        <v>819.94100000000003</v>
      </c>
      <c r="L724">
        <v>75.234800000000007</v>
      </c>
      <c r="N724" s="3">
        <v>188.05500000000001</v>
      </c>
      <c r="O724" s="3" t="e">
        <f t="shared" si="18"/>
        <v>#DIV/0!</v>
      </c>
      <c r="P724" s="3" t="e">
        <f t="shared" si="19"/>
        <v>#DIV/0!</v>
      </c>
    </row>
    <row r="725" spans="1:16" x14ac:dyDescent="0.3">
      <c r="A725">
        <v>3.77</v>
      </c>
      <c r="C725">
        <v>188.05500000000001</v>
      </c>
      <c r="D725">
        <v>12.01</v>
      </c>
      <c r="E725">
        <v>3.77</v>
      </c>
      <c r="F725" s="29">
        <v>188.05500000000001</v>
      </c>
      <c r="G725">
        <v>0.13188959204354039</v>
      </c>
      <c r="H725">
        <v>2.9579580036982092E-2</v>
      </c>
      <c r="J725">
        <v>188.37</v>
      </c>
      <c r="K725">
        <v>821.94500000000005</v>
      </c>
      <c r="L725">
        <v>75.297600000000003</v>
      </c>
      <c r="N725" s="3">
        <v>188.37</v>
      </c>
      <c r="O725" s="3" t="e">
        <f t="shared" si="18"/>
        <v>#DIV/0!</v>
      </c>
      <c r="P725" s="3" t="e">
        <f t="shared" si="19"/>
        <v>#DIV/0!</v>
      </c>
    </row>
    <row r="726" spans="1:16" x14ac:dyDescent="0.3">
      <c r="A726">
        <v>3.5657000000000001</v>
      </c>
      <c r="C726">
        <v>188.37</v>
      </c>
      <c r="D726">
        <v>11.467000000000001</v>
      </c>
      <c r="E726">
        <v>3.5657000000000001</v>
      </c>
      <c r="F726" s="29">
        <v>188.37</v>
      </c>
      <c r="G726">
        <v>0.10165021374260959</v>
      </c>
      <c r="H726">
        <v>2.7925438743461883E-2</v>
      </c>
      <c r="J726">
        <v>188.685</v>
      </c>
      <c r="K726">
        <v>844.11099999999999</v>
      </c>
      <c r="L726">
        <v>74.186800000000005</v>
      </c>
      <c r="N726" s="3">
        <v>188.685</v>
      </c>
      <c r="O726" s="3" t="e">
        <f t="shared" si="18"/>
        <v>#DIV/0!</v>
      </c>
      <c r="P726" s="3" t="e">
        <f t="shared" si="19"/>
        <v>#DIV/0!</v>
      </c>
    </row>
    <row r="727" spans="1:16" x14ac:dyDescent="0.3">
      <c r="A727">
        <v>3.7229000000000001</v>
      </c>
      <c r="C727">
        <v>188.685</v>
      </c>
      <c r="D727">
        <v>11.169</v>
      </c>
      <c r="E727">
        <v>3.7229000000000001</v>
      </c>
      <c r="F727" s="29">
        <v>188.685</v>
      </c>
      <c r="G727">
        <v>0.13306400198643054</v>
      </c>
      <c r="H727">
        <v>2.701764112749682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58C25-987F-4C6E-BFB0-EA2F9481793C}">
  <dimension ref="A1:R590"/>
  <sheetViews>
    <sheetView workbookViewId="0">
      <selection activeCell="M37" sqref="M37"/>
    </sheetView>
  </sheetViews>
  <sheetFormatPr defaultRowHeight="14.4" x14ac:dyDescent="0.3"/>
  <sheetData>
    <row r="1" spans="1:16" x14ac:dyDescent="0.3">
      <c r="A1" t="s">
        <v>202</v>
      </c>
      <c r="F1" t="s">
        <v>203</v>
      </c>
      <c r="M1" t="s">
        <v>215</v>
      </c>
    </row>
    <row r="2" spans="1:16" x14ac:dyDescent="0.3">
      <c r="A2" t="s">
        <v>198</v>
      </c>
      <c r="B2" t="s">
        <v>199</v>
      </c>
      <c r="C2" t="s">
        <v>200</v>
      </c>
      <c r="D2" t="s">
        <v>201</v>
      </c>
    </row>
    <row r="3" spans="1:16" x14ac:dyDescent="0.3">
      <c r="A3">
        <v>1.2515480000000001</v>
      </c>
      <c r="B3">
        <v>-9.4139E-2</v>
      </c>
      <c r="C3">
        <v>1.7627090000000001</v>
      </c>
      <c r="D3">
        <v>-0.25622099999999998</v>
      </c>
      <c r="F3" t="s">
        <v>45</v>
      </c>
      <c r="G3" t="s">
        <v>204</v>
      </c>
      <c r="M3" t="s">
        <v>45</v>
      </c>
      <c r="N3" t="s">
        <v>204</v>
      </c>
    </row>
    <row r="4" spans="1:16" x14ac:dyDescent="0.3">
      <c r="A4">
        <v>0.90565899999999999</v>
      </c>
      <c r="B4">
        <v>-0.21128</v>
      </c>
      <c r="C4">
        <v>1.350295</v>
      </c>
      <c r="D4">
        <v>-0.13183400000000001</v>
      </c>
    </row>
    <row r="5" spans="1:16" x14ac:dyDescent="0.3">
      <c r="A5">
        <v>1.040257</v>
      </c>
      <c r="B5">
        <v>-0.226186</v>
      </c>
      <c r="C5">
        <v>1.0622100000000001</v>
      </c>
      <c r="D5">
        <v>-0.21357899999999999</v>
      </c>
      <c r="F5" t="s">
        <v>205</v>
      </c>
      <c r="G5" t="s">
        <v>200</v>
      </c>
      <c r="M5" t="s">
        <v>216</v>
      </c>
      <c r="N5" t="s">
        <v>201</v>
      </c>
    </row>
    <row r="6" spans="1:16" x14ac:dyDescent="0.3">
      <c r="A6">
        <v>1.451176</v>
      </c>
      <c r="B6">
        <v>-0.214166</v>
      </c>
      <c r="C6">
        <v>1.27949</v>
      </c>
      <c r="D6">
        <v>-0.79775300000000005</v>
      </c>
      <c r="F6" t="s">
        <v>48</v>
      </c>
      <c r="G6" t="s">
        <v>48</v>
      </c>
      <c r="M6" t="s">
        <v>48</v>
      </c>
      <c r="N6" t="s">
        <v>48</v>
      </c>
    </row>
    <row r="7" spans="1:16" x14ac:dyDescent="0.3">
      <c r="A7">
        <v>1.259307</v>
      </c>
      <c r="B7">
        <v>-0.32829599999999998</v>
      </c>
      <c r="C7">
        <v>1.1034310000000001</v>
      </c>
      <c r="D7">
        <v>-0.79717099999999996</v>
      </c>
      <c r="F7" t="s">
        <v>49</v>
      </c>
      <c r="G7" t="s">
        <v>198</v>
      </c>
      <c r="M7" t="s">
        <v>47</v>
      </c>
      <c r="N7" t="s">
        <v>199</v>
      </c>
    </row>
    <row r="8" spans="1:16" x14ac:dyDescent="0.3">
      <c r="A8">
        <v>1.0270220000000001</v>
      </c>
      <c r="B8">
        <v>-0.121409</v>
      </c>
      <c r="C8">
        <v>0.71947300000000003</v>
      </c>
      <c r="D8">
        <v>-1.2767280000000001</v>
      </c>
    </row>
    <row r="9" spans="1:16" x14ac:dyDescent="0.3">
      <c r="A9">
        <v>1.163511</v>
      </c>
      <c r="B9">
        <v>-0.200096</v>
      </c>
      <c r="C9">
        <v>0.58697500000000002</v>
      </c>
      <c r="D9">
        <v>-0.91539499999999996</v>
      </c>
      <c r="F9" t="s">
        <v>206</v>
      </c>
      <c r="M9" t="s">
        <v>206</v>
      </c>
    </row>
    <row r="10" spans="1:16" x14ac:dyDescent="0.3">
      <c r="A10">
        <v>1.112684</v>
      </c>
      <c r="B10">
        <v>-0.95190799999999998</v>
      </c>
      <c r="C10">
        <v>0.85430600000000001</v>
      </c>
      <c r="D10">
        <v>-1.6039810000000001</v>
      </c>
      <c r="F10" t="s">
        <v>29</v>
      </c>
      <c r="G10" t="s">
        <v>30</v>
      </c>
      <c r="M10" t="s">
        <v>29</v>
      </c>
      <c r="N10">
        <v>1.6199999999999999E-2</v>
      </c>
    </row>
    <row r="11" spans="1:16" x14ac:dyDescent="0.3">
      <c r="A11">
        <v>0.98722699999999997</v>
      </c>
      <c r="B11">
        <v>-0.44867400000000002</v>
      </c>
      <c r="C11">
        <v>0.76393900000000003</v>
      </c>
      <c r="D11">
        <v>-0.96295699999999995</v>
      </c>
      <c r="F11" t="s">
        <v>34</v>
      </c>
      <c r="G11" t="s">
        <v>36</v>
      </c>
      <c r="M11" t="s">
        <v>34</v>
      </c>
      <c r="N11" t="s">
        <v>90</v>
      </c>
    </row>
    <row r="12" spans="1:16" x14ac:dyDescent="0.3">
      <c r="A12">
        <v>1.138145</v>
      </c>
      <c r="B12">
        <v>-0.48732399999999998</v>
      </c>
      <c r="C12">
        <v>0.64276999999999995</v>
      </c>
      <c r="D12">
        <v>-1.620501</v>
      </c>
      <c r="F12" t="s">
        <v>51</v>
      </c>
      <c r="G12" t="s">
        <v>32</v>
      </c>
      <c r="M12" t="s">
        <v>51</v>
      </c>
      <c r="N12" t="s">
        <v>32</v>
      </c>
    </row>
    <row r="13" spans="1:16" x14ac:dyDescent="0.3">
      <c r="A13">
        <v>1.1539299999999999</v>
      </c>
      <c r="B13">
        <v>-0.37405300000000002</v>
      </c>
      <c r="C13">
        <v>1.088705</v>
      </c>
      <c r="D13">
        <v>-0.97778100000000001</v>
      </c>
      <c r="F13" t="s">
        <v>52</v>
      </c>
      <c r="G13" t="s">
        <v>53</v>
      </c>
      <c r="M13" t="s">
        <v>52</v>
      </c>
      <c r="N13" t="s">
        <v>53</v>
      </c>
    </row>
    <row r="14" spans="1:16" x14ac:dyDescent="0.3">
      <c r="A14">
        <v>1.3282499999999999</v>
      </c>
      <c r="B14">
        <v>-0.54713400000000001</v>
      </c>
      <c r="C14">
        <v>0.25457200000000002</v>
      </c>
      <c r="D14">
        <v>-0.87228700000000003</v>
      </c>
      <c r="F14" t="s">
        <v>207</v>
      </c>
      <c r="G14" t="s">
        <v>55</v>
      </c>
      <c r="H14" t="s">
        <v>208</v>
      </c>
      <c r="I14" t="s">
        <v>209</v>
      </c>
      <c r="M14" t="s">
        <v>207</v>
      </c>
      <c r="N14" t="s">
        <v>55</v>
      </c>
      <c r="O14" t="s">
        <v>217</v>
      </c>
      <c r="P14" t="s">
        <v>218</v>
      </c>
    </row>
    <row r="15" spans="1:16" x14ac:dyDescent="0.3">
      <c r="A15">
        <v>1.009172</v>
      </c>
      <c r="B15">
        <v>-0.60023700000000002</v>
      </c>
      <c r="C15">
        <v>1.789927</v>
      </c>
      <c r="D15">
        <v>-0.96525899999999998</v>
      </c>
    </row>
    <row r="16" spans="1:16" x14ac:dyDescent="0.3">
      <c r="A16">
        <v>1.2198910000000001</v>
      </c>
      <c r="B16">
        <v>-0.57311699999999999</v>
      </c>
      <c r="C16">
        <v>1.1470929999999999</v>
      </c>
      <c r="D16">
        <v>-1.335453</v>
      </c>
      <c r="F16" t="s">
        <v>58</v>
      </c>
      <c r="M16" t="s">
        <v>58</v>
      </c>
    </row>
    <row r="17" spans="1:18" x14ac:dyDescent="0.3">
      <c r="A17">
        <v>1.0517110000000001</v>
      </c>
      <c r="B17">
        <v>-0.57311699999999999</v>
      </c>
      <c r="C17">
        <v>1.013865</v>
      </c>
      <c r="D17">
        <v>-1.2029970000000001</v>
      </c>
      <c r="F17" t="s">
        <v>59</v>
      </c>
      <c r="G17">
        <v>1.0660000000000001</v>
      </c>
      <c r="M17" t="s">
        <v>60</v>
      </c>
      <c r="N17">
        <v>-0.56850000000000001</v>
      </c>
    </row>
    <row r="18" spans="1:18" x14ac:dyDescent="0.3">
      <c r="A18">
        <v>1.1356390000000001</v>
      </c>
      <c r="B18">
        <v>-0.76832999999999996</v>
      </c>
      <c r="C18">
        <v>0.92580099999999999</v>
      </c>
      <c r="D18">
        <v>-0.48989199999999999</v>
      </c>
      <c r="F18" t="s">
        <v>210</v>
      </c>
      <c r="G18">
        <v>0.91069999999999995</v>
      </c>
      <c r="M18" t="s">
        <v>219</v>
      </c>
      <c r="N18">
        <v>-0.47899999999999998</v>
      </c>
    </row>
    <row r="19" spans="1:18" x14ac:dyDescent="0.3">
      <c r="A19">
        <v>1.121629</v>
      </c>
      <c r="B19">
        <v>-0.73658999999999997</v>
      </c>
      <c r="C19">
        <v>1.034923</v>
      </c>
      <c r="D19">
        <v>-0.354962</v>
      </c>
      <c r="F19" t="s">
        <v>211</v>
      </c>
      <c r="G19" t="s">
        <v>212</v>
      </c>
      <c r="M19" t="s">
        <v>220</v>
      </c>
      <c r="N19" t="s">
        <v>221</v>
      </c>
    </row>
    <row r="20" spans="1:18" x14ac:dyDescent="0.3">
      <c r="A20">
        <v>1.406479</v>
      </c>
      <c r="B20">
        <v>-0.70929299999999995</v>
      </c>
      <c r="C20">
        <v>1.06456</v>
      </c>
      <c r="D20">
        <v>-0.38605099999999998</v>
      </c>
      <c r="F20" t="s">
        <v>63</v>
      </c>
      <c r="G20" t="s">
        <v>213</v>
      </c>
      <c r="M20" t="s">
        <v>63</v>
      </c>
      <c r="N20" t="s">
        <v>222</v>
      </c>
    </row>
    <row r="21" spans="1:18" x14ac:dyDescent="0.3">
      <c r="A21">
        <v>1.3470120000000001</v>
      </c>
      <c r="B21">
        <v>-0.148923</v>
      </c>
      <c r="C21">
        <v>1.0790470000000001</v>
      </c>
      <c r="D21">
        <v>-0.31196400000000002</v>
      </c>
      <c r="F21" t="s">
        <v>65</v>
      </c>
      <c r="G21">
        <v>3.1060000000000001E-2</v>
      </c>
      <c r="M21" t="s">
        <v>65</v>
      </c>
      <c r="N21">
        <v>1.822E-2</v>
      </c>
    </row>
    <row r="22" spans="1:18" x14ac:dyDescent="0.3">
      <c r="A22">
        <v>0.98155199999999998</v>
      </c>
      <c r="B22">
        <v>-0.180173</v>
      </c>
      <c r="C22">
        <v>1.0839970000000001</v>
      </c>
      <c r="D22">
        <v>-0.62883900000000004</v>
      </c>
    </row>
    <row r="23" spans="1:18" x14ac:dyDescent="0.3">
      <c r="A23">
        <v>0.90256800000000004</v>
      </c>
      <c r="B23">
        <v>-0.107998</v>
      </c>
      <c r="C23">
        <v>0.85644200000000004</v>
      </c>
      <c r="D23">
        <v>-0.54839599999999999</v>
      </c>
      <c r="F23" t="s">
        <v>66</v>
      </c>
      <c r="M23" t="s">
        <v>66</v>
      </c>
    </row>
    <row r="24" spans="1:18" x14ac:dyDescent="0.3">
      <c r="A24">
        <v>0.96611100000000005</v>
      </c>
      <c r="B24">
        <v>-0.299068</v>
      </c>
      <c r="C24">
        <v>0.96623199999999998</v>
      </c>
      <c r="D24">
        <v>-0.30530200000000002</v>
      </c>
      <c r="F24" t="s">
        <v>67</v>
      </c>
      <c r="G24" t="s">
        <v>68</v>
      </c>
      <c r="H24" t="s">
        <v>69</v>
      </c>
      <c r="I24">
        <v>1.244</v>
      </c>
      <c r="J24">
        <v>119</v>
      </c>
      <c r="K24">
        <v>587</v>
      </c>
      <c r="M24" t="s">
        <v>67</v>
      </c>
      <c r="N24" s="2" t="s">
        <v>68</v>
      </c>
      <c r="O24" t="s">
        <v>69</v>
      </c>
      <c r="P24">
        <v>2.5110000000000001</v>
      </c>
      <c r="Q24">
        <v>199</v>
      </c>
      <c r="R24">
        <v>116</v>
      </c>
    </row>
    <row r="25" spans="1:18" x14ac:dyDescent="0.3">
      <c r="A25">
        <v>0.78476699999999999</v>
      </c>
      <c r="B25">
        <v>-0.67443799999999998</v>
      </c>
      <c r="C25">
        <v>0.99033199999999999</v>
      </c>
      <c r="D25">
        <v>-0.63575999999999999</v>
      </c>
      <c r="F25" t="s">
        <v>29</v>
      </c>
      <c r="G25" s="2">
        <v>0.10879999999999999</v>
      </c>
      <c r="M25" t="s">
        <v>29</v>
      </c>
      <c r="N25" s="2" t="s">
        <v>30</v>
      </c>
    </row>
    <row r="26" spans="1:18" x14ac:dyDescent="0.3">
      <c r="A26">
        <v>1.099504</v>
      </c>
      <c r="B26">
        <v>-0.64655300000000004</v>
      </c>
      <c r="C26">
        <v>1.3190090000000001</v>
      </c>
      <c r="D26">
        <v>-0.14855099999999999</v>
      </c>
      <c r="F26" t="s">
        <v>34</v>
      </c>
      <c r="G26" s="2" t="s">
        <v>35</v>
      </c>
      <c r="M26" t="s">
        <v>34</v>
      </c>
      <c r="N26" s="2" t="s">
        <v>36</v>
      </c>
    </row>
    <row r="27" spans="1:18" x14ac:dyDescent="0.3">
      <c r="A27">
        <v>1.0623100000000001</v>
      </c>
      <c r="B27">
        <v>-0.89602499999999996</v>
      </c>
      <c r="C27">
        <v>1.2601629999999999</v>
      </c>
      <c r="D27">
        <v>-0.99415100000000001</v>
      </c>
      <c r="F27" t="s">
        <v>51</v>
      </c>
      <c r="G27" s="2" t="s">
        <v>33</v>
      </c>
      <c r="M27" t="s">
        <v>51</v>
      </c>
      <c r="N27" s="2" t="s">
        <v>32</v>
      </c>
    </row>
    <row r="28" spans="1:18" x14ac:dyDescent="0.3">
      <c r="A28">
        <v>0.89206399999999997</v>
      </c>
      <c r="B28">
        <v>-0.57155299999999998</v>
      </c>
      <c r="C28">
        <v>1.2447820000000001</v>
      </c>
      <c r="D28">
        <v>-1.3634390000000001</v>
      </c>
    </row>
    <row r="29" spans="1:18" x14ac:dyDescent="0.3">
      <c r="A29">
        <v>0.91654100000000005</v>
      </c>
      <c r="B29">
        <v>-0.61540499999999998</v>
      </c>
      <c r="C29">
        <v>1.4234070000000001</v>
      </c>
      <c r="D29">
        <v>-1.090913</v>
      </c>
      <c r="F29" t="s">
        <v>70</v>
      </c>
      <c r="M29" t="s">
        <v>70</v>
      </c>
    </row>
    <row r="30" spans="1:18" x14ac:dyDescent="0.3">
      <c r="A30">
        <v>1.367496</v>
      </c>
      <c r="B30">
        <v>-0.79371999999999998</v>
      </c>
      <c r="C30">
        <v>0.84236500000000003</v>
      </c>
      <c r="D30">
        <v>-0.56388099999999997</v>
      </c>
      <c r="F30" t="s">
        <v>71</v>
      </c>
      <c r="G30" t="s">
        <v>72</v>
      </c>
      <c r="H30">
        <v>588</v>
      </c>
      <c r="M30" t="s">
        <v>71</v>
      </c>
      <c r="N30" t="s">
        <v>73</v>
      </c>
      <c r="O30">
        <v>117</v>
      </c>
    </row>
    <row r="31" spans="1:18" x14ac:dyDescent="0.3">
      <c r="A31">
        <v>1.587278</v>
      </c>
      <c r="B31">
        <v>-0.83343</v>
      </c>
      <c r="C31">
        <v>1.1651260000000001</v>
      </c>
      <c r="D31">
        <v>-0.42439700000000002</v>
      </c>
      <c r="F31" t="s">
        <v>71</v>
      </c>
      <c r="G31" t="s">
        <v>214</v>
      </c>
      <c r="H31">
        <v>120</v>
      </c>
      <c r="M31" t="s">
        <v>71</v>
      </c>
      <c r="N31" t="s">
        <v>223</v>
      </c>
      <c r="O31">
        <v>200</v>
      </c>
    </row>
    <row r="32" spans="1:18" x14ac:dyDescent="0.3">
      <c r="A32">
        <v>0.70669300000000002</v>
      </c>
      <c r="B32">
        <v>-0.804118</v>
      </c>
      <c r="C32">
        <v>0.89361999999999997</v>
      </c>
      <c r="D32">
        <v>-0.19850400000000001</v>
      </c>
    </row>
    <row r="33" spans="1:4" x14ac:dyDescent="0.3">
      <c r="A33">
        <v>1.029814</v>
      </c>
      <c r="B33">
        <v>-0.632351</v>
      </c>
      <c r="C33">
        <v>0.99451800000000001</v>
      </c>
      <c r="D33">
        <v>-0.14929600000000001</v>
      </c>
    </row>
    <row r="34" spans="1:4" x14ac:dyDescent="0.3">
      <c r="A34">
        <v>1.414882</v>
      </c>
      <c r="B34">
        <v>-0.747838</v>
      </c>
      <c r="C34">
        <v>1.1890810000000001</v>
      </c>
      <c r="D34">
        <v>-0.24740100000000001</v>
      </c>
    </row>
    <row r="35" spans="1:4" x14ac:dyDescent="0.3">
      <c r="A35">
        <v>0.93306599999999995</v>
      </c>
      <c r="B35">
        <v>-0.667875</v>
      </c>
      <c r="C35">
        <v>1.6312599999999999</v>
      </c>
      <c r="D35">
        <v>-0.26591700000000001</v>
      </c>
    </row>
    <row r="36" spans="1:4" x14ac:dyDescent="0.3">
      <c r="A36">
        <v>0.73238199999999998</v>
      </c>
      <c r="B36">
        <v>-0.73729599999999995</v>
      </c>
      <c r="C36">
        <v>0.74275400000000003</v>
      </c>
      <c r="D36">
        <v>-0.172677</v>
      </c>
    </row>
    <row r="37" spans="1:4" x14ac:dyDescent="0.3">
      <c r="A37">
        <v>0.90962100000000001</v>
      </c>
      <c r="B37">
        <v>-0.55374400000000001</v>
      </c>
      <c r="C37">
        <v>1.3395900000000001</v>
      </c>
      <c r="D37">
        <v>-0.137267</v>
      </c>
    </row>
    <row r="38" spans="1:4" x14ac:dyDescent="0.3">
      <c r="A38">
        <v>1.0564089999999999</v>
      </c>
      <c r="B38">
        <v>-0.57869800000000005</v>
      </c>
      <c r="C38">
        <v>1.62765</v>
      </c>
      <c r="D38">
        <v>-0.122958</v>
      </c>
    </row>
    <row r="39" spans="1:4" x14ac:dyDescent="0.3">
      <c r="A39">
        <v>1.2144619999999999</v>
      </c>
      <c r="B39">
        <v>-0.622753</v>
      </c>
      <c r="C39">
        <v>1.452879</v>
      </c>
      <c r="D39">
        <v>-0.27468100000000001</v>
      </c>
    </row>
    <row r="40" spans="1:4" x14ac:dyDescent="0.3">
      <c r="A40">
        <v>1.0600430000000001</v>
      </c>
      <c r="B40">
        <v>-0.69721599999999995</v>
      </c>
      <c r="C40">
        <v>0.65483499999999994</v>
      </c>
      <c r="D40">
        <v>-0.67033500000000001</v>
      </c>
    </row>
    <row r="41" spans="1:4" x14ac:dyDescent="0.3">
      <c r="A41">
        <v>0.83827499999999999</v>
      </c>
      <c r="B41">
        <v>-0.47072399999999998</v>
      </c>
      <c r="C41">
        <v>1.1107</v>
      </c>
      <c r="D41">
        <v>-0.192777</v>
      </c>
    </row>
    <row r="42" spans="1:4" x14ac:dyDescent="0.3">
      <c r="A42">
        <v>1.140091</v>
      </c>
      <c r="B42">
        <v>-0.70605099999999998</v>
      </c>
      <c r="C42">
        <v>0.72945300000000002</v>
      </c>
      <c r="D42">
        <v>-0.141731</v>
      </c>
    </row>
    <row r="43" spans="1:4" x14ac:dyDescent="0.3">
      <c r="A43">
        <v>1.5360780000000001</v>
      </c>
      <c r="B43">
        <v>-0.72571799999999997</v>
      </c>
      <c r="C43">
        <v>0.68474400000000002</v>
      </c>
      <c r="D43">
        <v>-0.17147299999999999</v>
      </c>
    </row>
    <row r="44" spans="1:4" x14ac:dyDescent="0.3">
      <c r="A44">
        <v>1.097753</v>
      </c>
      <c r="B44">
        <v>-0.95897399999999999</v>
      </c>
      <c r="C44">
        <v>0.54798400000000003</v>
      </c>
      <c r="D44">
        <v>-0.16559399999999999</v>
      </c>
    </row>
    <row r="45" spans="1:4" x14ac:dyDescent="0.3">
      <c r="A45">
        <v>0.97950700000000002</v>
      </c>
      <c r="B45">
        <v>-0.66274699999999998</v>
      </c>
      <c r="C45">
        <v>1.285139</v>
      </c>
      <c r="D45">
        <v>-0.21900700000000001</v>
      </c>
    </row>
    <row r="46" spans="1:4" x14ac:dyDescent="0.3">
      <c r="A46">
        <v>0.82911800000000002</v>
      </c>
      <c r="B46">
        <v>-0.58001100000000005</v>
      </c>
      <c r="C46">
        <v>1.2357959999999999</v>
      </c>
      <c r="D46">
        <v>-0.32677099999999998</v>
      </c>
    </row>
    <row r="47" spans="1:4" x14ac:dyDescent="0.3">
      <c r="A47">
        <v>0.989008</v>
      </c>
      <c r="B47">
        <v>-0.46900900000000001</v>
      </c>
      <c r="C47">
        <v>1.1335740000000001</v>
      </c>
      <c r="D47">
        <v>-0.222912</v>
      </c>
    </row>
    <row r="48" spans="1:4" x14ac:dyDescent="0.3">
      <c r="A48">
        <v>0.639849</v>
      </c>
      <c r="B48">
        <v>-0.62299400000000005</v>
      </c>
      <c r="C48">
        <v>1.9455640000000001</v>
      </c>
      <c r="D48">
        <v>-0.87325299999999995</v>
      </c>
    </row>
    <row r="49" spans="1:4" x14ac:dyDescent="0.3">
      <c r="A49">
        <v>0.72519199999999995</v>
      </c>
      <c r="B49">
        <v>-0.61486499999999999</v>
      </c>
      <c r="C49">
        <v>0.87732100000000002</v>
      </c>
      <c r="D49">
        <v>-0.64728300000000005</v>
      </c>
    </row>
    <row r="50" spans="1:4" x14ac:dyDescent="0.3">
      <c r="A50">
        <v>0.64536899999999997</v>
      </c>
      <c r="B50">
        <v>-0.69811400000000001</v>
      </c>
      <c r="C50">
        <v>0.70547599999999999</v>
      </c>
      <c r="D50">
        <v>-0.80556899999999998</v>
      </c>
    </row>
    <row r="51" spans="1:4" x14ac:dyDescent="0.3">
      <c r="A51">
        <v>0.63804899999999998</v>
      </c>
      <c r="B51">
        <v>-9.0908000000000003E-2</v>
      </c>
      <c r="C51">
        <v>0.80650900000000003</v>
      </c>
      <c r="D51">
        <v>-1.2983690000000001</v>
      </c>
    </row>
    <row r="52" spans="1:4" x14ac:dyDescent="0.3">
      <c r="A52">
        <v>1.3940220000000001</v>
      </c>
      <c r="B52">
        <v>-0.100415</v>
      </c>
      <c r="C52">
        <v>0.68362599999999996</v>
      </c>
      <c r="D52">
        <v>-1.105054</v>
      </c>
    </row>
    <row r="53" spans="1:4" x14ac:dyDescent="0.3">
      <c r="A53">
        <v>1.1370960000000001</v>
      </c>
      <c r="B53">
        <v>-0.65486599999999995</v>
      </c>
      <c r="C53">
        <v>0.74867499999999998</v>
      </c>
      <c r="D53">
        <v>-0.15689400000000001</v>
      </c>
    </row>
    <row r="54" spans="1:4" x14ac:dyDescent="0.3">
      <c r="A54">
        <v>0.82048100000000002</v>
      </c>
      <c r="B54">
        <v>-0.114875</v>
      </c>
      <c r="C54">
        <v>1.1475550000000001</v>
      </c>
      <c r="D54">
        <v>-0.18629699999999999</v>
      </c>
    </row>
    <row r="55" spans="1:4" x14ac:dyDescent="0.3">
      <c r="A55">
        <v>1.6381300000000001</v>
      </c>
      <c r="B55">
        <v>-0.19248799999999999</v>
      </c>
      <c r="C55">
        <v>1.1477740000000001</v>
      </c>
      <c r="D55">
        <v>-0.18331500000000001</v>
      </c>
    </row>
    <row r="56" spans="1:4" x14ac:dyDescent="0.3">
      <c r="A56">
        <v>1.133912</v>
      </c>
      <c r="B56">
        <v>-0.165247</v>
      </c>
      <c r="C56">
        <v>0.235596</v>
      </c>
      <c r="D56">
        <v>-0.205016</v>
      </c>
    </row>
    <row r="57" spans="1:4" x14ac:dyDescent="0.3">
      <c r="A57">
        <v>1.0938509999999999</v>
      </c>
      <c r="B57">
        <v>-0.437469</v>
      </c>
      <c r="C57">
        <v>0.221474</v>
      </c>
      <c r="D57">
        <v>-0.156807</v>
      </c>
    </row>
    <row r="58" spans="1:4" x14ac:dyDescent="0.3">
      <c r="A58">
        <v>2.0061450000000001</v>
      </c>
      <c r="B58">
        <v>-0.46207700000000002</v>
      </c>
      <c r="C58">
        <v>0.20482</v>
      </c>
      <c r="D58">
        <v>-0.113107</v>
      </c>
    </row>
    <row r="59" spans="1:4" x14ac:dyDescent="0.3">
      <c r="A59">
        <v>0.67371099999999995</v>
      </c>
      <c r="B59">
        <v>-0.40983000000000003</v>
      </c>
      <c r="C59">
        <v>1.227749</v>
      </c>
      <c r="D59">
        <v>-0.15146299999999999</v>
      </c>
    </row>
    <row r="60" spans="1:4" x14ac:dyDescent="0.3">
      <c r="A60">
        <v>1.1662399999999999</v>
      </c>
      <c r="B60">
        <v>-0.70394599999999996</v>
      </c>
      <c r="C60">
        <v>1.4583189999999999</v>
      </c>
      <c r="D60">
        <v>-0.15503400000000001</v>
      </c>
    </row>
    <row r="61" spans="1:4" x14ac:dyDescent="0.3">
      <c r="A61">
        <v>1.1369119999999999</v>
      </c>
      <c r="B61">
        <v>-0.91140299999999996</v>
      </c>
      <c r="C61">
        <v>1.2161139999999999</v>
      </c>
      <c r="D61">
        <v>-0.16164899999999999</v>
      </c>
    </row>
    <row r="62" spans="1:4" x14ac:dyDescent="0.3">
      <c r="A62">
        <v>1.3929750000000001</v>
      </c>
      <c r="B62">
        <v>-1.0503</v>
      </c>
      <c r="C62">
        <v>0.34768399999999999</v>
      </c>
      <c r="D62">
        <v>-0.21360000000000001</v>
      </c>
    </row>
    <row r="63" spans="1:4" x14ac:dyDescent="0.3">
      <c r="A63">
        <v>1.0063489999999999</v>
      </c>
      <c r="B63">
        <v>-0.65605899999999995</v>
      </c>
      <c r="C63">
        <v>0.188776</v>
      </c>
      <c r="D63">
        <v>-0.98985500000000004</v>
      </c>
    </row>
    <row r="64" spans="1:4" x14ac:dyDescent="0.3">
      <c r="A64">
        <v>1.794365</v>
      </c>
      <c r="B64">
        <v>-0.63836499999999996</v>
      </c>
      <c r="C64">
        <v>0.193657</v>
      </c>
      <c r="D64">
        <v>-0.53904799999999997</v>
      </c>
    </row>
    <row r="65" spans="1:4" x14ac:dyDescent="0.3">
      <c r="A65">
        <v>1.2343029999999999</v>
      </c>
      <c r="B65">
        <v>-0.88758999999999999</v>
      </c>
      <c r="C65">
        <v>1.060565</v>
      </c>
      <c r="D65">
        <v>-0.83999599999999996</v>
      </c>
    </row>
    <row r="66" spans="1:4" x14ac:dyDescent="0.3">
      <c r="A66">
        <v>1.25492</v>
      </c>
      <c r="B66">
        <v>-0.56623500000000004</v>
      </c>
      <c r="C66">
        <v>0.70957999999999999</v>
      </c>
      <c r="D66">
        <v>-0.75595800000000002</v>
      </c>
    </row>
    <row r="67" spans="1:4" x14ac:dyDescent="0.3">
      <c r="A67">
        <v>1.2652220000000001</v>
      </c>
      <c r="B67">
        <v>-0.76639199999999996</v>
      </c>
      <c r="C67">
        <v>0.49528800000000001</v>
      </c>
      <c r="D67">
        <v>-0.27110000000000001</v>
      </c>
    </row>
    <row r="68" spans="1:4" x14ac:dyDescent="0.3">
      <c r="A68">
        <v>1.302967</v>
      </c>
      <c r="B68">
        <v>-0.84616199999999997</v>
      </c>
      <c r="C68">
        <v>0.72842300000000004</v>
      </c>
      <c r="D68">
        <v>-0.22305800000000001</v>
      </c>
    </row>
    <row r="69" spans="1:4" x14ac:dyDescent="0.3">
      <c r="A69">
        <v>1.041909</v>
      </c>
      <c r="B69">
        <v>-0.62704800000000005</v>
      </c>
      <c r="C69">
        <v>0.91797499999999999</v>
      </c>
      <c r="D69">
        <v>-0.461565</v>
      </c>
    </row>
    <row r="70" spans="1:4" x14ac:dyDescent="0.3">
      <c r="A70">
        <v>0.66306699999999996</v>
      </c>
      <c r="B70">
        <v>-0.91281100000000004</v>
      </c>
      <c r="C70">
        <v>0.81843600000000005</v>
      </c>
      <c r="D70">
        <v>-0.166245</v>
      </c>
    </row>
    <row r="71" spans="1:4" x14ac:dyDescent="0.3">
      <c r="A71">
        <v>1.225938</v>
      </c>
      <c r="B71">
        <v>-0.61338599999999999</v>
      </c>
      <c r="C71">
        <v>0.75911600000000001</v>
      </c>
      <c r="D71">
        <v>-0.17591499999999999</v>
      </c>
    </row>
    <row r="72" spans="1:4" x14ac:dyDescent="0.3">
      <c r="A72">
        <v>0.88543000000000005</v>
      </c>
      <c r="B72">
        <v>-0.68772200000000006</v>
      </c>
      <c r="C72">
        <v>0.85673699999999997</v>
      </c>
      <c r="D72">
        <v>-0.15113699999999999</v>
      </c>
    </row>
    <row r="73" spans="1:4" x14ac:dyDescent="0.3">
      <c r="A73">
        <v>0.97756500000000002</v>
      </c>
      <c r="B73">
        <v>-0.19558400000000001</v>
      </c>
      <c r="C73">
        <v>0.34595199999999998</v>
      </c>
      <c r="D73">
        <v>-0.120771</v>
      </c>
    </row>
    <row r="74" spans="1:4" x14ac:dyDescent="0.3">
      <c r="A74">
        <v>1.061847</v>
      </c>
      <c r="B74">
        <v>-0.156363</v>
      </c>
      <c r="C74">
        <v>0.142874</v>
      </c>
      <c r="D74">
        <v>-0.56318100000000004</v>
      </c>
    </row>
    <row r="75" spans="1:4" x14ac:dyDescent="0.3">
      <c r="A75">
        <v>1.1172010000000001</v>
      </c>
      <c r="B75">
        <v>-0.15565899999999999</v>
      </c>
      <c r="C75">
        <v>0.29005599999999998</v>
      </c>
      <c r="D75">
        <v>-0.59485500000000002</v>
      </c>
    </row>
    <row r="76" spans="1:4" x14ac:dyDescent="0.3">
      <c r="A76">
        <v>0.78028200000000003</v>
      </c>
      <c r="B76">
        <v>-0.59118199999999999</v>
      </c>
      <c r="C76">
        <v>1.036869</v>
      </c>
      <c r="D76">
        <v>-0.47015000000000001</v>
      </c>
    </row>
    <row r="77" spans="1:4" x14ac:dyDescent="0.3">
      <c r="A77">
        <v>0.86870499999999995</v>
      </c>
      <c r="B77">
        <v>-0.77072700000000005</v>
      </c>
      <c r="C77">
        <v>0.91429000000000005</v>
      </c>
      <c r="D77">
        <v>-0.77277200000000001</v>
      </c>
    </row>
    <row r="78" spans="1:4" x14ac:dyDescent="0.3">
      <c r="A78">
        <v>0.970692</v>
      </c>
      <c r="B78">
        <v>-0.68779400000000002</v>
      </c>
      <c r="C78">
        <v>1.1718630000000001</v>
      </c>
      <c r="D78">
        <v>-0.50719099999999995</v>
      </c>
    </row>
    <row r="79" spans="1:4" x14ac:dyDescent="0.3">
      <c r="A79">
        <v>1.09154</v>
      </c>
      <c r="B79">
        <v>-0.50329500000000005</v>
      </c>
      <c r="C79">
        <v>1.1621060000000001</v>
      </c>
      <c r="D79">
        <v>-0.71230499999999997</v>
      </c>
    </row>
    <row r="80" spans="1:4" x14ac:dyDescent="0.3">
      <c r="A80">
        <v>1.008283</v>
      </c>
      <c r="B80">
        <v>-0.74834400000000001</v>
      </c>
      <c r="C80">
        <v>0.582117</v>
      </c>
      <c r="D80">
        <v>-0.23515900000000001</v>
      </c>
    </row>
    <row r="81" spans="1:4" x14ac:dyDescent="0.3">
      <c r="A81">
        <v>1.1234459999999999</v>
      </c>
      <c r="B81">
        <v>-0.75839699999999999</v>
      </c>
      <c r="C81">
        <v>0.85980500000000004</v>
      </c>
      <c r="D81">
        <v>-0.23938499999999999</v>
      </c>
    </row>
    <row r="82" spans="1:4" x14ac:dyDescent="0.3">
      <c r="A82">
        <v>1.2474099999999999</v>
      </c>
      <c r="B82">
        <v>-0.56075399999999997</v>
      </c>
      <c r="C82">
        <v>1.1466510000000001</v>
      </c>
      <c r="D82">
        <v>-0.56565799999999999</v>
      </c>
    </row>
    <row r="83" spans="1:4" x14ac:dyDescent="0.3">
      <c r="A83">
        <v>0.77437100000000003</v>
      </c>
      <c r="B83">
        <v>-0.58372500000000005</v>
      </c>
      <c r="C83">
        <v>1.1085849999999999</v>
      </c>
      <c r="D83">
        <v>-0.54969000000000001</v>
      </c>
    </row>
    <row r="84" spans="1:4" x14ac:dyDescent="0.3">
      <c r="A84">
        <v>1.3600380000000001</v>
      </c>
      <c r="B84">
        <v>-0.57080799999999998</v>
      </c>
      <c r="C84">
        <v>0.96746100000000002</v>
      </c>
      <c r="D84">
        <v>-0.79513</v>
      </c>
    </row>
    <row r="85" spans="1:4" x14ac:dyDescent="0.3">
      <c r="A85">
        <v>0.61091799999999996</v>
      </c>
      <c r="B85">
        <v>-0.67699399999999998</v>
      </c>
      <c r="C85">
        <v>0.73967799999999995</v>
      </c>
      <c r="D85">
        <v>-0.58447700000000002</v>
      </c>
    </row>
    <row r="86" spans="1:4" x14ac:dyDescent="0.3">
      <c r="A86">
        <v>0.88465700000000003</v>
      </c>
      <c r="B86">
        <v>-0.58837799999999996</v>
      </c>
      <c r="C86">
        <v>0.65793500000000005</v>
      </c>
      <c r="D86">
        <v>-0.86404700000000001</v>
      </c>
    </row>
    <row r="87" spans="1:4" x14ac:dyDescent="0.3">
      <c r="A87">
        <v>0.864734</v>
      </c>
      <c r="B87">
        <v>-0.60988900000000001</v>
      </c>
      <c r="C87">
        <v>0.62164399999999997</v>
      </c>
      <c r="D87">
        <v>-0.61836899999999995</v>
      </c>
    </row>
    <row r="88" spans="1:4" x14ac:dyDescent="0.3">
      <c r="A88">
        <v>0.92101900000000003</v>
      </c>
      <c r="B88">
        <v>-0.45952799999999999</v>
      </c>
      <c r="C88">
        <v>1.0266249999999999</v>
      </c>
      <c r="D88">
        <v>-5.4031999999999997E-2</v>
      </c>
    </row>
    <row r="89" spans="1:4" x14ac:dyDescent="0.3">
      <c r="A89">
        <v>0.72701800000000005</v>
      </c>
      <c r="B89">
        <v>-0.77198</v>
      </c>
      <c r="C89">
        <v>0.95392500000000002</v>
      </c>
      <c r="D89">
        <v>-5.2109999999999997E-2</v>
      </c>
    </row>
    <row r="90" spans="1:4" x14ac:dyDescent="0.3">
      <c r="A90">
        <v>0.911103</v>
      </c>
      <c r="B90">
        <v>-0.91783000000000003</v>
      </c>
      <c r="C90">
        <v>0.77824000000000004</v>
      </c>
      <c r="D90">
        <v>-6.4778000000000002E-2</v>
      </c>
    </row>
    <row r="91" spans="1:4" x14ac:dyDescent="0.3">
      <c r="A91">
        <v>0.82911100000000004</v>
      </c>
      <c r="B91">
        <v>-0.66951300000000002</v>
      </c>
      <c r="C91">
        <v>0.723526</v>
      </c>
      <c r="D91">
        <v>-0.161609</v>
      </c>
    </row>
    <row r="92" spans="1:4" x14ac:dyDescent="0.3">
      <c r="A92">
        <v>0.95395300000000005</v>
      </c>
      <c r="B92">
        <v>-0.53973800000000005</v>
      </c>
      <c r="C92">
        <v>1.21008</v>
      </c>
      <c r="D92">
        <v>-0.19619300000000001</v>
      </c>
    </row>
    <row r="93" spans="1:4" x14ac:dyDescent="0.3">
      <c r="A93">
        <v>0.98280800000000001</v>
      </c>
      <c r="B93">
        <v>-0.53691100000000003</v>
      </c>
      <c r="C93">
        <v>0.94973099999999999</v>
      </c>
      <c r="D93">
        <v>-0.18715899999999999</v>
      </c>
    </row>
    <row r="94" spans="1:4" x14ac:dyDescent="0.3">
      <c r="A94">
        <v>0.93174599999999996</v>
      </c>
      <c r="B94">
        <v>-0.60856299999999997</v>
      </c>
      <c r="C94">
        <v>0.70846200000000004</v>
      </c>
      <c r="D94">
        <v>-6.3767000000000004E-2</v>
      </c>
    </row>
    <row r="95" spans="1:4" x14ac:dyDescent="0.3">
      <c r="A95">
        <v>1.025266</v>
      </c>
      <c r="B95">
        <v>-0.60896700000000004</v>
      </c>
      <c r="C95">
        <v>0.51061500000000004</v>
      </c>
      <c r="D95">
        <v>-0.10109700000000001</v>
      </c>
    </row>
    <row r="96" spans="1:4" x14ac:dyDescent="0.3">
      <c r="A96">
        <v>1.445459</v>
      </c>
      <c r="B96">
        <v>-0.73986099999999999</v>
      </c>
      <c r="C96">
        <v>0.87746199999999996</v>
      </c>
      <c r="D96">
        <v>-0.128663</v>
      </c>
    </row>
    <row r="97" spans="1:4" x14ac:dyDescent="0.3">
      <c r="A97">
        <v>0.96559600000000001</v>
      </c>
      <c r="B97">
        <v>-0.46561599999999997</v>
      </c>
      <c r="C97">
        <v>0.88404400000000005</v>
      </c>
      <c r="D97">
        <v>-9.1555999999999998E-2</v>
      </c>
    </row>
    <row r="98" spans="1:4" x14ac:dyDescent="0.3">
      <c r="A98">
        <v>1.309661</v>
      </c>
      <c r="B98">
        <v>-0.52953899999999998</v>
      </c>
      <c r="C98">
        <v>1.4575229999999999</v>
      </c>
      <c r="D98">
        <v>-0.126968</v>
      </c>
    </row>
    <row r="99" spans="1:4" x14ac:dyDescent="0.3">
      <c r="A99">
        <v>1.350843</v>
      </c>
      <c r="B99">
        <v>-0.55300400000000005</v>
      </c>
      <c r="C99">
        <v>0.549902</v>
      </c>
      <c r="D99">
        <v>-0.52978599999999998</v>
      </c>
    </row>
    <row r="100" spans="1:4" x14ac:dyDescent="0.3">
      <c r="A100">
        <v>0.42791499999999999</v>
      </c>
      <c r="B100">
        <v>-0.62142500000000001</v>
      </c>
      <c r="C100">
        <v>0.93116500000000002</v>
      </c>
      <c r="D100">
        <v>-0.79950399999999999</v>
      </c>
    </row>
    <row r="101" spans="1:4" x14ac:dyDescent="0.3">
      <c r="A101">
        <v>1.048648</v>
      </c>
      <c r="B101">
        <v>-0.521706</v>
      </c>
      <c r="C101">
        <v>0.72438499999999995</v>
      </c>
      <c r="D101">
        <v>-0.73745099999999997</v>
      </c>
    </row>
    <row r="102" spans="1:4" x14ac:dyDescent="0.3">
      <c r="A102">
        <v>1.0339689999999999</v>
      </c>
      <c r="B102">
        <v>-0.568191</v>
      </c>
      <c r="C102">
        <v>0.52837599999999996</v>
      </c>
      <c r="D102">
        <v>-0.71681399999999995</v>
      </c>
    </row>
    <row r="103" spans="1:4" x14ac:dyDescent="0.3">
      <c r="A103">
        <v>1.3370949999999999</v>
      </c>
      <c r="B103">
        <v>-0.24493100000000001</v>
      </c>
      <c r="C103">
        <v>0.99981500000000001</v>
      </c>
      <c r="D103">
        <v>-0.71994100000000005</v>
      </c>
    </row>
    <row r="104" spans="1:4" x14ac:dyDescent="0.3">
      <c r="A104">
        <v>1.247816</v>
      </c>
      <c r="B104">
        <v>-0.183005</v>
      </c>
      <c r="C104">
        <v>0.77636000000000005</v>
      </c>
      <c r="D104">
        <v>-0.74253000000000002</v>
      </c>
    </row>
    <row r="105" spans="1:4" x14ac:dyDescent="0.3">
      <c r="A105">
        <v>1.0762769999999999</v>
      </c>
      <c r="B105">
        <v>-0.27693499999999999</v>
      </c>
      <c r="C105">
        <v>1.4005270000000001</v>
      </c>
      <c r="D105">
        <v>-0.64934700000000001</v>
      </c>
    </row>
    <row r="106" spans="1:4" x14ac:dyDescent="0.3">
      <c r="A106">
        <v>0.97706199999999999</v>
      </c>
      <c r="B106">
        <v>-0.530752</v>
      </c>
      <c r="C106">
        <v>0.74168299999999998</v>
      </c>
      <c r="D106">
        <v>-0.74326999999999999</v>
      </c>
    </row>
    <row r="107" spans="1:4" x14ac:dyDescent="0.3">
      <c r="A107">
        <v>0.938114</v>
      </c>
      <c r="B107">
        <v>-0.88032299999999997</v>
      </c>
      <c r="C107">
        <v>1.2138359999999999</v>
      </c>
      <c r="D107">
        <v>-0.73026599999999997</v>
      </c>
    </row>
    <row r="108" spans="1:4" x14ac:dyDescent="0.3">
      <c r="A108">
        <v>1.0325200000000001</v>
      </c>
      <c r="B108">
        <v>-0.80286299999999999</v>
      </c>
      <c r="C108">
        <v>1.5485199999999999</v>
      </c>
      <c r="D108">
        <v>-0.91515400000000002</v>
      </c>
    </row>
    <row r="109" spans="1:4" x14ac:dyDescent="0.3">
      <c r="A109">
        <v>0.85070199999999996</v>
      </c>
      <c r="B109">
        <v>-1.0411809999999999</v>
      </c>
      <c r="C109">
        <v>0.72955700000000001</v>
      </c>
      <c r="D109">
        <v>-0.74050000000000005</v>
      </c>
    </row>
    <row r="110" spans="1:4" x14ac:dyDescent="0.3">
      <c r="A110">
        <v>1.1583669999999999</v>
      </c>
      <c r="B110">
        <v>-0.83147499999999996</v>
      </c>
      <c r="C110">
        <v>0.76441400000000004</v>
      </c>
      <c r="D110">
        <v>-1.118965</v>
      </c>
    </row>
    <row r="111" spans="1:4" x14ac:dyDescent="0.3">
      <c r="A111">
        <v>0.98445400000000005</v>
      </c>
      <c r="B111">
        <v>-0.55337099999999995</v>
      </c>
      <c r="C111">
        <v>0.68829700000000005</v>
      </c>
      <c r="D111">
        <v>-0.62083900000000003</v>
      </c>
    </row>
    <row r="112" spans="1:4" x14ac:dyDescent="0.3">
      <c r="A112">
        <v>1.158083</v>
      </c>
      <c r="B112">
        <v>-0.57955299999999998</v>
      </c>
      <c r="C112">
        <v>0.81170299999999995</v>
      </c>
      <c r="D112">
        <v>-0.789771</v>
      </c>
    </row>
    <row r="113" spans="1:4" x14ac:dyDescent="0.3">
      <c r="A113">
        <v>1.335988</v>
      </c>
      <c r="B113">
        <v>-0.65075499999999997</v>
      </c>
      <c r="C113">
        <v>0.60323300000000002</v>
      </c>
      <c r="D113">
        <v>-0.20479900000000001</v>
      </c>
    </row>
    <row r="114" spans="1:4" x14ac:dyDescent="0.3">
      <c r="A114">
        <v>1.2482759999999999</v>
      </c>
      <c r="B114">
        <v>-0.48251899999999998</v>
      </c>
      <c r="C114">
        <v>0.47195599999999999</v>
      </c>
      <c r="D114">
        <v>-0.28327599999999997</v>
      </c>
    </row>
    <row r="115" spans="1:4" x14ac:dyDescent="0.3">
      <c r="A115">
        <v>0.78287899999999999</v>
      </c>
      <c r="B115">
        <v>-0.64313299999999995</v>
      </c>
      <c r="C115">
        <v>0.77494600000000002</v>
      </c>
      <c r="D115">
        <v>-0.31490099999999999</v>
      </c>
    </row>
    <row r="116" spans="1:4" x14ac:dyDescent="0.3">
      <c r="A116">
        <v>0.96314500000000003</v>
      </c>
      <c r="B116">
        <v>-0.66077799999999998</v>
      </c>
      <c r="C116">
        <v>0.68986099999999995</v>
      </c>
      <c r="D116">
        <v>-0.29750599999999999</v>
      </c>
    </row>
    <row r="117" spans="1:4" x14ac:dyDescent="0.3">
      <c r="A117">
        <v>0.81953500000000001</v>
      </c>
      <c r="B117">
        <v>-0.57384800000000002</v>
      </c>
      <c r="C117">
        <v>1.2209989999999999</v>
      </c>
      <c r="D117">
        <v>-0.28737499999999999</v>
      </c>
    </row>
    <row r="118" spans="1:4" x14ac:dyDescent="0.3">
      <c r="A118">
        <v>0.96999500000000005</v>
      </c>
      <c r="B118">
        <v>-0.75675599999999998</v>
      </c>
      <c r="C118">
        <v>0.86607100000000004</v>
      </c>
      <c r="D118">
        <v>-0.15810099999999999</v>
      </c>
    </row>
    <row r="119" spans="1:4" x14ac:dyDescent="0.3">
      <c r="A119">
        <v>1.4218310000000001</v>
      </c>
      <c r="B119">
        <v>-0.56846351699999997</v>
      </c>
      <c r="C119">
        <v>0.46878300000000001</v>
      </c>
      <c r="D119">
        <v>-9.9747000000000002E-2</v>
      </c>
    </row>
    <row r="120" spans="1:4" x14ac:dyDescent="0.3">
      <c r="A120">
        <v>1.3343469999999999</v>
      </c>
      <c r="C120">
        <v>1.024132</v>
      </c>
      <c r="D120">
        <v>-0.17283299999999999</v>
      </c>
    </row>
    <row r="121" spans="1:4" x14ac:dyDescent="0.3">
      <c r="A121">
        <v>1.3186059999999999</v>
      </c>
      <c r="C121">
        <v>0.792099</v>
      </c>
      <c r="D121">
        <v>-0.14016799999999999</v>
      </c>
    </row>
    <row r="122" spans="1:4" x14ac:dyDescent="0.3">
      <c r="A122">
        <v>1.427659</v>
      </c>
      <c r="C122">
        <v>0.50132100000000002</v>
      </c>
      <c r="D122">
        <v>-9.7101000000000007E-2</v>
      </c>
    </row>
    <row r="123" spans="1:4" x14ac:dyDescent="0.3">
      <c r="A123">
        <v>1.608309</v>
      </c>
      <c r="D123">
        <v>-0.13575499999999999</v>
      </c>
    </row>
    <row r="124" spans="1:4" x14ac:dyDescent="0.3">
      <c r="A124">
        <v>1.1890890000000001</v>
      </c>
      <c r="D124">
        <v>-0.41063899999999998</v>
      </c>
    </row>
    <row r="125" spans="1:4" x14ac:dyDescent="0.3">
      <c r="A125">
        <v>1.146814</v>
      </c>
      <c r="D125">
        <v>-0.38233099999999998</v>
      </c>
    </row>
    <row r="126" spans="1:4" x14ac:dyDescent="0.3">
      <c r="A126">
        <v>1.1654089999999999</v>
      </c>
      <c r="D126">
        <v>-0.19020699999999999</v>
      </c>
    </row>
    <row r="127" spans="1:4" x14ac:dyDescent="0.3">
      <c r="A127">
        <v>1.473657</v>
      </c>
      <c r="D127">
        <v>-0.82428400000000002</v>
      </c>
    </row>
    <row r="128" spans="1:4" x14ac:dyDescent="0.3">
      <c r="A128">
        <v>1.2440040000000001</v>
      </c>
      <c r="D128">
        <v>-0.67730699999999999</v>
      </c>
    </row>
    <row r="129" spans="1:4" x14ac:dyDescent="0.3">
      <c r="A129">
        <v>1.2976559999999999</v>
      </c>
      <c r="D129">
        <v>-0.70684100000000005</v>
      </c>
    </row>
    <row r="130" spans="1:4" x14ac:dyDescent="0.3">
      <c r="A130">
        <v>1.2397229999999999</v>
      </c>
      <c r="D130">
        <v>-0.14966299999999999</v>
      </c>
    </row>
    <row r="131" spans="1:4" x14ac:dyDescent="0.3">
      <c r="A131">
        <v>0.97759200000000002</v>
      </c>
      <c r="D131">
        <v>-0.169434</v>
      </c>
    </row>
    <row r="132" spans="1:4" x14ac:dyDescent="0.3">
      <c r="A132">
        <v>1.517304</v>
      </c>
      <c r="D132">
        <v>-0.147093</v>
      </c>
    </row>
    <row r="133" spans="1:4" x14ac:dyDescent="0.3">
      <c r="A133">
        <v>0.92571000000000003</v>
      </c>
      <c r="D133">
        <v>-0.293265</v>
      </c>
    </row>
    <row r="134" spans="1:4" x14ac:dyDescent="0.3">
      <c r="A134">
        <v>1.3541510000000001</v>
      </c>
      <c r="D134">
        <v>-0.30294100000000002</v>
      </c>
    </row>
    <row r="135" spans="1:4" x14ac:dyDescent="0.3">
      <c r="A135">
        <v>0.94665100000000002</v>
      </c>
      <c r="D135">
        <v>-0.14888499999999999</v>
      </c>
    </row>
    <row r="136" spans="1:4" x14ac:dyDescent="0.3">
      <c r="A136">
        <v>1.0450710000000001</v>
      </c>
      <c r="D136">
        <v>-0.149316</v>
      </c>
    </row>
    <row r="137" spans="1:4" x14ac:dyDescent="0.3">
      <c r="A137">
        <v>0.93201500000000004</v>
      </c>
      <c r="D137">
        <v>-0.194601</v>
      </c>
    </row>
    <row r="138" spans="1:4" x14ac:dyDescent="0.3">
      <c r="A138">
        <v>1.627084</v>
      </c>
      <c r="D138">
        <v>-0.45451900000000001</v>
      </c>
    </row>
    <row r="139" spans="1:4" x14ac:dyDescent="0.3">
      <c r="A139">
        <v>1.738639</v>
      </c>
      <c r="D139">
        <v>-7.6002E-2</v>
      </c>
    </row>
    <row r="140" spans="1:4" x14ac:dyDescent="0.3">
      <c r="A140">
        <v>1.354117</v>
      </c>
      <c r="D140">
        <v>-7.1563000000000002E-2</v>
      </c>
    </row>
    <row r="141" spans="1:4" x14ac:dyDescent="0.3">
      <c r="A141">
        <v>1.253377</v>
      </c>
      <c r="D141">
        <v>-0.30034499999999997</v>
      </c>
    </row>
    <row r="142" spans="1:4" x14ac:dyDescent="0.3">
      <c r="A142">
        <v>1.491527</v>
      </c>
      <c r="D142">
        <v>-0.21665499999999999</v>
      </c>
    </row>
    <row r="143" spans="1:4" x14ac:dyDescent="0.3">
      <c r="A143">
        <v>1.1139870000000001</v>
      </c>
      <c r="D143">
        <v>-0.28200500000000001</v>
      </c>
    </row>
    <row r="144" spans="1:4" x14ac:dyDescent="0.3">
      <c r="A144">
        <v>0.99500299999999997</v>
      </c>
      <c r="D144">
        <v>-0.13810500000000001</v>
      </c>
    </row>
    <row r="145" spans="1:4" x14ac:dyDescent="0.3">
      <c r="A145">
        <v>1.679603</v>
      </c>
      <c r="D145">
        <v>-0.25760100000000002</v>
      </c>
    </row>
    <row r="146" spans="1:4" x14ac:dyDescent="0.3">
      <c r="A146">
        <v>1.4134549999999999</v>
      </c>
      <c r="D146">
        <v>-0.285188</v>
      </c>
    </row>
    <row r="147" spans="1:4" x14ac:dyDescent="0.3">
      <c r="A147">
        <v>0.82271000000000005</v>
      </c>
      <c r="D147">
        <v>-0.25525799999999998</v>
      </c>
    </row>
    <row r="148" spans="1:4" x14ac:dyDescent="0.3">
      <c r="A148">
        <v>0.75514499999999996</v>
      </c>
      <c r="D148">
        <v>-0.29631299999999999</v>
      </c>
    </row>
    <row r="149" spans="1:4" x14ac:dyDescent="0.3">
      <c r="A149">
        <v>0.94401199999999996</v>
      </c>
      <c r="D149">
        <v>-0.53214300000000003</v>
      </c>
    </row>
    <row r="150" spans="1:4" x14ac:dyDescent="0.3">
      <c r="A150">
        <v>1.243001</v>
      </c>
      <c r="D150">
        <v>-0.84183699999999995</v>
      </c>
    </row>
    <row r="151" spans="1:4" x14ac:dyDescent="0.3">
      <c r="A151">
        <v>1.610231</v>
      </c>
      <c r="D151">
        <v>-0.12717100000000001</v>
      </c>
    </row>
    <row r="152" spans="1:4" x14ac:dyDescent="0.3">
      <c r="A152">
        <v>1.3515619999999999</v>
      </c>
      <c r="D152">
        <v>-0.185448</v>
      </c>
    </row>
    <row r="153" spans="1:4" x14ac:dyDescent="0.3">
      <c r="A153">
        <v>0.96217900000000001</v>
      </c>
      <c r="D153">
        <v>-0.22842299999999999</v>
      </c>
    </row>
    <row r="154" spans="1:4" x14ac:dyDescent="0.3">
      <c r="A154">
        <v>0.664632</v>
      </c>
      <c r="D154">
        <v>-0.20152200000000001</v>
      </c>
    </row>
    <row r="155" spans="1:4" x14ac:dyDescent="0.3">
      <c r="A155">
        <v>0.44503500000000001</v>
      </c>
      <c r="D155">
        <v>-0.12103800000000001</v>
      </c>
    </row>
    <row r="156" spans="1:4" x14ac:dyDescent="0.3">
      <c r="A156">
        <v>0.78381199999999995</v>
      </c>
      <c r="D156">
        <v>-0.26436100000000001</v>
      </c>
    </row>
    <row r="157" spans="1:4" x14ac:dyDescent="0.3">
      <c r="A157">
        <v>0.85621899999999995</v>
      </c>
      <c r="D157">
        <v>-0.20738300000000001</v>
      </c>
    </row>
    <row r="158" spans="1:4" x14ac:dyDescent="0.3">
      <c r="A158">
        <v>0.666713</v>
      </c>
      <c r="D158">
        <v>-0.52175800000000006</v>
      </c>
    </row>
    <row r="159" spans="1:4" x14ac:dyDescent="0.3">
      <c r="A159">
        <v>1.1057250000000001</v>
      </c>
      <c r="D159">
        <v>-0.45364300000000002</v>
      </c>
    </row>
    <row r="160" spans="1:4" x14ac:dyDescent="0.3">
      <c r="A160">
        <v>1.249484</v>
      </c>
      <c r="D160">
        <v>-0.626745</v>
      </c>
    </row>
    <row r="161" spans="1:4" x14ac:dyDescent="0.3">
      <c r="A161">
        <v>1.0589740000000001</v>
      </c>
      <c r="D161">
        <v>-0.42796299999999998</v>
      </c>
    </row>
    <row r="162" spans="1:4" x14ac:dyDescent="0.3">
      <c r="A162">
        <v>1.453106</v>
      </c>
      <c r="D162">
        <v>-0.431838</v>
      </c>
    </row>
    <row r="163" spans="1:4" x14ac:dyDescent="0.3">
      <c r="A163">
        <v>0.95143800000000001</v>
      </c>
      <c r="D163">
        <v>-0.408273</v>
      </c>
    </row>
    <row r="164" spans="1:4" x14ac:dyDescent="0.3">
      <c r="A164">
        <v>0.71228899999999995</v>
      </c>
      <c r="D164">
        <v>-0.397262</v>
      </c>
    </row>
    <row r="165" spans="1:4" x14ac:dyDescent="0.3">
      <c r="A165">
        <v>1.084668</v>
      </c>
      <c r="D165">
        <v>-0.31392900000000001</v>
      </c>
    </row>
    <row r="166" spans="1:4" x14ac:dyDescent="0.3">
      <c r="A166">
        <v>0.83481499999999997</v>
      </c>
      <c r="D166">
        <v>-0.13878699999999999</v>
      </c>
    </row>
    <row r="167" spans="1:4" x14ac:dyDescent="0.3">
      <c r="A167">
        <v>0.79200199999999998</v>
      </c>
      <c r="D167">
        <v>-0.25165399999999999</v>
      </c>
    </row>
    <row r="168" spans="1:4" x14ac:dyDescent="0.3">
      <c r="A168">
        <v>0.86026499999999995</v>
      </c>
      <c r="D168">
        <v>-0.25816299999999998</v>
      </c>
    </row>
    <row r="169" spans="1:4" x14ac:dyDescent="0.3">
      <c r="A169">
        <v>0.89391500000000002</v>
      </c>
      <c r="D169">
        <v>-0.61611000000000005</v>
      </c>
    </row>
    <row r="170" spans="1:4" x14ac:dyDescent="0.3">
      <c r="A170">
        <v>1.1252500000000001</v>
      </c>
      <c r="D170">
        <v>-0.72557499999999997</v>
      </c>
    </row>
    <row r="171" spans="1:4" x14ac:dyDescent="0.3">
      <c r="A171">
        <v>1.485412</v>
      </c>
      <c r="D171">
        <v>-0.72889599999999999</v>
      </c>
    </row>
    <row r="172" spans="1:4" x14ac:dyDescent="0.3">
      <c r="A172">
        <v>1.1456120000000001</v>
      </c>
      <c r="D172">
        <v>-0.96981600000000001</v>
      </c>
    </row>
    <row r="173" spans="1:4" x14ac:dyDescent="0.3">
      <c r="A173">
        <v>1.1108119999999999</v>
      </c>
      <c r="D173">
        <v>-0.95495099999999999</v>
      </c>
    </row>
    <row r="174" spans="1:4" x14ac:dyDescent="0.3">
      <c r="A174">
        <v>1.089604</v>
      </c>
      <c r="D174">
        <v>-0.77386100000000002</v>
      </c>
    </row>
    <row r="175" spans="1:4" x14ac:dyDescent="0.3">
      <c r="A175">
        <v>1.133516</v>
      </c>
      <c r="D175">
        <v>-0.65904099999999999</v>
      </c>
    </row>
    <row r="176" spans="1:4" x14ac:dyDescent="0.3">
      <c r="A176">
        <v>1.0524880000000001</v>
      </c>
      <c r="D176">
        <v>-0.87766299999999997</v>
      </c>
    </row>
    <row r="177" spans="1:4" x14ac:dyDescent="0.3">
      <c r="A177">
        <v>1.291118</v>
      </c>
      <c r="D177">
        <v>-0.88041599999999998</v>
      </c>
    </row>
    <row r="178" spans="1:4" x14ac:dyDescent="0.3">
      <c r="A178">
        <v>0.85200299999999995</v>
      </c>
      <c r="D178">
        <v>-0.85797699999999999</v>
      </c>
    </row>
    <row r="179" spans="1:4" x14ac:dyDescent="0.3">
      <c r="A179">
        <v>1.2476609999999999</v>
      </c>
      <c r="D179">
        <v>-0.78624799999999995</v>
      </c>
    </row>
    <row r="180" spans="1:4" x14ac:dyDescent="0.3">
      <c r="A180">
        <v>1.3223640000000001</v>
      </c>
      <c r="D180">
        <v>-1.429</v>
      </c>
    </row>
    <row r="181" spans="1:4" x14ac:dyDescent="0.3">
      <c r="A181">
        <v>0.83674999999999999</v>
      </c>
      <c r="D181">
        <v>-0.92061199999999999</v>
      </c>
    </row>
    <row r="182" spans="1:4" x14ac:dyDescent="0.3">
      <c r="A182">
        <v>0.78073999999999999</v>
      </c>
      <c r="D182">
        <v>-0.82593300000000003</v>
      </c>
    </row>
    <row r="183" spans="1:4" x14ac:dyDescent="0.3">
      <c r="A183">
        <v>1.002923</v>
      </c>
      <c r="D183">
        <v>-0.67531300000000005</v>
      </c>
    </row>
    <row r="184" spans="1:4" x14ac:dyDescent="0.3">
      <c r="A184">
        <v>1.058929</v>
      </c>
      <c r="D184">
        <v>-0.119384</v>
      </c>
    </row>
    <row r="185" spans="1:4" x14ac:dyDescent="0.3">
      <c r="A185">
        <v>1.1128750000000001</v>
      </c>
      <c r="D185">
        <v>-7.1695999999999996E-2</v>
      </c>
    </row>
    <row r="186" spans="1:4" x14ac:dyDescent="0.3">
      <c r="A186">
        <v>1.105394</v>
      </c>
      <c r="D186">
        <v>-6.9379999999999997E-2</v>
      </c>
    </row>
    <row r="187" spans="1:4" x14ac:dyDescent="0.3">
      <c r="A187">
        <v>1.2853650000000001</v>
      </c>
      <c r="D187">
        <v>-0.128632</v>
      </c>
    </row>
    <row r="188" spans="1:4" x14ac:dyDescent="0.3">
      <c r="A188">
        <v>1.0259910000000001</v>
      </c>
      <c r="D188">
        <v>-0.142817</v>
      </c>
    </row>
    <row r="189" spans="1:4" x14ac:dyDescent="0.3">
      <c r="A189">
        <v>0.51978599999999997</v>
      </c>
      <c r="D189">
        <v>-0.185254</v>
      </c>
    </row>
    <row r="190" spans="1:4" x14ac:dyDescent="0.3">
      <c r="A190">
        <v>0.61165999999999998</v>
      </c>
      <c r="D190">
        <v>-0.120273</v>
      </c>
    </row>
    <row r="191" spans="1:4" x14ac:dyDescent="0.3">
      <c r="A191">
        <v>0.76020299999999996</v>
      </c>
      <c r="D191">
        <v>-9.8400000000000001E-2</v>
      </c>
    </row>
    <row r="192" spans="1:4" x14ac:dyDescent="0.3">
      <c r="A192">
        <v>0.62817900000000004</v>
      </c>
      <c r="D192">
        <v>-8.1782999999999995E-2</v>
      </c>
    </row>
    <row r="193" spans="1:4" x14ac:dyDescent="0.3">
      <c r="A193">
        <v>0.75200999999999996</v>
      </c>
      <c r="D193">
        <v>-7.7850000000000003E-2</v>
      </c>
    </row>
    <row r="194" spans="1:4" x14ac:dyDescent="0.3">
      <c r="A194">
        <v>0.91021300000000005</v>
      </c>
      <c r="D194">
        <v>-1.3473010000000001</v>
      </c>
    </row>
    <row r="195" spans="1:4" x14ac:dyDescent="0.3">
      <c r="A195">
        <v>0.84626400000000002</v>
      </c>
      <c r="D195">
        <v>-1.0336019999999999</v>
      </c>
    </row>
    <row r="196" spans="1:4" x14ac:dyDescent="0.3">
      <c r="A196">
        <v>0.73819900000000005</v>
      </c>
      <c r="D196">
        <v>-0.94644899999999998</v>
      </c>
    </row>
    <row r="197" spans="1:4" x14ac:dyDescent="0.3">
      <c r="A197">
        <v>1.097483</v>
      </c>
      <c r="D197">
        <v>-1.116673</v>
      </c>
    </row>
    <row r="198" spans="1:4" x14ac:dyDescent="0.3">
      <c r="A198">
        <v>0.83990799999999999</v>
      </c>
      <c r="D198">
        <v>-1.2663800000000001</v>
      </c>
    </row>
    <row r="199" spans="1:4" x14ac:dyDescent="0.3">
      <c r="A199">
        <v>2.2626059999999999</v>
      </c>
      <c r="D199">
        <v>-0.90407099999999996</v>
      </c>
    </row>
    <row r="200" spans="1:4" x14ac:dyDescent="0.3">
      <c r="A200">
        <v>1.1333839999999999</v>
      </c>
      <c r="D200">
        <v>-0.61064799999999997</v>
      </c>
    </row>
    <row r="201" spans="1:4" x14ac:dyDescent="0.3">
      <c r="A201">
        <v>1.8032459999999999</v>
      </c>
      <c r="D201">
        <v>-0.71818700000000002</v>
      </c>
    </row>
    <row r="202" spans="1:4" x14ac:dyDescent="0.3">
      <c r="A202">
        <v>1.9124669999999999</v>
      </c>
      <c r="D202">
        <v>-0.74464300000000005</v>
      </c>
    </row>
    <row r="203" spans="1:4" x14ac:dyDescent="0.3">
      <c r="A203">
        <v>1.5495140000000001</v>
      </c>
    </row>
    <row r="204" spans="1:4" x14ac:dyDescent="0.3">
      <c r="A204">
        <v>1.3173820000000001</v>
      </c>
    </row>
    <row r="205" spans="1:4" x14ac:dyDescent="0.3">
      <c r="A205">
        <v>1.1112299999999999</v>
      </c>
    </row>
    <row r="206" spans="1:4" x14ac:dyDescent="0.3">
      <c r="A206">
        <v>0.917292</v>
      </c>
    </row>
    <row r="207" spans="1:4" x14ac:dyDescent="0.3">
      <c r="A207">
        <v>1.468912</v>
      </c>
    </row>
    <row r="208" spans="1:4" x14ac:dyDescent="0.3">
      <c r="A208">
        <v>1.466059</v>
      </c>
    </row>
    <row r="209" spans="1:1" x14ac:dyDescent="0.3">
      <c r="A209">
        <v>1.45678</v>
      </c>
    </row>
    <row r="210" spans="1:1" x14ac:dyDescent="0.3">
      <c r="A210">
        <v>1.2837209999999999</v>
      </c>
    </row>
    <row r="211" spans="1:1" x14ac:dyDescent="0.3">
      <c r="A211">
        <v>1.8117270000000001</v>
      </c>
    </row>
    <row r="212" spans="1:1" x14ac:dyDescent="0.3">
      <c r="A212">
        <v>1.1853899999999999</v>
      </c>
    </row>
    <row r="213" spans="1:1" x14ac:dyDescent="0.3">
      <c r="A213">
        <v>1.8080959999999999</v>
      </c>
    </row>
    <row r="214" spans="1:1" x14ac:dyDescent="0.3">
      <c r="A214">
        <v>1.2866040000000001</v>
      </c>
    </row>
    <row r="215" spans="1:1" x14ac:dyDescent="0.3">
      <c r="A215">
        <v>1.4207320000000001</v>
      </c>
    </row>
    <row r="216" spans="1:1" x14ac:dyDescent="0.3">
      <c r="A216">
        <v>1.4220079999999999</v>
      </c>
    </row>
    <row r="217" spans="1:1" x14ac:dyDescent="0.3">
      <c r="A217">
        <v>0.73663199999999995</v>
      </c>
    </row>
    <row r="218" spans="1:1" x14ac:dyDescent="0.3">
      <c r="A218">
        <v>1.365111</v>
      </c>
    </row>
    <row r="219" spans="1:1" x14ac:dyDescent="0.3">
      <c r="A219">
        <v>0.89809899999999998</v>
      </c>
    </row>
    <row r="220" spans="1:1" x14ac:dyDescent="0.3">
      <c r="A220">
        <v>0.86622500000000002</v>
      </c>
    </row>
    <row r="221" spans="1:1" x14ac:dyDescent="0.3">
      <c r="A221">
        <v>1.0632280000000001</v>
      </c>
    </row>
    <row r="222" spans="1:1" x14ac:dyDescent="0.3">
      <c r="A222">
        <v>1.2758579999999999</v>
      </c>
    </row>
    <row r="223" spans="1:1" x14ac:dyDescent="0.3">
      <c r="A223">
        <v>0.72388600000000003</v>
      </c>
    </row>
    <row r="224" spans="1:1" x14ac:dyDescent="0.3">
      <c r="A224">
        <v>1.1525479999999999</v>
      </c>
    </row>
    <row r="225" spans="1:1" x14ac:dyDescent="0.3">
      <c r="A225">
        <v>1.398512</v>
      </c>
    </row>
    <row r="226" spans="1:1" x14ac:dyDescent="0.3">
      <c r="A226">
        <v>1.3027960000000001</v>
      </c>
    </row>
    <row r="227" spans="1:1" x14ac:dyDescent="0.3">
      <c r="A227">
        <v>0.792431</v>
      </c>
    </row>
    <row r="228" spans="1:1" x14ac:dyDescent="0.3">
      <c r="A228">
        <v>0.89150300000000005</v>
      </c>
    </row>
    <row r="229" spans="1:1" x14ac:dyDescent="0.3">
      <c r="A229">
        <v>0.78639499999999996</v>
      </c>
    </row>
    <row r="230" spans="1:1" x14ac:dyDescent="0.3">
      <c r="A230">
        <v>0.70602500000000001</v>
      </c>
    </row>
    <row r="231" spans="1:1" x14ac:dyDescent="0.3">
      <c r="A231">
        <v>0.79724200000000001</v>
      </c>
    </row>
    <row r="232" spans="1:1" x14ac:dyDescent="0.3">
      <c r="A232">
        <v>0.86472800000000005</v>
      </c>
    </row>
    <row r="233" spans="1:1" x14ac:dyDescent="0.3">
      <c r="A233">
        <v>0.85650300000000001</v>
      </c>
    </row>
    <row r="234" spans="1:1" x14ac:dyDescent="0.3">
      <c r="A234">
        <v>0.49054599999999998</v>
      </c>
    </row>
    <row r="235" spans="1:1" x14ac:dyDescent="0.3">
      <c r="A235">
        <v>0.57883799999999996</v>
      </c>
    </row>
    <row r="236" spans="1:1" x14ac:dyDescent="0.3">
      <c r="A236">
        <v>0.678593</v>
      </c>
    </row>
    <row r="237" spans="1:1" x14ac:dyDescent="0.3">
      <c r="A237">
        <v>1.2618819999999999</v>
      </c>
    </row>
    <row r="238" spans="1:1" x14ac:dyDescent="0.3">
      <c r="A238">
        <v>1.5090410000000001</v>
      </c>
    </row>
    <row r="239" spans="1:1" x14ac:dyDescent="0.3">
      <c r="A239">
        <v>1.232359</v>
      </c>
    </row>
    <row r="240" spans="1:1" x14ac:dyDescent="0.3">
      <c r="A240">
        <v>1.7130050000000001</v>
      </c>
    </row>
    <row r="241" spans="1:1" x14ac:dyDescent="0.3">
      <c r="A241">
        <v>1.57952</v>
      </c>
    </row>
    <row r="242" spans="1:1" x14ac:dyDescent="0.3">
      <c r="A242">
        <v>0.76637699999999997</v>
      </c>
    </row>
    <row r="243" spans="1:1" x14ac:dyDescent="0.3">
      <c r="A243">
        <v>1.0364610000000001</v>
      </c>
    </row>
    <row r="244" spans="1:1" x14ac:dyDescent="0.3">
      <c r="A244">
        <v>2.1391</v>
      </c>
    </row>
    <row r="245" spans="1:1" x14ac:dyDescent="0.3">
      <c r="A245">
        <v>1.4478519999999999</v>
      </c>
    </row>
    <row r="246" spans="1:1" x14ac:dyDescent="0.3">
      <c r="A246">
        <v>1.787981</v>
      </c>
    </row>
    <row r="247" spans="1:1" x14ac:dyDescent="0.3">
      <c r="A247">
        <v>1.559909</v>
      </c>
    </row>
    <row r="248" spans="1:1" x14ac:dyDescent="0.3">
      <c r="A248">
        <v>0.17099700000000001</v>
      </c>
    </row>
    <row r="249" spans="1:1" x14ac:dyDescent="0.3">
      <c r="A249">
        <v>0.17536199999999999</v>
      </c>
    </row>
    <row r="250" spans="1:1" x14ac:dyDescent="0.3">
      <c r="A250">
        <v>0.24585499999999999</v>
      </c>
    </row>
    <row r="251" spans="1:1" x14ac:dyDescent="0.3">
      <c r="A251">
        <v>0.21135300000000001</v>
      </c>
    </row>
    <row r="252" spans="1:1" x14ac:dyDescent="0.3">
      <c r="A252">
        <v>0.13881399999999999</v>
      </c>
    </row>
    <row r="253" spans="1:1" x14ac:dyDescent="0.3">
      <c r="A253">
        <v>0.146254</v>
      </c>
    </row>
    <row r="254" spans="1:1" x14ac:dyDescent="0.3">
      <c r="A254">
        <v>0.75087099999999996</v>
      </c>
    </row>
    <row r="255" spans="1:1" x14ac:dyDescent="0.3">
      <c r="A255">
        <v>1.063315</v>
      </c>
    </row>
    <row r="256" spans="1:1" x14ac:dyDescent="0.3">
      <c r="A256">
        <v>0.78859900000000005</v>
      </c>
    </row>
    <row r="257" spans="1:1" x14ac:dyDescent="0.3">
      <c r="A257">
        <v>0.65376100000000004</v>
      </c>
    </row>
    <row r="258" spans="1:1" x14ac:dyDescent="0.3">
      <c r="A258">
        <v>0.95737700000000003</v>
      </c>
    </row>
    <row r="259" spans="1:1" x14ac:dyDescent="0.3">
      <c r="A259">
        <v>1.40019</v>
      </c>
    </row>
    <row r="260" spans="1:1" x14ac:dyDescent="0.3">
      <c r="A260">
        <v>0.75382499999999997</v>
      </c>
    </row>
    <row r="261" spans="1:1" x14ac:dyDescent="0.3">
      <c r="A261">
        <v>0.64005000000000001</v>
      </c>
    </row>
    <row r="262" spans="1:1" x14ac:dyDescent="0.3">
      <c r="A262">
        <v>0.90104099999999998</v>
      </c>
    </row>
    <row r="263" spans="1:1" x14ac:dyDescent="0.3">
      <c r="A263">
        <v>0.69236200000000003</v>
      </c>
    </row>
    <row r="264" spans="1:1" x14ac:dyDescent="0.3">
      <c r="A264">
        <v>0.76344900000000004</v>
      </c>
    </row>
    <row r="265" spans="1:1" x14ac:dyDescent="0.3">
      <c r="A265">
        <v>0.73840899999999998</v>
      </c>
    </row>
    <row r="266" spans="1:1" x14ac:dyDescent="0.3">
      <c r="A266">
        <v>1.039946</v>
      </c>
    </row>
    <row r="267" spans="1:1" x14ac:dyDescent="0.3">
      <c r="A267">
        <v>1.196402</v>
      </c>
    </row>
    <row r="268" spans="1:1" x14ac:dyDescent="0.3">
      <c r="A268">
        <v>1.1394550000000001</v>
      </c>
    </row>
    <row r="269" spans="1:1" x14ac:dyDescent="0.3">
      <c r="A269">
        <v>1.131778</v>
      </c>
    </row>
    <row r="270" spans="1:1" x14ac:dyDescent="0.3">
      <c r="A270">
        <v>0.91263700000000003</v>
      </c>
    </row>
    <row r="271" spans="1:1" x14ac:dyDescent="0.3">
      <c r="A271">
        <v>1.2585059999999999</v>
      </c>
    </row>
    <row r="272" spans="1:1" x14ac:dyDescent="0.3">
      <c r="A272">
        <v>1.3688400000000001</v>
      </c>
    </row>
    <row r="273" spans="1:1" x14ac:dyDescent="0.3">
      <c r="A273">
        <v>0.83600799999999997</v>
      </c>
    </row>
    <row r="274" spans="1:1" x14ac:dyDescent="0.3">
      <c r="A274">
        <v>1.620001</v>
      </c>
    </row>
    <row r="275" spans="1:1" x14ac:dyDescent="0.3">
      <c r="A275">
        <v>1.129156</v>
      </c>
    </row>
    <row r="276" spans="1:1" x14ac:dyDescent="0.3">
      <c r="A276">
        <v>1.9279820000000001</v>
      </c>
    </row>
    <row r="277" spans="1:1" x14ac:dyDescent="0.3">
      <c r="A277">
        <v>0.70444600000000002</v>
      </c>
    </row>
    <row r="278" spans="1:1" x14ac:dyDescent="0.3">
      <c r="A278">
        <v>0.71714500000000003</v>
      </c>
    </row>
    <row r="279" spans="1:1" x14ac:dyDescent="0.3">
      <c r="A279">
        <v>0.76082799999999995</v>
      </c>
    </row>
    <row r="280" spans="1:1" x14ac:dyDescent="0.3">
      <c r="A280">
        <v>1.166002</v>
      </c>
    </row>
    <row r="281" spans="1:1" x14ac:dyDescent="0.3">
      <c r="A281">
        <v>0.920844</v>
      </c>
    </row>
    <row r="282" spans="1:1" x14ac:dyDescent="0.3">
      <c r="A282">
        <v>1.831434</v>
      </c>
    </row>
    <row r="283" spans="1:1" x14ac:dyDescent="0.3">
      <c r="A283">
        <v>1.1484989999999999</v>
      </c>
    </row>
    <row r="284" spans="1:1" x14ac:dyDescent="0.3">
      <c r="A284">
        <v>1.297169</v>
      </c>
    </row>
    <row r="285" spans="1:1" x14ac:dyDescent="0.3">
      <c r="A285">
        <v>1.474394</v>
      </c>
    </row>
    <row r="286" spans="1:1" x14ac:dyDescent="0.3">
      <c r="A286">
        <v>0.96503000000000005</v>
      </c>
    </row>
    <row r="287" spans="1:1" x14ac:dyDescent="0.3">
      <c r="A287">
        <v>1.2602629999999999</v>
      </c>
    </row>
    <row r="288" spans="1:1" x14ac:dyDescent="0.3">
      <c r="A288">
        <v>1.1169180000000001</v>
      </c>
    </row>
    <row r="289" spans="1:1" x14ac:dyDescent="0.3">
      <c r="A289">
        <v>0.71389800000000003</v>
      </c>
    </row>
    <row r="290" spans="1:1" x14ac:dyDescent="0.3">
      <c r="A290">
        <v>0.60254099999999999</v>
      </c>
    </row>
    <row r="291" spans="1:1" x14ac:dyDescent="0.3">
      <c r="A291">
        <v>0.80819399999999997</v>
      </c>
    </row>
    <row r="292" spans="1:1" x14ac:dyDescent="0.3">
      <c r="A292">
        <v>0.88004599999999999</v>
      </c>
    </row>
    <row r="293" spans="1:1" x14ac:dyDescent="0.3">
      <c r="A293">
        <v>1.089971</v>
      </c>
    </row>
    <row r="294" spans="1:1" x14ac:dyDescent="0.3">
      <c r="A294">
        <v>1.077421</v>
      </c>
    </row>
    <row r="295" spans="1:1" x14ac:dyDescent="0.3">
      <c r="A295">
        <v>0.90331700000000004</v>
      </c>
    </row>
    <row r="296" spans="1:1" x14ac:dyDescent="0.3">
      <c r="A296">
        <v>1.1234390000000001</v>
      </c>
    </row>
    <row r="297" spans="1:1" x14ac:dyDescent="0.3">
      <c r="A297">
        <v>0.99892000000000003</v>
      </c>
    </row>
    <row r="298" spans="1:1" x14ac:dyDescent="0.3">
      <c r="A298">
        <v>0.98339799999999999</v>
      </c>
    </row>
    <row r="299" spans="1:1" x14ac:dyDescent="0.3">
      <c r="A299">
        <v>0.93185200000000001</v>
      </c>
    </row>
    <row r="300" spans="1:1" x14ac:dyDescent="0.3">
      <c r="A300">
        <v>1.623095</v>
      </c>
    </row>
    <row r="301" spans="1:1" x14ac:dyDescent="0.3">
      <c r="A301">
        <v>1.4499470000000001</v>
      </c>
    </row>
    <row r="302" spans="1:1" x14ac:dyDescent="0.3">
      <c r="A302">
        <v>1.068538</v>
      </c>
    </row>
    <row r="303" spans="1:1" x14ac:dyDescent="0.3">
      <c r="A303">
        <v>1.5426409999999999</v>
      </c>
    </row>
    <row r="304" spans="1:1" x14ac:dyDescent="0.3">
      <c r="A304">
        <v>1.212156</v>
      </c>
    </row>
    <row r="305" spans="1:1" x14ac:dyDescent="0.3">
      <c r="A305">
        <v>1.804117</v>
      </c>
    </row>
    <row r="306" spans="1:1" x14ac:dyDescent="0.3">
      <c r="A306">
        <v>1.0322979999999999</v>
      </c>
    </row>
    <row r="307" spans="1:1" x14ac:dyDescent="0.3">
      <c r="A307">
        <v>1.447144</v>
      </c>
    </row>
    <row r="308" spans="1:1" x14ac:dyDescent="0.3">
      <c r="A308">
        <v>1.8503689999999999</v>
      </c>
    </row>
    <row r="309" spans="1:1" x14ac:dyDescent="0.3">
      <c r="A309">
        <v>1.47858</v>
      </c>
    </row>
    <row r="310" spans="1:1" x14ac:dyDescent="0.3">
      <c r="A310">
        <v>0.80511299999999997</v>
      </c>
    </row>
    <row r="311" spans="1:1" x14ac:dyDescent="0.3">
      <c r="A311">
        <v>1.6078410000000001</v>
      </c>
    </row>
    <row r="312" spans="1:1" x14ac:dyDescent="0.3">
      <c r="A312">
        <v>0.84781300000000004</v>
      </c>
    </row>
    <row r="313" spans="1:1" x14ac:dyDescent="0.3">
      <c r="A313">
        <v>1.3192120000000001</v>
      </c>
    </row>
    <row r="314" spans="1:1" x14ac:dyDescent="0.3">
      <c r="A314">
        <v>1.325917</v>
      </c>
    </row>
    <row r="315" spans="1:1" x14ac:dyDescent="0.3">
      <c r="A315">
        <v>0.88371299999999997</v>
      </c>
    </row>
    <row r="316" spans="1:1" x14ac:dyDescent="0.3">
      <c r="A316">
        <v>1.6560539999999999</v>
      </c>
    </row>
    <row r="317" spans="1:1" x14ac:dyDescent="0.3">
      <c r="A317">
        <v>1.205022</v>
      </c>
    </row>
    <row r="318" spans="1:1" x14ac:dyDescent="0.3">
      <c r="A318">
        <v>1.2021790000000001</v>
      </c>
    </row>
    <row r="319" spans="1:1" x14ac:dyDescent="0.3">
      <c r="A319">
        <v>1.432847</v>
      </c>
    </row>
    <row r="320" spans="1:1" x14ac:dyDescent="0.3">
      <c r="A320">
        <v>1.0530409999999999</v>
      </c>
    </row>
    <row r="321" spans="1:1" x14ac:dyDescent="0.3">
      <c r="A321">
        <v>1.3657379999999999</v>
      </c>
    </row>
    <row r="322" spans="1:1" x14ac:dyDescent="0.3">
      <c r="A322">
        <v>0.76067099999999999</v>
      </c>
    </row>
    <row r="323" spans="1:1" x14ac:dyDescent="0.3">
      <c r="A323">
        <v>0.71864899999999998</v>
      </c>
    </row>
    <row r="324" spans="1:1" x14ac:dyDescent="0.3">
      <c r="A324">
        <v>0.72951500000000002</v>
      </c>
    </row>
    <row r="325" spans="1:1" x14ac:dyDescent="0.3">
      <c r="A325">
        <v>1.20587</v>
      </c>
    </row>
    <row r="326" spans="1:1" x14ac:dyDescent="0.3">
      <c r="A326">
        <v>0.941523</v>
      </c>
    </row>
    <row r="327" spans="1:1" x14ac:dyDescent="0.3">
      <c r="A327">
        <v>0.77537900000000004</v>
      </c>
    </row>
    <row r="328" spans="1:1" x14ac:dyDescent="0.3">
      <c r="A328">
        <v>0.90378899999999995</v>
      </c>
    </row>
    <row r="329" spans="1:1" x14ac:dyDescent="0.3">
      <c r="A329">
        <v>1.691719</v>
      </c>
    </row>
    <row r="330" spans="1:1" x14ac:dyDescent="0.3">
      <c r="A330">
        <v>1.329901</v>
      </c>
    </row>
    <row r="331" spans="1:1" x14ac:dyDescent="0.3">
      <c r="A331">
        <v>0.93573200000000001</v>
      </c>
    </row>
    <row r="332" spans="1:1" x14ac:dyDescent="0.3">
      <c r="A332">
        <v>1.012561</v>
      </c>
    </row>
    <row r="333" spans="1:1" x14ac:dyDescent="0.3">
      <c r="A333">
        <v>1.3394079999999999</v>
      </c>
    </row>
    <row r="334" spans="1:1" x14ac:dyDescent="0.3">
      <c r="A334">
        <v>1.113305</v>
      </c>
    </row>
    <row r="335" spans="1:1" x14ac:dyDescent="0.3">
      <c r="A335">
        <v>1.012947</v>
      </c>
    </row>
    <row r="336" spans="1:1" x14ac:dyDescent="0.3">
      <c r="A336">
        <v>0.79685300000000003</v>
      </c>
    </row>
    <row r="337" spans="1:1" x14ac:dyDescent="0.3">
      <c r="A337">
        <v>0.83628800000000003</v>
      </c>
    </row>
    <row r="338" spans="1:1" x14ac:dyDescent="0.3">
      <c r="A338">
        <v>0.76595599999999997</v>
      </c>
    </row>
    <row r="339" spans="1:1" x14ac:dyDescent="0.3">
      <c r="A339">
        <v>1.4419949999999999</v>
      </c>
    </row>
    <row r="340" spans="1:1" x14ac:dyDescent="0.3">
      <c r="A340">
        <v>0.96144300000000005</v>
      </c>
    </row>
    <row r="341" spans="1:1" x14ac:dyDescent="0.3">
      <c r="A341">
        <v>0.76385499999999995</v>
      </c>
    </row>
    <row r="342" spans="1:1" x14ac:dyDescent="0.3">
      <c r="A342">
        <v>1.0726180000000001</v>
      </c>
    </row>
    <row r="343" spans="1:1" x14ac:dyDescent="0.3">
      <c r="A343">
        <v>0.98685299999999998</v>
      </c>
    </row>
    <row r="344" spans="1:1" x14ac:dyDescent="0.3">
      <c r="A344">
        <v>0.84334200000000004</v>
      </c>
    </row>
    <row r="345" spans="1:1" x14ac:dyDescent="0.3">
      <c r="A345">
        <v>0.80183599999999999</v>
      </c>
    </row>
    <row r="346" spans="1:1" x14ac:dyDescent="0.3">
      <c r="A346">
        <v>0.77168099999999995</v>
      </c>
    </row>
    <row r="347" spans="1:1" x14ac:dyDescent="0.3">
      <c r="A347">
        <v>1.1543319999999999</v>
      </c>
    </row>
    <row r="348" spans="1:1" x14ac:dyDescent="0.3">
      <c r="A348">
        <v>0.67179599999999995</v>
      </c>
    </row>
    <row r="349" spans="1:1" x14ac:dyDescent="0.3">
      <c r="A349">
        <v>1.1045959999999999</v>
      </c>
    </row>
    <row r="350" spans="1:1" x14ac:dyDescent="0.3">
      <c r="A350">
        <v>0.92149300000000001</v>
      </c>
    </row>
    <row r="351" spans="1:1" x14ac:dyDescent="0.3">
      <c r="A351">
        <v>0.61557200000000001</v>
      </c>
    </row>
    <row r="352" spans="1:1" x14ac:dyDescent="0.3">
      <c r="A352">
        <v>0.540879</v>
      </c>
    </row>
    <row r="353" spans="1:1" x14ac:dyDescent="0.3">
      <c r="A353">
        <v>0.88374600000000003</v>
      </c>
    </row>
    <row r="354" spans="1:1" x14ac:dyDescent="0.3">
      <c r="A354">
        <v>0.51888100000000004</v>
      </c>
    </row>
    <row r="355" spans="1:1" x14ac:dyDescent="0.3">
      <c r="A355">
        <v>1.2229159999999999</v>
      </c>
    </row>
    <row r="356" spans="1:1" x14ac:dyDescent="0.3">
      <c r="A356">
        <v>0.81653600000000004</v>
      </c>
    </row>
    <row r="357" spans="1:1" x14ac:dyDescent="0.3">
      <c r="A357">
        <v>0.96412500000000001</v>
      </c>
    </row>
    <row r="358" spans="1:1" x14ac:dyDescent="0.3">
      <c r="A358">
        <v>0.82609500000000002</v>
      </c>
    </row>
    <row r="359" spans="1:1" x14ac:dyDescent="0.3">
      <c r="A359">
        <v>1.078174</v>
      </c>
    </row>
    <row r="360" spans="1:1" x14ac:dyDescent="0.3">
      <c r="A360">
        <v>0.58951799999999999</v>
      </c>
    </row>
    <row r="361" spans="1:1" x14ac:dyDescent="0.3">
      <c r="A361">
        <v>0.82670600000000005</v>
      </c>
    </row>
    <row r="362" spans="1:1" x14ac:dyDescent="0.3">
      <c r="A362">
        <v>0.624583</v>
      </c>
    </row>
    <row r="363" spans="1:1" x14ac:dyDescent="0.3">
      <c r="A363">
        <v>0.75276799999999999</v>
      </c>
    </row>
    <row r="364" spans="1:1" x14ac:dyDescent="0.3">
      <c r="A364">
        <v>0.61313600000000001</v>
      </c>
    </row>
    <row r="365" spans="1:1" x14ac:dyDescent="0.3">
      <c r="A365">
        <v>1.6271659999999999</v>
      </c>
    </row>
    <row r="366" spans="1:1" x14ac:dyDescent="0.3">
      <c r="A366">
        <v>1.3988149999999999</v>
      </c>
    </row>
    <row r="367" spans="1:1" x14ac:dyDescent="0.3">
      <c r="A367">
        <v>1.3202119999999999</v>
      </c>
    </row>
    <row r="368" spans="1:1" x14ac:dyDescent="0.3">
      <c r="A368">
        <v>0.66897099999999998</v>
      </c>
    </row>
    <row r="369" spans="1:1" x14ac:dyDescent="0.3">
      <c r="A369">
        <v>0.469916</v>
      </c>
    </row>
    <row r="370" spans="1:1" x14ac:dyDescent="0.3">
      <c r="A370">
        <v>1.3151520000000001</v>
      </c>
    </row>
    <row r="371" spans="1:1" x14ac:dyDescent="0.3">
      <c r="A371">
        <v>1.107281</v>
      </c>
    </row>
    <row r="372" spans="1:1" x14ac:dyDescent="0.3">
      <c r="A372">
        <v>1.1096790000000001</v>
      </c>
    </row>
    <row r="373" spans="1:1" x14ac:dyDescent="0.3">
      <c r="A373">
        <v>1.20502</v>
      </c>
    </row>
    <row r="374" spans="1:1" x14ac:dyDescent="0.3">
      <c r="A374">
        <v>1.1314090000000001</v>
      </c>
    </row>
    <row r="375" spans="1:1" x14ac:dyDescent="0.3">
      <c r="A375">
        <v>0.93060900000000002</v>
      </c>
    </row>
    <row r="376" spans="1:1" x14ac:dyDescent="0.3">
      <c r="A376">
        <v>0.734734</v>
      </c>
    </row>
    <row r="377" spans="1:1" x14ac:dyDescent="0.3">
      <c r="A377">
        <v>0.70513800000000004</v>
      </c>
    </row>
    <row r="378" spans="1:1" x14ac:dyDescent="0.3">
      <c r="A378">
        <v>0.81174400000000002</v>
      </c>
    </row>
    <row r="379" spans="1:1" x14ac:dyDescent="0.3">
      <c r="A379">
        <v>0.61486399999999997</v>
      </c>
    </row>
    <row r="380" spans="1:1" x14ac:dyDescent="0.3">
      <c r="A380">
        <v>0.87341899999999995</v>
      </c>
    </row>
    <row r="381" spans="1:1" x14ac:dyDescent="0.3">
      <c r="A381">
        <v>0.67910000000000004</v>
      </c>
    </row>
    <row r="382" spans="1:1" x14ac:dyDescent="0.3">
      <c r="A382">
        <v>1.1134930000000001</v>
      </c>
    </row>
    <row r="383" spans="1:1" x14ac:dyDescent="0.3">
      <c r="A383">
        <v>0.53813900000000003</v>
      </c>
    </row>
    <row r="384" spans="1:1" x14ac:dyDescent="0.3">
      <c r="A384">
        <v>0.738286</v>
      </c>
    </row>
    <row r="385" spans="1:1" x14ac:dyDescent="0.3">
      <c r="A385">
        <v>0.81487500000000002</v>
      </c>
    </row>
    <row r="386" spans="1:1" x14ac:dyDescent="0.3">
      <c r="A386">
        <v>0.75694499999999998</v>
      </c>
    </row>
    <row r="387" spans="1:1" x14ac:dyDescent="0.3">
      <c r="A387">
        <v>0.78480099999999997</v>
      </c>
    </row>
    <row r="388" spans="1:1" x14ac:dyDescent="0.3">
      <c r="A388">
        <v>0.56984000000000001</v>
      </c>
    </row>
    <row r="389" spans="1:1" x14ac:dyDescent="0.3">
      <c r="A389">
        <v>0.946905</v>
      </c>
    </row>
    <row r="390" spans="1:1" x14ac:dyDescent="0.3">
      <c r="A390">
        <v>0.59332700000000005</v>
      </c>
    </row>
    <row r="391" spans="1:1" x14ac:dyDescent="0.3">
      <c r="A391">
        <v>1.020445</v>
      </c>
    </row>
    <row r="392" spans="1:1" x14ac:dyDescent="0.3">
      <c r="A392">
        <v>0.89935600000000004</v>
      </c>
    </row>
    <row r="393" spans="1:1" x14ac:dyDescent="0.3">
      <c r="A393">
        <v>0.78315000000000001</v>
      </c>
    </row>
    <row r="394" spans="1:1" x14ac:dyDescent="0.3">
      <c r="A394">
        <v>0.70458600000000005</v>
      </c>
    </row>
    <row r="395" spans="1:1" x14ac:dyDescent="0.3">
      <c r="A395">
        <v>1.2291939999999999</v>
      </c>
    </row>
    <row r="396" spans="1:1" x14ac:dyDescent="0.3">
      <c r="A396">
        <v>1.3258190000000001</v>
      </c>
    </row>
    <row r="397" spans="1:1" x14ac:dyDescent="0.3">
      <c r="A397">
        <v>0.98963299999999998</v>
      </c>
    </row>
    <row r="398" spans="1:1" x14ac:dyDescent="0.3">
      <c r="A398">
        <v>0.833538</v>
      </c>
    </row>
    <row r="399" spans="1:1" x14ac:dyDescent="0.3">
      <c r="A399">
        <v>1.619591</v>
      </c>
    </row>
    <row r="400" spans="1:1" x14ac:dyDescent="0.3">
      <c r="A400">
        <v>1.2236880000000001</v>
      </c>
    </row>
    <row r="401" spans="1:1" x14ac:dyDescent="0.3">
      <c r="A401">
        <v>1.2319899999999999</v>
      </c>
    </row>
    <row r="402" spans="1:1" x14ac:dyDescent="0.3">
      <c r="A402">
        <v>0.90309600000000001</v>
      </c>
    </row>
    <row r="403" spans="1:1" x14ac:dyDescent="0.3">
      <c r="A403">
        <v>0.72324100000000002</v>
      </c>
    </row>
    <row r="404" spans="1:1" x14ac:dyDescent="0.3">
      <c r="A404">
        <v>1.2027190000000001</v>
      </c>
    </row>
    <row r="405" spans="1:1" x14ac:dyDescent="0.3">
      <c r="A405">
        <v>1.2732650000000001</v>
      </c>
    </row>
    <row r="406" spans="1:1" x14ac:dyDescent="0.3">
      <c r="A406">
        <v>0.92706699999999997</v>
      </c>
    </row>
    <row r="407" spans="1:1" x14ac:dyDescent="0.3">
      <c r="A407">
        <v>0.78106399999999998</v>
      </c>
    </row>
    <row r="408" spans="1:1" x14ac:dyDescent="0.3">
      <c r="A408">
        <v>1.5345150000000001</v>
      </c>
    </row>
    <row r="409" spans="1:1" x14ac:dyDescent="0.3">
      <c r="A409">
        <v>1.083521</v>
      </c>
    </row>
    <row r="410" spans="1:1" x14ac:dyDescent="0.3">
      <c r="A410">
        <v>1.121318</v>
      </c>
    </row>
    <row r="411" spans="1:1" x14ac:dyDescent="0.3">
      <c r="A411">
        <v>0.87540399999999996</v>
      </c>
    </row>
    <row r="412" spans="1:1" x14ac:dyDescent="0.3">
      <c r="A412">
        <v>0.98577000000000004</v>
      </c>
    </row>
    <row r="413" spans="1:1" x14ac:dyDescent="0.3">
      <c r="A413">
        <v>1.412615</v>
      </c>
    </row>
    <row r="414" spans="1:1" x14ac:dyDescent="0.3">
      <c r="A414">
        <v>1.5548569999999999</v>
      </c>
    </row>
    <row r="415" spans="1:1" x14ac:dyDescent="0.3">
      <c r="A415">
        <v>1.192809</v>
      </c>
    </row>
    <row r="416" spans="1:1" x14ac:dyDescent="0.3">
      <c r="A416">
        <v>0.82413000000000003</v>
      </c>
    </row>
    <row r="417" spans="1:1" x14ac:dyDescent="0.3">
      <c r="A417">
        <v>0.88348599999999999</v>
      </c>
    </row>
    <row r="418" spans="1:1" x14ac:dyDescent="0.3">
      <c r="A418">
        <v>0.98519000000000001</v>
      </c>
    </row>
    <row r="419" spans="1:1" x14ac:dyDescent="0.3">
      <c r="A419">
        <v>1.268106</v>
      </c>
    </row>
    <row r="420" spans="1:1" x14ac:dyDescent="0.3">
      <c r="A420">
        <v>0.63328700000000004</v>
      </c>
    </row>
    <row r="421" spans="1:1" x14ac:dyDescent="0.3">
      <c r="A421">
        <v>0.84257700000000002</v>
      </c>
    </row>
    <row r="422" spans="1:1" x14ac:dyDescent="0.3">
      <c r="A422">
        <v>0.71715200000000001</v>
      </c>
    </row>
    <row r="423" spans="1:1" x14ac:dyDescent="0.3">
      <c r="A423">
        <v>0.93370699999999995</v>
      </c>
    </row>
    <row r="424" spans="1:1" x14ac:dyDescent="0.3">
      <c r="A424">
        <v>0.93611200000000006</v>
      </c>
    </row>
    <row r="425" spans="1:1" x14ac:dyDescent="0.3">
      <c r="A425">
        <v>0.78661199999999998</v>
      </c>
    </row>
    <row r="426" spans="1:1" x14ac:dyDescent="0.3">
      <c r="A426">
        <v>1.1052390000000001</v>
      </c>
    </row>
    <row r="427" spans="1:1" x14ac:dyDescent="0.3">
      <c r="A427">
        <v>0.74382199999999998</v>
      </c>
    </row>
    <row r="428" spans="1:1" x14ac:dyDescent="0.3">
      <c r="A428">
        <v>0.75442500000000001</v>
      </c>
    </row>
    <row r="429" spans="1:1" x14ac:dyDescent="0.3">
      <c r="A429">
        <v>0.717974</v>
      </c>
    </row>
    <row r="430" spans="1:1" x14ac:dyDescent="0.3">
      <c r="A430">
        <v>0.55215999999999998</v>
      </c>
    </row>
    <row r="431" spans="1:1" x14ac:dyDescent="0.3">
      <c r="A431">
        <v>1.3765510000000001</v>
      </c>
    </row>
    <row r="432" spans="1:1" x14ac:dyDescent="0.3">
      <c r="A432">
        <v>1.751776</v>
      </c>
    </row>
    <row r="433" spans="1:1" x14ac:dyDescent="0.3">
      <c r="A433">
        <v>1.486521</v>
      </c>
    </row>
    <row r="434" spans="1:1" x14ac:dyDescent="0.3">
      <c r="A434">
        <v>0.98884799999999995</v>
      </c>
    </row>
    <row r="435" spans="1:1" x14ac:dyDescent="0.3">
      <c r="A435">
        <v>1.0272749999999999</v>
      </c>
    </row>
    <row r="436" spans="1:1" x14ac:dyDescent="0.3">
      <c r="A436">
        <v>0.92876899999999996</v>
      </c>
    </row>
    <row r="437" spans="1:1" x14ac:dyDescent="0.3">
      <c r="A437">
        <v>1.205014</v>
      </c>
    </row>
    <row r="438" spans="1:1" x14ac:dyDescent="0.3">
      <c r="A438">
        <v>1.480791</v>
      </c>
    </row>
    <row r="439" spans="1:1" x14ac:dyDescent="0.3">
      <c r="A439">
        <v>1.4623029999999999</v>
      </c>
    </row>
    <row r="440" spans="1:1" x14ac:dyDescent="0.3">
      <c r="A440">
        <v>1.5389170000000001</v>
      </c>
    </row>
    <row r="441" spans="1:1" x14ac:dyDescent="0.3">
      <c r="A441">
        <v>0.94589800000000002</v>
      </c>
    </row>
    <row r="442" spans="1:1" x14ac:dyDescent="0.3">
      <c r="A442">
        <v>0.82973200000000003</v>
      </c>
    </row>
    <row r="443" spans="1:1" x14ac:dyDescent="0.3">
      <c r="A443">
        <v>0.84984300000000002</v>
      </c>
    </row>
    <row r="444" spans="1:1" x14ac:dyDescent="0.3">
      <c r="A444">
        <v>1.3236079999999999</v>
      </c>
    </row>
    <row r="445" spans="1:1" x14ac:dyDescent="0.3">
      <c r="A445">
        <v>1.3604719999999999</v>
      </c>
    </row>
    <row r="446" spans="1:1" x14ac:dyDescent="0.3">
      <c r="A446">
        <v>1.233741</v>
      </c>
    </row>
    <row r="447" spans="1:1" x14ac:dyDescent="0.3">
      <c r="A447">
        <v>1.5866659999999999</v>
      </c>
    </row>
    <row r="448" spans="1:1" x14ac:dyDescent="0.3">
      <c r="A448">
        <v>0.87672000000000005</v>
      </c>
    </row>
    <row r="449" spans="1:1" x14ac:dyDescent="0.3">
      <c r="A449">
        <v>1.1765319999999999</v>
      </c>
    </row>
    <row r="450" spans="1:1" x14ac:dyDescent="0.3">
      <c r="A450">
        <v>0.61763299999999999</v>
      </c>
    </row>
    <row r="451" spans="1:1" x14ac:dyDescent="0.3">
      <c r="A451">
        <v>0.645289</v>
      </c>
    </row>
    <row r="452" spans="1:1" x14ac:dyDescent="0.3">
      <c r="A452">
        <v>0.89881900000000003</v>
      </c>
    </row>
    <row r="453" spans="1:1" x14ac:dyDescent="0.3">
      <c r="A453">
        <v>1.282716</v>
      </c>
    </row>
    <row r="454" spans="1:1" x14ac:dyDescent="0.3">
      <c r="A454">
        <v>1.147356</v>
      </c>
    </row>
    <row r="455" spans="1:1" x14ac:dyDescent="0.3">
      <c r="A455">
        <v>1.3652089999999999</v>
      </c>
    </row>
    <row r="456" spans="1:1" x14ac:dyDescent="0.3">
      <c r="A456">
        <v>1.096938</v>
      </c>
    </row>
    <row r="457" spans="1:1" x14ac:dyDescent="0.3">
      <c r="A457">
        <v>1.2638320000000001</v>
      </c>
    </row>
    <row r="458" spans="1:1" x14ac:dyDescent="0.3">
      <c r="A458">
        <v>1.2590170000000001</v>
      </c>
    </row>
    <row r="459" spans="1:1" x14ac:dyDescent="0.3">
      <c r="A459">
        <v>1.132563</v>
      </c>
    </row>
    <row r="460" spans="1:1" x14ac:dyDescent="0.3">
      <c r="A460">
        <v>1.053156</v>
      </c>
    </row>
    <row r="461" spans="1:1" x14ac:dyDescent="0.3">
      <c r="A461">
        <v>1.347221</v>
      </c>
    </row>
    <row r="462" spans="1:1" x14ac:dyDescent="0.3">
      <c r="A462">
        <v>0.99956699999999998</v>
      </c>
    </row>
    <row r="463" spans="1:1" x14ac:dyDescent="0.3">
      <c r="A463">
        <v>0.80042000000000002</v>
      </c>
    </row>
    <row r="464" spans="1:1" x14ac:dyDescent="0.3">
      <c r="A464">
        <v>1.08195</v>
      </c>
    </row>
    <row r="465" spans="1:1" x14ac:dyDescent="0.3">
      <c r="A465">
        <v>0.99274899999999999</v>
      </c>
    </row>
    <row r="466" spans="1:1" x14ac:dyDescent="0.3">
      <c r="A466">
        <v>1.489366</v>
      </c>
    </row>
    <row r="467" spans="1:1" x14ac:dyDescent="0.3">
      <c r="A467">
        <v>1.126474</v>
      </c>
    </row>
    <row r="468" spans="1:1" x14ac:dyDescent="0.3">
      <c r="A468">
        <v>0.81361399999999995</v>
      </c>
    </row>
    <row r="469" spans="1:1" x14ac:dyDescent="0.3">
      <c r="A469">
        <v>0.90732800000000002</v>
      </c>
    </row>
    <row r="470" spans="1:1" x14ac:dyDescent="0.3">
      <c r="A470">
        <v>0.92693999999999999</v>
      </c>
    </row>
    <row r="471" spans="1:1" x14ac:dyDescent="0.3">
      <c r="A471">
        <v>1.0464850000000001</v>
      </c>
    </row>
    <row r="472" spans="1:1" x14ac:dyDescent="0.3">
      <c r="A472">
        <v>1.1533450000000001</v>
      </c>
    </row>
    <row r="473" spans="1:1" x14ac:dyDescent="0.3">
      <c r="A473">
        <v>1.193673</v>
      </c>
    </row>
    <row r="474" spans="1:1" x14ac:dyDescent="0.3">
      <c r="A474">
        <v>1.054427</v>
      </c>
    </row>
    <row r="475" spans="1:1" x14ac:dyDescent="0.3">
      <c r="A475">
        <v>0.88963499999999995</v>
      </c>
    </row>
    <row r="476" spans="1:1" x14ac:dyDescent="0.3">
      <c r="A476">
        <v>1.0149950000000001</v>
      </c>
    </row>
    <row r="477" spans="1:1" x14ac:dyDescent="0.3">
      <c r="A477">
        <v>0.88029500000000005</v>
      </c>
    </row>
    <row r="478" spans="1:1" x14ac:dyDescent="0.3">
      <c r="A478">
        <v>0.92686299999999999</v>
      </c>
    </row>
    <row r="479" spans="1:1" x14ac:dyDescent="0.3">
      <c r="A479">
        <v>1.208089</v>
      </c>
    </row>
    <row r="480" spans="1:1" x14ac:dyDescent="0.3">
      <c r="A480">
        <v>0.87929299999999999</v>
      </c>
    </row>
    <row r="481" spans="1:1" x14ac:dyDescent="0.3">
      <c r="A481">
        <v>0.85062000000000004</v>
      </c>
    </row>
    <row r="482" spans="1:1" x14ac:dyDescent="0.3">
      <c r="A482">
        <v>0.86935300000000004</v>
      </c>
    </row>
    <row r="483" spans="1:1" x14ac:dyDescent="0.3">
      <c r="A483">
        <v>1.7022740000000001</v>
      </c>
    </row>
    <row r="484" spans="1:1" x14ac:dyDescent="0.3">
      <c r="A484">
        <v>1.083683</v>
      </c>
    </row>
    <row r="485" spans="1:1" x14ac:dyDescent="0.3">
      <c r="A485">
        <v>1.2326919999999999</v>
      </c>
    </row>
    <row r="486" spans="1:1" x14ac:dyDescent="0.3">
      <c r="A486">
        <v>0.439305</v>
      </c>
    </row>
    <row r="487" spans="1:1" x14ac:dyDescent="0.3">
      <c r="A487">
        <v>1.2742180000000001</v>
      </c>
    </row>
    <row r="488" spans="1:1" x14ac:dyDescent="0.3">
      <c r="A488">
        <v>0.82874700000000001</v>
      </c>
    </row>
    <row r="489" spans="1:1" x14ac:dyDescent="0.3">
      <c r="A489">
        <v>1.124655</v>
      </c>
    </row>
    <row r="490" spans="1:1" x14ac:dyDescent="0.3">
      <c r="A490">
        <v>0.95019900000000002</v>
      </c>
    </row>
    <row r="491" spans="1:1" x14ac:dyDescent="0.3">
      <c r="A491">
        <v>0.91175899999999999</v>
      </c>
    </row>
    <row r="492" spans="1:1" x14ac:dyDescent="0.3">
      <c r="A492">
        <v>0.85357000000000005</v>
      </c>
    </row>
    <row r="493" spans="1:1" x14ac:dyDescent="0.3">
      <c r="A493">
        <v>0.78106100000000001</v>
      </c>
    </row>
    <row r="494" spans="1:1" x14ac:dyDescent="0.3">
      <c r="A494">
        <v>0.849414</v>
      </c>
    </row>
    <row r="495" spans="1:1" x14ac:dyDescent="0.3">
      <c r="A495">
        <v>1.119667</v>
      </c>
    </row>
    <row r="496" spans="1:1" x14ac:dyDescent="0.3">
      <c r="A496">
        <v>1.0808990000000001</v>
      </c>
    </row>
    <row r="497" spans="1:1" x14ac:dyDescent="0.3">
      <c r="A497">
        <v>0.85570500000000005</v>
      </c>
    </row>
    <row r="498" spans="1:1" x14ac:dyDescent="0.3">
      <c r="A498">
        <v>0.89031000000000005</v>
      </c>
    </row>
    <row r="499" spans="1:1" x14ac:dyDescent="0.3">
      <c r="A499">
        <v>0.88246100000000005</v>
      </c>
    </row>
    <row r="500" spans="1:1" x14ac:dyDescent="0.3">
      <c r="A500">
        <v>1.084916</v>
      </c>
    </row>
    <row r="501" spans="1:1" x14ac:dyDescent="0.3">
      <c r="A501">
        <v>0.81772100000000003</v>
      </c>
    </row>
    <row r="502" spans="1:1" x14ac:dyDescent="0.3">
      <c r="A502">
        <v>1.0164439999999999</v>
      </c>
    </row>
    <row r="503" spans="1:1" x14ac:dyDescent="0.3">
      <c r="A503">
        <v>1.01566</v>
      </c>
    </row>
    <row r="504" spans="1:1" x14ac:dyDescent="0.3">
      <c r="A504">
        <v>1.186617</v>
      </c>
    </row>
    <row r="505" spans="1:1" x14ac:dyDescent="0.3">
      <c r="A505">
        <v>1.1169629999999999</v>
      </c>
    </row>
    <row r="506" spans="1:1" x14ac:dyDescent="0.3">
      <c r="A506">
        <v>1.1381300000000001</v>
      </c>
    </row>
    <row r="507" spans="1:1" x14ac:dyDescent="0.3">
      <c r="A507">
        <v>1.1154219999999999</v>
      </c>
    </row>
    <row r="508" spans="1:1" x14ac:dyDescent="0.3">
      <c r="A508">
        <v>0.67816100000000001</v>
      </c>
    </row>
    <row r="509" spans="1:1" x14ac:dyDescent="0.3">
      <c r="A509">
        <v>0.99688500000000002</v>
      </c>
    </row>
    <row r="510" spans="1:1" x14ac:dyDescent="0.3">
      <c r="A510">
        <v>0.87419800000000003</v>
      </c>
    </row>
    <row r="511" spans="1:1" x14ac:dyDescent="0.3">
      <c r="A511">
        <v>0.85906300000000002</v>
      </c>
    </row>
    <row r="512" spans="1:1" x14ac:dyDescent="0.3">
      <c r="A512">
        <v>0.90854100000000004</v>
      </c>
    </row>
    <row r="513" spans="1:1" x14ac:dyDescent="0.3">
      <c r="A513">
        <v>0.94817099999999999</v>
      </c>
    </row>
    <row r="514" spans="1:1" x14ac:dyDescent="0.3">
      <c r="A514">
        <v>1.4135359999999999</v>
      </c>
    </row>
    <row r="515" spans="1:1" x14ac:dyDescent="0.3">
      <c r="A515">
        <v>0.63431999999999999</v>
      </c>
    </row>
    <row r="516" spans="1:1" x14ac:dyDescent="0.3">
      <c r="A516">
        <v>0.80200499999999997</v>
      </c>
    </row>
    <row r="517" spans="1:1" x14ac:dyDescent="0.3">
      <c r="A517">
        <v>1.1222620000000001</v>
      </c>
    </row>
    <row r="518" spans="1:1" x14ac:dyDescent="0.3">
      <c r="A518">
        <v>0.79239999999999999</v>
      </c>
    </row>
    <row r="519" spans="1:1" x14ac:dyDescent="0.3">
      <c r="A519">
        <v>1.309237</v>
      </c>
    </row>
    <row r="520" spans="1:1" x14ac:dyDescent="0.3">
      <c r="A520">
        <v>1.517908</v>
      </c>
    </row>
    <row r="521" spans="1:1" x14ac:dyDescent="0.3">
      <c r="A521">
        <v>1.020135</v>
      </c>
    </row>
    <row r="522" spans="1:1" x14ac:dyDescent="0.3">
      <c r="A522">
        <v>1.2490349999999999</v>
      </c>
    </row>
    <row r="523" spans="1:1" x14ac:dyDescent="0.3">
      <c r="A523">
        <v>1.0277780000000001</v>
      </c>
    </row>
    <row r="524" spans="1:1" x14ac:dyDescent="0.3">
      <c r="A524">
        <v>0.96909299999999998</v>
      </c>
    </row>
    <row r="525" spans="1:1" x14ac:dyDescent="0.3">
      <c r="A525">
        <v>1.038956</v>
      </c>
    </row>
    <row r="526" spans="1:1" x14ac:dyDescent="0.3">
      <c r="A526">
        <v>0.94788700000000004</v>
      </c>
    </row>
    <row r="527" spans="1:1" x14ac:dyDescent="0.3">
      <c r="A527">
        <v>0.71993200000000002</v>
      </c>
    </row>
    <row r="528" spans="1:1" x14ac:dyDescent="0.3">
      <c r="A528">
        <v>1.1358170000000001</v>
      </c>
    </row>
    <row r="529" spans="1:1" x14ac:dyDescent="0.3">
      <c r="A529">
        <v>0.59440000000000004</v>
      </c>
    </row>
    <row r="530" spans="1:1" x14ac:dyDescent="0.3">
      <c r="A530">
        <v>0.88366500000000003</v>
      </c>
    </row>
    <row r="531" spans="1:1" x14ac:dyDescent="0.3">
      <c r="A531">
        <v>1.1155459999999999</v>
      </c>
    </row>
    <row r="532" spans="1:1" x14ac:dyDescent="0.3">
      <c r="A532">
        <v>0.64771900000000004</v>
      </c>
    </row>
    <row r="533" spans="1:1" x14ac:dyDescent="0.3">
      <c r="A533">
        <v>0.757274</v>
      </c>
    </row>
    <row r="534" spans="1:1" x14ac:dyDescent="0.3">
      <c r="A534">
        <v>0.69334200000000001</v>
      </c>
    </row>
    <row r="535" spans="1:1" x14ac:dyDescent="0.3">
      <c r="A535">
        <v>0.61535600000000001</v>
      </c>
    </row>
    <row r="536" spans="1:1" x14ac:dyDescent="0.3">
      <c r="A536">
        <v>0.80155500000000002</v>
      </c>
    </row>
    <row r="537" spans="1:1" x14ac:dyDescent="0.3">
      <c r="A537">
        <v>1.724229</v>
      </c>
    </row>
    <row r="538" spans="1:1" x14ac:dyDescent="0.3">
      <c r="A538">
        <v>1.8129599999999999</v>
      </c>
    </row>
    <row r="539" spans="1:1" x14ac:dyDescent="0.3">
      <c r="A539">
        <v>1.826265</v>
      </c>
    </row>
    <row r="540" spans="1:1" x14ac:dyDescent="0.3">
      <c r="A540">
        <v>1.0200229999999999</v>
      </c>
    </row>
    <row r="541" spans="1:1" x14ac:dyDescent="0.3">
      <c r="A541">
        <v>1.4498819999999999</v>
      </c>
    </row>
    <row r="542" spans="1:1" x14ac:dyDescent="0.3">
      <c r="A542">
        <v>0.95351699999999995</v>
      </c>
    </row>
    <row r="543" spans="1:1" x14ac:dyDescent="0.3">
      <c r="A543">
        <v>1.025387</v>
      </c>
    </row>
    <row r="544" spans="1:1" x14ac:dyDescent="0.3">
      <c r="A544">
        <v>2.0534870000000001</v>
      </c>
    </row>
    <row r="545" spans="1:1" x14ac:dyDescent="0.3">
      <c r="A545">
        <v>1.4921610000000001</v>
      </c>
    </row>
    <row r="546" spans="1:1" x14ac:dyDescent="0.3">
      <c r="A546">
        <v>0.83123199999999997</v>
      </c>
    </row>
    <row r="547" spans="1:1" x14ac:dyDescent="0.3">
      <c r="A547">
        <v>1.1857409999999999</v>
      </c>
    </row>
    <row r="548" spans="1:1" x14ac:dyDescent="0.3">
      <c r="A548">
        <v>1.3819969999999999</v>
      </c>
    </row>
    <row r="549" spans="1:1" x14ac:dyDescent="0.3">
      <c r="A549">
        <v>1.168604</v>
      </c>
    </row>
    <row r="550" spans="1:1" x14ac:dyDescent="0.3">
      <c r="A550">
        <v>1.7691330000000001</v>
      </c>
    </row>
    <row r="551" spans="1:1" x14ac:dyDescent="0.3">
      <c r="A551">
        <v>1.477833</v>
      </c>
    </row>
    <row r="552" spans="1:1" x14ac:dyDescent="0.3">
      <c r="A552">
        <v>1.1238790000000001</v>
      </c>
    </row>
    <row r="553" spans="1:1" x14ac:dyDescent="0.3">
      <c r="A553">
        <v>0.99420399999999998</v>
      </c>
    </row>
    <row r="554" spans="1:1" x14ac:dyDescent="0.3">
      <c r="A554">
        <v>0.97286600000000001</v>
      </c>
    </row>
    <row r="555" spans="1:1" x14ac:dyDescent="0.3">
      <c r="A555">
        <v>1.348976</v>
      </c>
    </row>
    <row r="556" spans="1:1" x14ac:dyDescent="0.3">
      <c r="A556">
        <v>1.729946</v>
      </c>
    </row>
    <row r="557" spans="1:1" x14ac:dyDescent="0.3">
      <c r="A557">
        <v>1.8014779999999999</v>
      </c>
    </row>
    <row r="558" spans="1:1" x14ac:dyDescent="0.3">
      <c r="A558">
        <v>1.035336</v>
      </c>
    </row>
    <row r="559" spans="1:1" x14ac:dyDescent="0.3">
      <c r="A559">
        <v>1.5679019999999999</v>
      </c>
    </row>
    <row r="560" spans="1:1" x14ac:dyDescent="0.3">
      <c r="A560">
        <v>1.2629779999999999</v>
      </c>
    </row>
    <row r="561" spans="1:1" x14ac:dyDescent="0.3">
      <c r="A561">
        <v>1.78769</v>
      </c>
    </row>
    <row r="562" spans="1:1" x14ac:dyDescent="0.3">
      <c r="A562">
        <v>1.5351349999999999</v>
      </c>
    </row>
    <row r="563" spans="1:1" x14ac:dyDescent="0.3">
      <c r="A563">
        <v>1.3538209999999999</v>
      </c>
    </row>
    <row r="564" spans="1:1" x14ac:dyDescent="0.3">
      <c r="A564">
        <v>0.95751299999999995</v>
      </c>
    </row>
    <row r="565" spans="1:1" x14ac:dyDescent="0.3">
      <c r="A565">
        <v>0.99317500000000003</v>
      </c>
    </row>
    <row r="566" spans="1:1" x14ac:dyDescent="0.3">
      <c r="A566">
        <v>1.3029310000000001</v>
      </c>
    </row>
    <row r="567" spans="1:1" x14ac:dyDescent="0.3">
      <c r="A567">
        <v>0.94612799999999997</v>
      </c>
    </row>
    <row r="568" spans="1:1" x14ac:dyDescent="0.3">
      <c r="A568">
        <v>1.464577</v>
      </c>
    </row>
    <row r="569" spans="1:1" x14ac:dyDescent="0.3">
      <c r="A569">
        <v>1.0076719999999999</v>
      </c>
    </row>
    <row r="570" spans="1:1" x14ac:dyDescent="0.3">
      <c r="A570">
        <v>1.0635859999999999</v>
      </c>
    </row>
    <row r="571" spans="1:1" x14ac:dyDescent="0.3">
      <c r="A571">
        <v>1.358387</v>
      </c>
    </row>
    <row r="572" spans="1:1" x14ac:dyDescent="0.3">
      <c r="A572">
        <v>1.1562129999999999</v>
      </c>
    </row>
    <row r="573" spans="1:1" x14ac:dyDescent="0.3">
      <c r="A573">
        <v>1.3398000000000001</v>
      </c>
    </row>
    <row r="574" spans="1:1" x14ac:dyDescent="0.3">
      <c r="A574">
        <v>1.8337730000000001</v>
      </c>
    </row>
    <row r="575" spans="1:1" x14ac:dyDescent="0.3">
      <c r="A575">
        <v>0.93508500000000006</v>
      </c>
    </row>
    <row r="576" spans="1:1" x14ac:dyDescent="0.3">
      <c r="A576">
        <v>1.241309</v>
      </c>
    </row>
    <row r="577" spans="1:1" x14ac:dyDescent="0.3">
      <c r="A577">
        <v>1.0665910000000001</v>
      </c>
    </row>
    <row r="578" spans="1:1" x14ac:dyDescent="0.3">
      <c r="A578">
        <v>0.81983600000000001</v>
      </c>
    </row>
    <row r="579" spans="1:1" x14ac:dyDescent="0.3">
      <c r="A579">
        <v>0.79972399999999999</v>
      </c>
    </row>
    <row r="580" spans="1:1" x14ac:dyDescent="0.3">
      <c r="A580">
        <v>0.68807700000000005</v>
      </c>
    </row>
    <row r="581" spans="1:1" x14ac:dyDescent="0.3">
      <c r="A581">
        <v>0.72332600000000002</v>
      </c>
    </row>
    <row r="582" spans="1:1" x14ac:dyDescent="0.3">
      <c r="A582">
        <v>0.97950899999999996</v>
      </c>
    </row>
    <row r="583" spans="1:1" x14ac:dyDescent="0.3">
      <c r="A583">
        <v>0.793184</v>
      </c>
    </row>
    <row r="584" spans="1:1" x14ac:dyDescent="0.3">
      <c r="A584">
        <v>0.68626200000000004</v>
      </c>
    </row>
    <row r="585" spans="1:1" x14ac:dyDescent="0.3">
      <c r="A585">
        <v>0.79244000000000003</v>
      </c>
    </row>
    <row r="586" spans="1:1" x14ac:dyDescent="0.3">
      <c r="A586">
        <v>0.59626400000000002</v>
      </c>
    </row>
    <row r="587" spans="1:1" x14ac:dyDescent="0.3">
      <c r="A587">
        <v>0.70289299999999999</v>
      </c>
    </row>
    <row r="588" spans="1:1" x14ac:dyDescent="0.3">
      <c r="A588">
        <v>1.2954330000000001</v>
      </c>
    </row>
    <row r="589" spans="1:1" x14ac:dyDescent="0.3">
      <c r="A589">
        <v>0.78645500000000002</v>
      </c>
    </row>
    <row r="590" spans="1:1" x14ac:dyDescent="0.3">
      <c r="A590">
        <v>1.066381191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0F43E-F120-49AB-AEF0-0AC02F070748}">
  <dimension ref="A1:O77"/>
  <sheetViews>
    <sheetView workbookViewId="0">
      <selection activeCell="N62" sqref="N62"/>
    </sheetView>
  </sheetViews>
  <sheetFormatPr defaultRowHeight="14.4" x14ac:dyDescent="0.3"/>
  <sheetData>
    <row r="1" spans="1:11" x14ac:dyDescent="0.3">
      <c r="I1" t="s">
        <v>244</v>
      </c>
    </row>
    <row r="2" spans="1:11" x14ac:dyDescent="0.3">
      <c r="A2" t="s">
        <v>238</v>
      </c>
      <c r="I2" t="s">
        <v>243</v>
      </c>
      <c r="J2" t="s">
        <v>123</v>
      </c>
      <c r="K2" t="s">
        <v>122</v>
      </c>
    </row>
    <row r="3" spans="1:11" x14ac:dyDescent="0.3">
      <c r="A3" t="s">
        <v>224</v>
      </c>
      <c r="B3" t="s">
        <v>124</v>
      </c>
      <c r="C3" t="s">
        <v>225</v>
      </c>
      <c r="I3">
        <v>40</v>
      </c>
      <c r="J3">
        <v>36</v>
      </c>
      <c r="K3">
        <v>169</v>
      </c>
    </row>
    <row r="4" spans="1:11" x14ac:dyDescent="0.3">
      <c r="A4">
        <v>44</v>
      </c>
      <c r="B4">
        <v>0</v>
      </c>
      <c r="C4">
        <v>15</v>
      </c>
      <c r="I4">
        <v>135</v>
      </c>
      <c r="J4">
        <v>40</v>
      </c>
      <c r="K4">
        <v>5</v>
      </c>
    </row>
    <row r="5" spans="1:11" x14ac:dyDescent="0.3">
      <c r="A5">
        <v>114</v>
      </c>
      <c r="B5">
        <v>0</v>
      </c>
      <c r="C5">
        <v>1</v>
      </c>
      <c r="I5">
        <v>90</v>
      </c>
      <c r="J5">
        <v>74</v>
      </c>
      <c r="K5">
        <v>29</v>
      </c>
    </row>
    <row r="6" spans="1:11" x14ac:dyDescent="0.3">
      <c r="A6">
        <v>93</v>
      </c>
      <c r="B6">
        <v>0</v>
      </c>
      <c r="C6">
        <v>4</v>
      </c>
      <c r="I6">
        <v>121</v>
      </c>
      <c r="J6">
        <v>59</v>
      </c>
      <c r="K6">
        <v>79</v>
      </c>
    </row>
    <row r="7" spans="1:11" x14ac:dyDescent="0.3">
      <c r="A7">
        <v>69</v>
      </c>
      <c r="B7">
        <v>5</v>
      </c>
      <c r="C7">
        <v>5</v>
      </c>
      <c r="I7">
        <v>90</v>
      </c>
      <c r="J7">
        <v>71</v>
      </c>
      <c r="K7">
        <v>6</v>
      </c>
    </row>
    <row r="8" spans="1:11" x14ac:dyDescent="0.3">
      <c r="A8">
        <v>78</v>
      </c>
      <c r="B8">
        <v>0</v>
      </c>
      <c r="C8">
        <v>5</v>
      </c>
      <c r="I8">
        <v>75</v>
      </c>
      <c r="J8">
        <v>72</v>
      </c>
      <c r="K8">
        <v>31</v>
      </c>
    </row>
    <row r="9" spans="1:11" x14ac:dyDescent="0.3">
      <c r="A9">
        <v>92</v>
      </c>
      <c r="B9">
        <v>1</v>
      </c>
      <c r="C9">
        <v>1</v>
      </c>
      <c r="I9">
        <v>48</v>
      </c>
      <c r="J9">
        <v>27</v>
      </c>
      <c r="K9">
        <v>44</v>
      </c>
    </row>
    <row r="10" spans="1:11" x14ac:dyDescent="0.3">
      <c r="A10">
        <v>120</v>
      </c>
      <c r="B10">
        <v>1</v>
      </c>
      <c r="C10">
        <v>9</v>
      </c>
      <c r="I10">
        <v>146</v>
      </c>
      <c r="J10">
        <v>27</v>
      </c>
      <c r="K10">
        <v>15</v>
      </c>
    </row>
    <row r="11" spans="1:11" x14ac:dyDescent="0.3">
      <c r="A11">
        <v>120</v>
      </c>
      <c r="B11">
        <v>0</v>
      </c>
      <c r="C11">
        <v>2</v>
      </c>
      <c r="I11">
        <v>146</v>
      </c>
      <c r="J11">
        <v>65</v>
      </c>
      <c r="K11">
        <v>28</v>
      </c>
    </row>
    <row r="12" spans="1:11" x14ac:dyDescent="0.3">
      <c r="A12">
        <v>101</v>
      </c>
      <c r="B12">
        <v>0</v>
      </c>
      <c r="C12">
        <v>1</v>
      </c>
      <c r="I12">
        <v>58</v>
      </c>
      <c r="J12">
        <v>67</v>
      </c>
      <c r="K12">
        <v>32</v>
      </c>
    </row>
    <row r="13" spans="1:11" x14ac:dyDescent="0.3">
      <c r="A13">
        <v>217</v>
      </c>
      <c r="B13">
        <v>0</v>
      </c>
      <c r="C13">
        <v>1</v>
      </c>
      <c r="I13">
        <v>58</v>
      </c>
      <c r="J13">
        <v>12</v>
      </c>
      <c r="K13">
        <v>60</v>
      </c>
    </row>
    <row r="14" spans="1:11" x14ac:dyDescent="0.3">
      <c r="A14">
        <v>32</v>
      </c>
      <c r="B14">
        <v>0</v>
      </c>
      <c r="C14">
        <v>2</v>
      </c>
      <c r="I14">
        <v>50</v>
      </c>
      <c r="J14">
        <v>36</v>
      </c>
      <c r="K14">
        <v>74</v>
      </c>
    </row>
    <row r="15" spans="1:11" x14ac:dyDescent="0.3">
      <c r="A15">
        <v>92</v>
      </c>
      <c r="B15">
        <v>6</v>
      </c>
      <c r="C15">
        <v>2</v>
      </c>
      <c r="I15">
        <v>24</v>
      </c>
      <c r="J15">
        <v>159</v>
      </c>
      <c r="K15">
        <v>79</v>
      </c>
    </row>
    <row r="16" spans="1:11" x14ac:dyDescent="0.3">
      <c r="B16">
        <v>2</v>
      </c>
      <c r="C16">
        <v>2</v>
      </c>
      <c r="I16">
        <v>162</v>
      </c>
      <c r="K16">
        <v>27</v>
      </c>
    </row>
    <row r="17" spans="1:9" x14ac:dyDescent="0.3">
      <c r="B17">
        <v>10</v>
      </c>
      <c r="C17">
        <v>0</v>
      </c>
      <c r="I17">
        <v>267</v>
      </c>
    </row>
    <row r="18" spans="1:9" x14ac:dyDescent="0.3">
      <c r="B18">
        <v>1</v>
      </c>
      <c r="C18">
        <v>0</v>
      </c>
      <c r="I18">
        <v>36</v>
      </c>
    </row>
    <row r="19" spans="1:9" x14ac:dyDescent="0.3">
      <c r="C19">
        <v>7</v>
      </c>
      <c r="I19">
        <v>186</v>
      </c>
    </row>
    <row r="20" spans="1:9" x14ac:dyDescent="0.3">
      <c r="I20">
        <v>209</v>
      </c>
    </row>
    <row r="21" spans="1:9" x14ac:dyDescent="0.3">
      <c r="I21">
        <v>154</v>
      </c>
    </row>
    <row r="22" spans="1:9" x14ac:dyDescent="0.3">
      <c r="I22">
        <v>175</v>
      </c>
    </row>
    <row r="23" spans="1:9" x14ac:dyDescent="0.3">
      <c r="A23" t="s">
        <v>226</v>
      </c>
      <c r="I23">
        <v>152</v>
      </c>
    </row>
    <row r="24" spans="1:9" x14ac:dyDescent="0.3">
      <c r="A24" s="26"/>
      <c r="B24" s="26" t="s">
        <v>224</v>
      </c>
      <c r="C24" s="26" t="s">
        <v>124</v>
      </c>
      <c r="D24" s="26" t="s">
        <v>122</v>
      </c>
      <c r="I24">
        <v>107</v>
      </c>
    </row>
    <row r="25" spans="1:9" x14ac:dyDescent="0.3">
      <c r="A25" s="26" t="s">
        <v>26</v>
      </c>
      <c r="B25" s="26"/>
      <c r="C25" s="26"/>
      <c r="D25" s="26"/>
      <c r="I25">
        <v>285</v>
      </c>
    </row>
    <row r="26" spans="1:9" x14ac:dyDescent="0.3">
      <c r="A26" s="26" t="s">
        <v>227</v>
      </c>
      <c r="B26" s="26"/>
      <c r="C26" s="26"/>
      <c r="D26" s="26"/>
      <c r="I26">
        <v>117</v>
      </c>
    </row>
    <row r="27" spans="1:9" x14ac:dyDescent="0.3">
      <c r="A27" s="26" t="s">
        <v>228</v>
      </c>
      <c r="B27" s="26">
        <v>0.58940000000000003</v>
      </c>
      <c r="C27" s="26">
        <v>2.161</v>
      </c>
      <c r="D27" s="26">
        <v>1.216</v>
      </c>
      <c r="I27">
        <v>179</v>
      </c>
    </row>
    <row r="28" spans="1:9" x14ac:dyDescent="0.3">
      <c r="A28" s="26" t="s">
        <v>229</v>
      </c>
      <c r="B28" s="26">
        <v>9.7600000000000006E-2</v>
      </c>
      <c r="C28" s="26" t="s">
        <v>30</v>
      </c>
      <c r="D28" s="26">
        <v>2.5000000000000001E-3</v>
      </c>
      <c r="I28">
        <v>121</v>
      </c>
    </row>
    <row r="29" spans="1:9" x14ac:dyDescent="0.3">
      <c r="A29" s="26" t="s">
        <v>230</v>
      </c>
      <c r="B29" s="26" t="s">
        <v>32</v>
      </c>
      <c r="C29" s="27" t="s">
        <v>33</v>
      </c>
      <c r="D29" s="27" t="s">
        <v>33</v>
      </c>
      <c r="I29">
        <v>24</v>
      </c>
    </row>
    <row r="30" spans="1:9" x14ac:dyDescent="0.3">
      <c r="A30" s="26" t="s">
        <v>231</v>
      </c>
      <c r="B30" s="26" t="s">
        <v>35</v>
      </c>
      <c r="C30" s="26" t="s">
        <v>36</v>
      </c>
      <c r="D30" s="26" t="s">
        <v>91</v>
      </c>
      <c r="I30">
        <v>121</v>
      </c>
    </row>
    <row r="31" spans="1:9" x14ac:dyDescent="0.3">
      <c r="A31" s="26"/>
      <c r="B31" s="26"/>
      <c r="C31" s="26"/>
      <c r="D31" s="26"/>
    </row>
    <row r="32" spans="1:9" x14ac:dyDescent="0.3">
      <c r="A32" s="26" t="s">
        <v>232</v>
      </c>
      <c r="B32" s="26"/>
      <c r="C32" s="26"/>
      <c r="D32" s="26"/>
    </row>
    <row r="33" spans="1:12" x14ac:dyDescent="0.3">
      <c r="A33" s="26" t="s">
        <v>233</v>
      </c>
      <c r="B33" s="26">
        <v>8.98</v>
      </c>
      <c r="C33" s="26">
        <v>14.72</v>
      </c>
      <c r="D33" s="26">
        <v>14.11</v>
      </c>
      <c r="I33" t="s">
        <v>245</v>
      </c>
    </row>
    <row r="34" spans="1:12" x14ac:dyDescent="0.3">
      <c r="A34" s="26" t="s">
        <v>229</v>
      </c>
      <c r="B34" s="26">
        <v>1.12E-2</v>
      </c>
      <c r="C34" s="26">
        <v>5.9999999999999995E-4</v>
      </c>
      <c r="D34" s="26">
        <v>8.9999999999999998E-4</v>
      </c>
      <c r="I34" s="26"/>
      <c r="J34" s="26" t="s">
        <v>224</v>
      </c>
      <c r="K34" s="28" t="s">
        <v>123</v>
      </c>
      <c r="L34" s="26" t="s">
        <v>122</v>
      </c>
    </row>
    <row r="35" spans="1:12" x14ac:dyDescent="0.3">
      <c r="A35" s="26" t="s">
        <v>230</v>
      </c>
      <c r="B35" s="27" t="s">
        <v>33</v>
      </c>
      <c r="C35" s="27" t="s">
        <v>33</v>
      </c>
      <c r="D35" s="27" t="s">
        <v>33</v>
      </c>
      <c r="I35" s="26" t="s">
        <v>26</v>
      </c>
      <c r="J35" s="26"/>
      <c r="K35" s="26"/>
      <c r="L35" s="26"/>
    </row>
    <row r="36" spans="1:12" x14ac:dyDescent="0.3">
      <c r="A36" s="26" t="s">
        <v>231</v>
      </c>
      <c r="B36" s="26" t="s">
        <v>90</v>
      </c>
      <c r="C36" s="26" t="s">
        <v>39</v>
      </c>
      <c r="D36" s="26" t="s">
        <v>39</v>
      </c>
      <c r="I36" s="26" t="s">
        <v>227</v>
      </c>
      <c r="J36" s="26"/>
      <c r="K36" s="26"/>
      <c r="L36" s="26"/>
    </row>
    <row r="37" spans="1:12" x14ac:dyDescent="0.3">
      <c r="A37" s="26"/>
      <c r="B37" s="26"/>
      <c r="C37" s="26"/>
      <c r="D37" s="26"/>
      <c r="I37" s="26" t="s">
        <v>228</v>
      </c>
      <c r="J37" s="26">
        <v>0.35560000000000003</v>
      </c>
      <c r="K37" s="26">
        <v>0.78349999999999997</v>
      </c>
      <c r="L37" s="26">
        <v>0.85780000000000001</v>
      </c>
    </row>
    <row r="38" spans="1:12" x14ac:dyDescent="0.3">
      <c r="A38" s="26" t="s">
        <v>234</v>
      </c>
      <c r="B38" s="26"/>
      <c r="C38" s="26"/>
      <c r="D38" s="26"/>
      <c r="I38" s="26" t="s">
        <v>229</v>
      </c>
      <c r="J38" s="26">
        <v>0.43440000000000001</v>
      </c>
      <c r="K38" s="26">
        <v>3.0700000000000002E-2</v>
      </c>
      <c r="L38" s="26">
        <v>2.01E-2</v>
      </c>
    </row>
    <row r="39" spans="1:12" x14ac:dyDescent="0.3">
      <c r="A39" s="26" t="s">
        <v>235</v>
      </c>
      <c r="B39" s="26">
        <v>0.87709999999999999</v>
      </c>
      <c r="C39" s="26">
        <v>0.66220000000000001</v>
      </c>
      <c r="D39" s="26">
        <v>0.79049999999999998</v>
      </c>
      <c r="I39" s="26" t="s">
        <v>230</v>
      </c>
      <c r="J39" s="26" t="s">
        <v>32</v>
      </c>
      <c r="K39" s="27" t="s">
        <v>33</v>
      </c>
      <c r="L39" s="27" t="s">
        <v>33</v>
      </c>
    </row>
    <row r="40" spans="1:12" x14ac:dyDescent="0.3">
      <c r="A40" s="26" t="s">
        <v>229</v>
      </c>
      <c r="B40" s="26">
        <v>8.0399999999999999E-2</v>
      </c>
      <c r="C40" s="26">
        <v>1E-4</v>
      </c>
      <c r="D40" s="26">
        <v>2E-3</v>
      </c>
      <c r="I40" s="26" t="s">
        <v>231</v>
      </c>
      <c r="J40" s="26" t="s">
        <v>35</v>
      </c>
      <c r="K40" s="26" t="s">
        <v>90</v>
      </c>
      <c r="L40" s="26" t="s">
        <v>90</v>
      </c>
    </row>
    <row r="41" spans="1:12" x14ac:dyDescent="0.3">
      <c r="A41" s="26" t="s">
        <v>230</v>
      </c>
      <c r="B41" s="26" t="s">
        <v>32</v>
      </c>
      <c r="C41" s="27" t="s">
        <v>33</v>
      </c>
      <c r="D41" s="27" t="s">
        <v>33</v>
      </c>
      <c r="I41" s="26"/>
      <c r="J41" s="26"/>
      <c r="K41" s="26"/>
      <c r="L41" s="26"/>
    </row>
    <row r="42" spans="1:12" x14ac:dyDescent="0.3">
      <c r="A42" s="26" t="s">
        <v>231</v>
      </c>
      <c r="B42" s="26" t="s">
        <v>35</v>
      </c>
      <c r="C42" s="26" t="s">
        <v>39</v>
      </c>
      <c r="D42" s="26" t="s">
        <v>91</v>
      </c>
      <c r="I42" s="26" t="s">
        <v>232</v>
      </c>
      <c r="J42" s="26"/>
      <c r="K42" s="26"/>
      <c r="L42" s="26"/>
    </row>
    <row r="43" spans="1:12" x14ac:dyDescent="0.3">
      <c r="A43" s="26"/>
      <c r="B43" s="26"/>
      <c r="C43" s="26"/>
      <c r="D43" s="26"/>
      <c r="I43" s="26" t="s">
        <v>233</v>
      </c>
      <c r="J43" s="26">
        <v>2.0289999999999999</v>
      </c>
      <c r="K43" s="26">
        <v>13.4</v>
      </c>
      <c r="L43" s="26">
        <v>13.87</v>
      </c>
    </row>
    <row r="44" spans="1:12" x14ac:dyDescent="0.3">
      <c r="A44" s="26" t="s">
        <v>236</v>
      </c>
      <c r="B44" s="26"/>
      <c r="C44" s="26"/>
      <c r="D44" s="26"/>
      <c r="I44" s="26" t="s">
        <v>229</v>
      </c>
      <c r="J44" s="26">
        <v>0.36259999999999998</v>
      </c>
      <c r="K44" s="26">
        <v>1.1999999999999999E-3</v>
      </c>
      <c r="L44" s="26">
        <v>1E-3</v>
      </c>
    </row>
    <row r="45" spans="1:12" x14ac:dyDescent="0.3">
      <c r="A45" s="26" t="s">
        <v>237</v>
      </c>
      <c r="B45" s="26">
        <v>0.23300000000000001</v>
      </c>
      <c r="C45" s="26">
        <v>0.33110000000000001</v>
      </c>
      <c r="D45" s="26">
        <v>0.27760000000000001</v>
      </c>
      <c r="I45" s="26" t="s">
        <v>230</v>
      </c>
      <c r="J45" s="26" t="s">
        <v>32</v>
      </c>
      <c r="K45" s="27" t="s">
        <v>33</v>
      </c>
      <c r="L45" s="27" t="s">
        <v>33</v>
      </c>
    </row>
    <row r="46" spans="1:12" x14ac:dyDescent="0.3">
      <c r="A46" s="26" t="s">
        <v>229</v>
      </c>
      <c r="B46" s="26">
        <v>7.1199999999999999E-2</v>
      </c>
      <c r="C46" s="26" t="s">
        <v>30</v>
      </c>
      <c r="D46" s="26">
        <v>1.8E-3</v>
      </c>
      <c r="I46" s="26" t="s">
        <v>231</v>
      </c>
      <c r="J46" s="26" t="s">
        <v>35</v>
      </c>
      <c r="K46" s="26" t="s">
        <v>91</v>
      </c>
      <c r="L46" s="26" t="s">
        <v>39</v>
      </c>
    </row>
    <row r="47" spans="1:12" x14ac:dyDescent="0.3">
      <c r="A47" s="26" t="s">
        <v>230</v>
      </c>
      <c r="B47" s="26" t="s">
        <v>32</v>
      </c>
      <c r="C47" s="27" t="s">
        <v>33</v>
      </c>
      <c r="D47" s="27" t="s">
        <v>33</v>
      </c>
      <c r="I47" s="26"/>
      <c r="J47" s="26"/>
      <c r="K47" s="26"/>
      <c r="L47" s="26"/>
    </row>
    <row r="48" spans="1:12" x14ac:dyDescent="0.3">
      <c r="A48" s="26" t="s">
        <v>231</v>
      </c>
      <c r="B48" s="26" t="s">
        <v>35</v>
      </c>
      <c r="C48" s="26" t="s">
        <v>36</v>
      </c>
      <c r="D48" s="26" t="s">
        <v>91</v>
      </c>
      <c r="I48" s="26" t="s">
        <v>234</v>
      </c>
      <c r="J48" s="26"/>
      <c r="K48" s="26"/>
      <c r="L48" s="26"/>
    </row>
    <row r="49" spans="1:12" x14ac:dyDescent="0.3">
      <c r="A49" s="26"/>
      <c r="B49" s="26"/>
      <c r="C49" s="26"/>
      <c r="D49" s="26"/>
      <c r="I49" s="26" t="s">
        <v>235</v>
      </c>
      <c r="J49" s="26">
        <v>0.95040000000000002</v>
      </c>
      <c r="K49" s="26">
        <v>0.82640000000000002</v>
      </c>
      <c r="L49" s="26">
        <v>0.8175</v>
      </c>
    </row>
    <row r="50" spans="1:12" x14ac:dyDescent="0.3">
      <c r="A50" s="26" t="s">
        <v>43</v>
      </c>
      <c r="B50" s="26">
        <v>12</v>
      </c>
      <c r="C50" s="26">
        <v>15</v>
      </c>
      <c r="D50" s="26">
        <v>16</v>
      </c>
      <c r="I50" s="26" t="s">
        <v>229</v>
      </c>
      <c r="J50" s="26">
        <v>0.20300000000000001</v>
      </c>
      <c r="K50" s="26">
        <v>1.43E-2</v>
      </c>
      <c r="L50" s="26">
        <v>8.3000000000000001E-3</v>
      </c>
    </row>
    <row r="51" spans="1:12" x14ac:dyDescent="0.3">
      <c r="I51" s="26" t="s">
        <v>230</v>
      </c>
      <c r="J51" s="26" t="s">
        <v>32</v>
      </c>
      <c r="K51" s="27" t="s">
        <v>33</v>
      </c>
      <c r="L51" s="27" t="s">
        <v>33</v>
      </c>
    </row>
    <row r="52" spans="1:12" x14ac:dyDescent="0.3">
      <c r="I52" s="26" t="s">
        <v>231</v>
      </c>
      <c r="J52" s="26" t="s">
        <v>35</v>
      </c>
      <c r="K52" s="26" t="s">
        <v>90</v>
      </c>
      <c r="L52" s="26" t="s">
        <v>91</v>
      </c>
    </row>
    <row r="53" spans="1:12" x14ac:dyDescent="0.3">
      <c r="A53" t="s">
        <v>239</v>
      </c>
      <c r="I53" s="26"/>
      <c r="J53" s="26"/>
      <c r="K53" s="26"/>
      <c r="L53" s="26"/>
    </row>
    <row r="54" spans="1:12" x14ac:dyDescent="0.3">
      <c r="I54" s="26" t="s">
        <v>236</v>
      </c>
      <c r="J54" s="26"/>
      <c r="K54" s="26"/>
      <c r="L54" s="26"/>
    </row>
    <row r="55" spans="1:12" x14ac:dyDescent="0.3">
      <c r="A55" t="s">
        <v>95</v>
      </c>
      <c r="B55">
        <v>1</v>
      </c>
      <c r="I55" s="26" t="s">
        <v>237</v>
      </c>
      <c r="J55" s="26">
        <v>0.1051</v>
      </c>
      <c r="K55" s="26">
        <v>0.24829999999999999</v>
      </c>
      <c r="L55" s="26">
        <v>0.2208</v>
      </c>
    </row>
    <row r="56" spans="1:12" x14ac:dyDescent="0.3">
      <c r="A56" t="s">
        <v>96</v>
      </c>
      <c r="B56">
        <v>3</v>
      </c>
      <c r="I56" s="26" t="s">
        <v>229</v>
      </c>
      <c r="J56" s="26" t="s">
        <v>42</v>
      </c>
      <c r="K56" s="26">
        <v>2.76E-2</v>
      </c>
      <c r="L56" s="26">
        <v>6.2799999999999995E-2</v>
      </c>
    </row>
    <row r="57" spans="1:12" x14ac:dyDescent="0.3">
      <c r="A57" t="s">
        <v>97</v>
      </c>
      <c r="B57">
        <v>0.05</v>
      </c>
      <c r="I57" s="26" t="s">
        <v>230</v>
      </c>
      <c r="J57" s="26" t="s">
        <v>32</v>
      </c>
      <c r="K57" s="27" t="s">
        <v>33</v>
      </c>
      <c r="L57" s="27" t="s">
        <v>32</v>
      </c>
    </row>
    <row r="58" spans="1:12" x14ac:dyDescent="0.3">
      <c r="I58" s="26" t="s">
        <v>231</v>
      </c>
      <c r="J58" s="26" t="s">
        <v>35</v>
      </c>
      <c r="K58" s="26" t="s">
        <v>90</v>
      </c>
      <c r="L58" s="26" t="s">
        <v>35</v>
      </c>
    </row>
    <row r="59" spans="1:12" x14ac:dyDescent="0.3">
      <c r="A59" t="s">
        <v>98</v>
      </c>
      <c r="B59" t="s">
        <v>99</v>
      </c>
      <c r="C59" t="s">
        <v>100</v>
      </c>
      <c r="D59" t="s">
        <v>101</v>
      </c>
      <c r="E59" t="s">
        <v>102</v>
      </c>
      <c r="I59" s="26"/>
      <c r="J59" s="26"/>
      <c r="K59" s="26"/>
      <c r="L59" s="26"/>
    </row>
    <row r="60" spans="1:12" x14ac:dyDescent="0.3">
      <c r="A60" t="s">
        <v>240</v>
      </c>
      <c r="B60">
        <v>25</v>
      </c>
      <c r="C60" t="s">
        <v>32</v>
      </c>
      <c r="D60" s="2" t="s">
        <v>36</v>
      </c>
      <c r="E60" s="2" t="s">
        <v>30</v>
      </c>
      <c r="F60" t="s">
        <v>105</v>
      </c>
      <c r="I60" s="26" t="s">
        <v>43</v>
      </c>
      <c r="J60" s="26">
        <v>28</v>
      </c>
      <c r="K60" s="26">
        <v>13</v>
      </c>
      <c r="L60" s="26">
        <v>14</v>
      </c>
    </row>
    <row r="61" spans="1:12" x14ac:dyDescent="0.3">
      <c r="A61" t="s">
        <v>241</v>
      </c>
      <c r="B61">
        <v>18.3</v>
      </c>
      <c r="C61" t="s">
        <v>32</v>
      </c>
      <c r="D61" s="2" t="s">
        <v>39</v>
      </c>
      <c r="E61" s="2">
        <v>4.0000000000000002E-4</v>
      </c>
      <c r="F61" t="s">
        <v>107</v>
      </c>
    </row>
    <row r="62" spans="1:12" x14ac:dyDescent="0.3">
      <c r="A62" t="s">
        <v>242</v>
      </c>
      <c r="B62">
        <v>-6.72</v>
      </c>
      <c r="C62" t="s">
        <v>33</v>
      </c>
      <c r="D62" s="2" t="s">
        <v>35</v>
      </c>
      <c r="E62" s="2">
        <v>0.39900000000000002</v>
      </c>
      <c r="F62" t="s">
        <v>109</v>
      </c>
    </row>
    <row r="63" spans="1:12" x14ac:dyDescent="0.3">
      <c r="I63" t="s">
        <v>246</v>
      </c>
      <c r="L63" t="s">
        <v>250</v>
      </c>
    </row>
    <row r="64" spans="1:12" x14ac:dyDescent="0.3">
      <c r="A64" t="s">
        <v>110</v>
      </c>
      <c r="B64" t="s">
        <v>111</v>
      </c>
      <c r="C64" t="s">
        <v>112</v>
      </c>
      <c r="D64" t="s">
        <v>99</v>
      </c>
      <c r="E64" t="s">
        <v>113</v>
      </c>
      <c r="F64" t="s">
        <v>114</v>
      </c>
      <c r="G64" t="s">
        <v>115</v>
      </c>
    </row>
    <row r="65" spans="1:15" x14ac:dyDescent="0.3">
      <c r="A65" t="s">
        <v>240</v>
      </c>
      <c r="B65">
        <v>37.5</v>
      </c>
      <c r="C65">
        <v>12.5</v>
      </c>
      <c r="D65">
        <v>25</v>
      </c>
      <c r="E65">
        <v>12</v>
      </c>
      <c r="F65">
        <v>15</v>
      </c>
      <c r="G65">
        <v>5.18</v>
      </c>
      <c r="I65" t="s">
        <v>95</v>
      </c>
      <c r="J65">
        <v>1</v>
      </c>
    </row>
    <row r="66" spans="1:15" x14ac:dyDescent="0.3">
      <c r="A66" t="s">
        <v>241</v>
      </c>
      <c r="B66">
        <v>37.5</v>
      </c>
      <c r="C66">
        <v>19.3</v>
      </c>
      <c r="D66">
        <v>18.3</v>
      </c>
      <c r="E66">
        <v>12</v>
      </c>
      <c r="F66">
        <v>16</v>
      </c>
      <c r="G66">
        <v>3.84</v>
      </c>
      <c r="I66" t="s">
        <v>96</v>
      </c>
      <c r="J66">
        <v>3</v>
      </c>
    </row>
    <row r="67" spans="1:15" x14ac:dyDescent="0.3">
      <c r="A67" t="s">
        <v>242</v>
      </c>
      <c r="B67">
        <v>12.5</v>
      </c>
      <c r="C67">
        <v>19.3</v>
      </c>
      <c r="D67">
        <v>-6.72</v>
      </c>
      <c r="E67">
        <v>15</v>
      </c>
      <c r="F67">
        <v>16</v>
      </c>
      <c r="G67">
        <v>1.5</v>
      </c>
      <c r="I67" t="s">
        <v>97</v>
      </c>
      <c r="J67">
        <v>0.05</v>
      </c>
    </row>
    <row r="69" spans="1:15" x14ac:dyDescent="0.3">
      <c r="I69" t="s">
        <v>98</v>
      </c>
      <c r="J69" t="s">
        <v>99</v>
      </c>
      <c r="K69" t="s">
        <v>100</v>
      </c>
      <c r="L69" t="s">
        <v>101</v>
      </c>
      <c r="M69" t="s">
        <v>102</v>
      </c>
    </row>
    <row r="70" spans="1:15" x14ac:dyDescent="0.3">
      <c r="I70" t="s">
        <v>247</v>
      </c>
      <c r="J70">
        <v>14.7</v>
      </c>
      <c r="K70" t="s">
        <v>32</v>
      </c>
      <c r="L70" s="2" t="s">
        <v>90</v>
      </c>
      <c r="M70" s="2">
        <v>1.8700000000000001E-2</v>
      </c>
      <c r="N70" t="s">
        <v>105</v>
      </c>
    </row>
    <row r="71" spans="1:15" x14ac:dyDescent="0.3">
      <c r="I71" t="s">
        <v>248</v>
      </c>
      <c r="J71">
        <v>18.100000000000001</v>
      </c>
      <c r="K71" t="s">
        <v>32</v>
      </c>
      <c r="L71" s="2" t="s">
        <v>91</v>
      </c>
      <c r="M71" s="2">
        <v>1.6000000000000001E-3</v>
      </c>
      <c r="N71" t="s">
        <v>107</v>
      </c>
    </row>
    <row r="72" spans="1:15" x14ac:dyDescent="0.3">
      <c r="I72" t="s">
        <v>249</v>
      </c>
      <c r="J72">
        <v>3.42</v>
      </c>
      <c r="K72" t="s">
        <v>33</v>
      </c>
      <c r="L72" s="2" t="s">
        <v>35</v>
      </c>
      <c r="M72" s="2" t="s">
        <v>104</v>
      </c>
      <c r="N72" t="s">
        <v>109</v>
      </c>
    </row>
    <row r="74" spans="1:15" x14ac:dyDescent="0.3">
      <c r="I74" t="s">
        <v>110</v>
      </c>
      <c r="J74" t="s">
        <v>111</v>
      </c>
      <c r="K74" t="s">
        <v>112</v>
      </c>
      <c r="L74" t="s">
        <v>99</v>
      </c>
      <c r="M74" t="s">
        <v>113</v>
      </c>
      <c r="N74" t="s">
        <v>114</v>
      </c>
      <c r="O74" t="s">
        <v>115</v>
      </c>
    </row>
    <row r="75" spans="1:15" x14ac:dyDescent="0.3">
      <c r="I75" t="s">
        <v>247</v>
      </c>
      <c r="J75">
        <v>36.1</v>
      </c>
      <c r="K75">
        <v>21.4</v>
      </c>
      <c r="L75">
        <v>14.7</v>
      </c>
      <c r="M75">
        <v>28</v>
      </c>
      <c r="N75">
        <v>13</v>
      </c>
      <c r="O75">
        <v>2.74</v>
      </c>
    </row>
    <row r="76" spans="1:15" x14ac:dyDescent="0.3">
      <c r="I76" t="s">
        <v>248</v>
      </c>
      <c r="J76">
        <v>36.1</v>
      </c>
      <c r="K76">
        <v>18</v>
      </c>
      <c r="L76">
        <v>18.100000000000001</v>
      </c>
      <c r="M76">
        <v>28</v>
      </c>
      <c r="N76">
        <v>14</v>
      </c>
      <c r="O76">
        <v>3.46</v>
      </c>
    </row>
    <row r="77" spans="1:15" x14ac:dyDescent="0.3">
      <c r="I77" t="s">
        <v>249</v>
      </c>
      <c r="J77">
        <v>21.4</v>
      </c>
      <c r="K77">
        <v>18</v>
      </c>
      <c r="L77">
        <v>3.42</v>
      </c>
      <c r="M77">
        <v>13</v>
      </c>
      <c r="N77">
        <v>14</v>
      </c>
      <c r="O77">
        <v>0.554000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038F0-BD32-4596-8E71-3508170B7919}">
  <dimension ref="A2:AC65"/>
  <sheetViews>
    <sheetView topLeftCell="A24" workbookViewId="0">
      <selection activeCell="A30" sqref="A30:O67"/>
    </sheetView>
  </sheetViews>
  <sheetFormatPr defaultRowHeight="14.4" x14ac:dyDescent="0.3"/>
  <cols>
    <col min="6" max="6" width="9.5546875" bestFit="1" customWidth="1"/>
    <col min="13" max="13" width="14.44140625" customWidth="1"/>
    <col min="14" max="14" width="20.33203125" bestFit="1" customWidth="1"/>
  </cols>
  <sheetData>
    <row r="2" spans="1:19" x14ac:dyDescent="0.3">
      <c r="A2" s="1" t="s">
        <v>289</v>
      </c>
      <c r="I2" t="s">
        <v>290</v>
      </c>
    </row>
    <row r="3" spans="1:19" x14ac:dyDescent="0.3">
      <c r="I3" t="s">
        <v>291</v>
      </c>
      <c r="J3" t="s">
        <v>292</v>
      </c>
      <c r="K3" t="s">
        <v>293</v>
      </c>
      <c r="L3" t="s">
        <v>294</v>
      </c>
      <c r="M3" t="s">
        <v>295</v>
      </c>
      <c r="Q3" t="s">
        <v>7</v>
      </c>
      <c r="R3" t="s">
        <v>6</v>
      </c>
      <c r="S3" t="s">
        <v>255</v>
      </c>
    </row>
    <row r="4" spans="1:19" x14ac:dyDescent="0.3">
      <c r="A4" t="s">
        <v>291</v>
      </c>
      <c r="B4" t="s">
        <v>292</v>
      </c>
      <c r="C4" t="s">
        <v>293</v>
      </c>
      <c r="D4" t="s">
        <v>294</v>
      </c>
      <c r="E4" t="s">
        <v>295</v>
      </c>
      <c r="Q4">
        <v>0.94721236743508597</v>
      </c>
      <c r="R4">
        <v>2.8319627700355898</v>
      </c>
      <c r="S4">
        <v>1.3254847625198298</v>
      </c>
    </row>
    <row r="5" spans="1:19" x14ac:dyDescent="0.3">
      <c r="E5" t="s">
        <v>280</v>
      </c>
      <c r="F5" t="s">
        <v>288</v>
      </c>
      <c r="I5" t="s">
        <v>7</v>
      </c>
      <c r="J5" t="s">
        <v>296</v>
      </c>
      <c r="K5">
        <v>1022.75205348405</v>
      </c>
      <c r="L5">
        <v>1969.9644209191399</v>
      </c>
      <c r="M5">
        <v>947.21236743508598</v>
      </c>
      <c r="N5">
        <f>M5/1000</f>
        <v>0.94721236743508597</v>
      </c>
      <c r="Q5">
        <v>1.24890104793192</v>
      </c>
      <c r="R5">
        <v>2.1269163301143599</v>
      </c>
      <c r="S5">
        <v>1.0203350153578901</v>
      </c>
    </row>
    <row r="6" spans="1:19" x14ac:dyDescent="0.3">
      <c r="A6" t="s">
        <v>261</v>
      </c>
      <c r="B6" t="s">
        <v>296</v>
      </c>
      <c r="C6">
        <v>216.07149461143999</v>
      </c>
      <c r="D6">
        <v>1541.5562571312701</v>
      </c>
      <c r="E6">
        <v>1325.4847625198299</v>
      </c>
      <c r="F6" s="4">
        <f>E6/1000</f>
        <v>1.3254847625198298</v>
      </c>
      <c r="I6" t="s">
        <v>6</v>
      </c>
      <c r="J6" t="s">
        <v>296</v>
      </c>
      <c r="K6">
        <v>1042.59633073143</v>
      </c>
      <c r="L6">
        <v>3874.55910076701</v>
      </c>
      <c r="M6">
        <v>2831.96277003559</v>
      </c>
      <c r="N6">
        <f t="shared" ref="N6:N25" si="0">M6/1000</f>
        <v>2.8319627700355898</v>
      </c>
      <c r="Q6">
        <v>0.89166297121065996</v>
      </c>
      <c r="R6">
        <v>1.9814732693570198</v>
      </c>
      <c r="S6">
        <v>0.76852086724408197</v>
      </c>
    </row>
    <row r="7" spans="1:19" x14ac:dyDescent="0.3">
      <c r="A7" t="s">
        <v>297</v>
      </c>
      <c r="B7" t="s">
        <v>296</v>
      </c>
      <c r="C7">
        <v>604.00365424855204</v>
      </c>
      <c r="D7">
        <v>1377.03351452074</v>
      </c>
      <c r="E7">
        <v>773.02986027218503</v>
      </c>
      <c r="F7" s="4">
        <f t="shared" ref="F7:F9" si="1">E7/1000</f>
        <v>0.77302986027218501</v>
      </c>
      <c r="I7" t="s">
        <v>7</v>
      </c>
      <c r="J7" t="s">
        <v>296</v>
      </c>
      <c r="K7">
        <v>251.998154270214</v>
      </c>
      <c r="L7">
        <v>1500.89920220213</v>
      </c>
      <c r="M7">
        <v>1248.9010479319199</v>
      </c>
      <c r="N7">
        <f t="shared" si="0"/>
        <v>1.24890104793192</v>
      </c>
      <c r="Q7">
        <v>1.18507992777381</v>
      </c>
      <c r="R7">
        <v>2.2680909460869598</v>
      </c>
      <c r="S7">
        <v>0.68031984389348699</v>
      </c>
    </row>
    <row r="8" spans="1:19" x14ac:dyDescent="0.3">
      <c r="A8" t="s">
        <v>261</v>
      </c>
      <c r="B8" t="s">
        <v>296</v>
      </c>
      <c r="C8">
        <v>513.21494290436999</v>
      </c>
      <c r="D8">
        <v>1533.5499582622599</v>
      </c>
      <c r="E8">
        <v>1020.33501535789</v>
      </c>
      <c r="F8" s="4">
        <f t="shared" si="1"/>
        <v>1.0203350153578901</v>
      </c>
      <c r="I8" t="s">
        <v>6</v>
      </c>
      <c r="J8" t="s">
        <v>296</v>
      </c>
      <c r="K8">
        <v>274.70544605079402</v>
      </c>
      <c r="L8">
        <v>2401.6217761651501</v>
      </c>
      <c r="M8">
        <v>2126.9163301143599</v>
      </c>
      <c r="N8">
        <f t="shared" si="0"/>
        <v>2.1269163301143599</v>
      </c>
      <c r="Q8">
        <v>1.14205387891125</v>
      </c>
      <c r="R8">
        <v>2.3747312933882898</v>
      </c>
      <c r="S8">
        <v>0.686448851496132</v>
      </c>
    </row>
    <row r="9" spans="1:19" x14ac:dyDescent="0.3">
      <c r="A9" t="s">
        <v>297</v>
      </c>
      <c r="B9" t="s">
        <v>296</v>
      </c>
      <c r="C9">
        <v>427.35173151899602</v>
      </c>
      <c r="D9">
        <v>1112.1952766822801</v>
      </c>
      <c r="E9">
        <v>684.84354516328199</v>
      </c>
      <c r="F9" s="4">
        <f t="shared" si="1"/>
        <v>0.68484354516328194</v>
      </c>
      <c r="Q9">
        <v>1.00509026170938</v>
      </c>
      <c r="R9">
        <v>2.2923339614595601</v>
      </c>
    </row>
    <row r="10" spans="1:19" x14ac:dyDescent="0.3">
      <c r="I10" t="s">
        <v>291</v>
      </c>
      <c r="J10" t="s">
        <v>292</v>
      </c>
      <c r="K10" t="s">
        <v>293</v>
      </c>
      <c r="L10" t="s">
        <v>294</v>
      </c>
      <c r="M10" t="s">
        <v>295</v>
      </c>
      <c r="P10" t="s">
        <v>298</v>
      </c>
      <c r="Q10">
        <f>AVERAGE(Q4:Q9)</f>
        <v>1.0700000758286843</v>
      </c>
      <c r="R10">
        <f>AVERAGE(R4:R9)</f>
        <v>2.3125847617402964</v>
      </c>
      <c r="S10">
        <f>AVERAGE(S4:S8)</f>
        <v>0.89622186810228421</v>
      </c>
    </row>
    <row r="12" spans="1:19" x14ac:dyDescent="0.3">
      <c r="A12" t="s">
        <v>291</v>
      </c>
      <c r="B12" t="s">
        <v>292</v>
      </c>
      <c r="C12" t="s">
        <v>293</v>
      </c>
      <c r="D12" t="s">
        <v>294</v>
      </c>
      <c r="E12" t="s">
        <v>295</v>
      </c>
      <c r="I12" t="s">
        <v>6</v>
      </c>
      <c r="J12" t="s">
        <v>296</v>
      </c>
      <c r="K12">
        <v>599.44543783035601</v>
      </c>
      <c r="L12">
        <v>2580.9187071873798</v>
      </c>
      <c r="M12">
        <v>1981.4732693570199</v>
      </c>
      <c r="N12">
        <f t="shared" si="0"/>
        <v>1.9814732693570198</v>
      </c>
    </row>
    <row r="13" spans="1:19" x14ac:dyDescent="0.3">
      <c r="I13" t="s">
        <v>7</v>
      </c>
      <c r="J13" t="s">
        <v>296</v>
      </c>
      <c r="K13">
        <v>1689.25573597672</v>
      </c>
      <c r="L13">
        <v>2580.9187071873798</v>
      </c>
      <c r="M13">
        <v>891.66297121065998</v>
      </c>
      <c r="N13">
        <f t="shared" si="0"/>
        <v>0.89166297121065996</v>
      </c>
    </row>
    <row r="14" spans="1:19" x14ac:dyDescent="0.3">
      <c r="A14" t="s">
        <v>255</v>
      </c>
      <c r="B14" t="s">
        <v>296</v>
      </c>
      <c r="C14">
        <v>253.64749662186401</v>
      </c>
      <c r="D14">
        <v>1022.16836386595</v>
      </c>
      <c r="E14">
        <v>768.52086724408196</v>
      </c>
      <c r="F14">
        <f>E14/1000</f>
        <v>0.76852086724408197</v>
      </c>
    </row>
    <row r="15" spans="1:19" x14ac:dyDescent="0.3">
      <c r="A15" t="s">
        <v>297</v>
      </c>
      <c r="B15" t="s">
        <v>296</v>
      </c>
      <c r="C15">
        <v>354.31649178360402</v>
      </c>
      <c r="D15">
        <v>1048.0128825996501</v>
      </c>
      <c r="E15">
        <v>693.69639081604998</v>
      </c>
      <c r="F15">
        <f t="shared" ref="F15:F19" si="2">E15/1000</f>
        <v>0.69369639081604995</v>
      </c>
      <c r="I15" t="s">
        <v>291</v>
      </c>
      <c r="J15" t="s">
        <v>292</v>
      </c>
      <c r="K15" t="s">
        <v>293</v>
      </c>
      <c r="L15" t="s">
        <v>294</v>
      </c>
      <c r="M15" t="s">
        <v>295</v>
      </c>
    </row>
    <row r="16" spans="1:19" x14ac:dyDescent="0.3">
      <c r="A16" t="s">
        <v>255</v>
      </c>
      <c r="B16" t="s">
        <v>296</v>
      </c>
      <c r="C16">
        <v>346.62925076086498</v>
      </c>
      <c r="D16">
        <v>1026.9490946543499</v>
      </c>
      <c r="E16">
        <v>680.31984389348702</v>
      </c>
      <c r="F16">
        <f t="shared" si="2"/>
        <v>0.68031984389348699</v>
      </c>
    </row>
    <row r="17" spans="1:29" x14ac:dyDescent="0.3">
      <c r="A17" t="s">
        <v>255</v>
      </c>
      <c r="B17" t="s">
        <v>296</v>
      </c>
      <c r="C17">
        <v>1014.69107944906</v>
      </c>
      <c r="D17">
        <v>1701.1399309451999</v>
      </c>
      <c r="E17">
        <v>686.44885149613197</v>
      </c>
      <c r="F17">
        <f t="shared" si="2"/>
        <v>0.686448851496132</v>
      </c>
      <c r="I17" t="s">
        <v>6</v>
      </c>
      <c r="J17" t="s">
        <v>296</v>
      </c>
      <c r="K17">
        <v>1222.03082919435</v>
      </c>
      <c r="L17">
        <v>3490.1217752813</v>
      </c>
      <c r="M17">
        <v>2268.0909460869598</v>
      </c>
      <c r="N17">
        <f t="shared" si="0"/>
        <v>2.2680909460869598</v>
      </c>
    </row>
    <row r="18" spans="1:29" x14ac:dyDescent="0.3">
      <c r="A18" t="s">
        <v>297</v>
      </c>
      <c r="B18" t="s">
        <v>296</v>
      </c>
      <c r="C18">
        <v>260.15246418215202</v>
      </c>
      <c r="D18">
        <v>772.88457286365497</v>
      </c>
      <c r="E18">
        <v>512.73210868150295</v>
      </c>
      <c r="F18">
        <f t="shared" si="2"/>
        <v>0.51273210868150298</v>
      </c>
      <c r="I18" t="s">
        <v>7</v>
      </c>
      <c r="J18" t="s">
        <v>296</v>
      </c>
      <c r="K18">
        <v>1801.1178792590999</v>
      </c>
      <c r="L18">
        <v>2986.1978070329201</v>
      </c>
      <c r="M18">
        <v>1185.0799277738099</v>
      </c>
      <c r="N18">
        <f t="shared" si="0"/>
        <v>1.18507992777381</v>
      </c>
    </row>
    <row r="19" spans="1:29" x14ac:dyDescent="0.3">
      <c r="A19" t="s">
        <v>297</v>
      </c>
      <c r="B19" t="s">
        <v>296</v>
      </c>
      <c r="C19">
        <v>950.13855244317494</v>
      </c>
      <c r="D19">
        <v>1293.0216347952301</v>
      </c>
      <c r="E19">
        <v>342.88308235205699</v>
      </c>
      <c r="F19">
        <f t="shared" si="2"/>
        <v>0.342883082352057</v>
      </c>
      <c r="I19" t="s">
        <v>6</v>
      </c>
      <c r="J19" t="s">
        <v>296</v>
      </c>
      <c r="K19">
        <v>906.239126493242</v>
      </c>
      <c r="L19">
        <v>3280.9704198815298</v>
      </c>
      <c r="M19">
        <v>2374.7312933882899</v>
      </c>
      <c r="N19">
        <f t="shared" si="0"/>
        <v>2.3747312933882898</v>
      </c>
    </row>
    <row r="20" spans="1:29" ht="15.6" x14ac:dyDescent="0.3">
      <c r="I20" t="s">
        <v>7</v>
      </c>
      <c r="J20" t="s">
        <v>296</v>
      </c>
      <c r="K20">
        <v>1711.31849012473</v>
      </c>
      <c r="L20">
        <v>2853.3723690359702</v>
      </c>
      <c r="M20">
        <v>1142.05387891125</v>
      </c>
      <c r="N20">
        <f t="shared" si="0"/>
        <v>1.14205387891125</v>
      </c>
      <c r="R20" s="30" t="s">
        <v>299</v>
      </c>
    </row>
    <row r="21" spans="1:29" x14ac:dyDescent="0.3">
      <c r="A21" t="s">
        <v>255</v>
      </c>
      <c r="B21" t="s">
        <v>297</v>
      </c>
    </row>
    <row r="22" spans="1:29" ht="15" thickBot="1" x14ac:dyDescent="0.35">
      <c r="A22">
        <v>1.3254847625198298</v>
      </c>
      <c r="B22" s="4">
        <v>0.77302986027218501</v>
      </c>
      <c r="I22" t="s">
        <v>291</v>
      </c>
      <c r="J22" t="s">
        <v>292</v>
      </c>
      <c r="K22" t="s">
        <v>293</v>
      </c>
      <c r="L22" t="s">
        <v>294</v>
      </c>
      <c r="M22" t="s">
        <v>295</v>
      </c>
      <c r="R22" s="31" t="s">
        <v>300</v>
      </c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</row>
    <row r="23" spans="1:29" ht="15" thickBot="1" x14ac:dyDescent="0.35">
      <c r="A23">
        <v>1.0203350153578901</v>
      </c>
      <c r="B23" s="4">
        <v>0.68484354516328194</v>
      </c>
      <c r="R23" s="32"/>
      <c r="S23" s="32"/>
      <c r="T23" s="32"/>
      <c r="U23" s="32"/>
      <c r="V23" s="32" t="s">
        <v>301</v>
      </c>
      <c r="W23" s="32"/>
      <c r="X23" s="32" t="s">
        <v>302</v>
      </c>
      <c r="Y23" s="32"/>
      <c r="Z23" s="32" t="s">
        <v>170</v>
      </c>
      <c r="AA23" s="32"/>
      <c r="AB23" s="32" t="s">
        <v>303</v>
      </c>
      <c r="AC23" s="32"/>
    </row>
    <row r="24" spans="1:29" ht="28.8" x14ac:dyDescent="0.3">
      <c r="A24">
        <v>0.76852086724408197</v>
      </c>
      <c r="B24">
        <v>0.69369639081604995</v>
      </c>
      <c r="I24" t="s">
        <v>6</v>
      </c>
      <c r="J24" t="s">
        <v>296</v>
      </c>
      <c r="K24">
        <v>1013.96263878885</v>
      </c>
      <c r="L24">
        <v>3306.29660024841</v>
      </c>
      <c r="M24">
        <v>2292.3339614595602</v>
      </c>
      <c r="N24">
        <f t="shared" si="0"/>
        <v>2.2923339614595601</v>
      </c>
      <c r="R24" s="33" t="s">
        <v>304</v>
      </c>
      <c r="S24" s="33"/>
      <c r="T24" s="33" t="s">
        <v>305</v>
      </c>
      <c r="U24" s="33"/>
      <c r="V24" s="34">
        <v>-1.2430000000000001</v>
      </c>
      <c r="W24" s="33"/>
      <c r="X24" s="34">
        <v>0.14000000000000001</v>
      </c>
      <c r="Y24" s="33"/>
      <c r="Z24" s="34">
        <v>-8.8490000000000002</v>
      </c>
      <c r="AA24" s="33"/>
      <c r="AB24" s="34" t="s">
        <v>306</v>
      </c>
      <c r="AC24" s="33"/>
    </row>
    <row r="25" spans="1:29" ht="28.8" x14ac:dyDescent="0.3">
      <c r="A25">
        <v>0.68031984389348699</v>
      </c>
      <c r="B25">
        <v>0.51273210868150298</v>
      </c>
      <c r="I25" t="s">
        <v>7</v>
      </c>
      <c r="J25" t="s">
        <v>296</v>
      </c>
      <c r="K25">
        <v>1634.28335279523</v>
      </c>
      <c r="L25">
        <v>2639.37361450461</v>
      </c>
      <c r="M25">
        <v>1005.09026170938</v>
      </c>
      <c r="N25">
        <f t="shared" si="0"/>
        <v>1.00509026170938</v>
      </c>
      <c r="R25" s="33"/>
      <c r="S25" s="33"/>
      <c r="T25" s="33" t="s">
        <v>307</v>
      </c>
      <c r="U25" s="33"/>
      <c r="V25" s="34">
        <v>0.17399999999999999</v>
      </c>
      <c r="W25" s="33"/>
      <c r="X25" s="34">
        <v>0.14699999999999999</v>
      </c>
      <c r="Y25" s="33"/>
      <c r="Z25" s="34">
        <v>1.18</v>
      </c>
      <c r="AA25" s="33"/>
      <c r="AB25" s="34">
        <v>0.48399999999999999</v>
      </c>
      <c r="AC25" s="33"/>
    </row>
    <row r="26" spans="1:29" ht="28.8" x14ac:dyDescent="0.3">
      <c r="A26">
        <v>0.686448851496132</v>
      </c>
      <c r="B26">
        <v>0.342883082352057</v>
      </c>
      <c r="R26" s="33" t="s">
        <v>305</v>
      </c>
      <c r="S26" s="33"/>
      <c r="T26" s="33" t="s">
        <v>307</v>
      </c>
      <c r="U26" s="33"/>
      <c r="V26" s="34">
        <v>1.4159999999999999</v>
      </c>
      <c r="W26" s="33"/>
      <c r="X26" s="34">
        <v>0.14699999999999999</v>
      </c>
      <c r="Y26" s="33"/>
      <c r="Z26" s="34">
        <v>9.6170000000000009</v>
      </c>
      <c r="AA26" s="33"/>
      <c r="AB26" s="34" t="s">
        <v>306</v>
      </c>
      <c r="AC26" s="33"/>
    </row>
    <row r="27" spans="1:29" ht="15" thickBot="1" x14ac:dyDescent="0.35">
      <c r="A27">
        <f>AVERAGE(A22:A26)</f>
        <v>0.89622186810228421</v>
      </c>
      <c r="B27">
        <f>AVERAGE(B22:B26)</f>
        <v>0.60143699745701551</v>
      </c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</row>
    <row r="28" spans="1:29" x14ac:dyDescent="0.3">
      <c r="R28" s="36" t="s">
        <v>308</v>
      </c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</row>
    <row r="31" spans="1:29" ht="15.6" x14ac:dyDescent="0.3">
      <c r="B31" s="37" t="s">
        <v>309</v>
      </c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</row>
    <row r="32" spans="1:29" ht="15.6" x14ac:dyDescent="0.3">
      <c r="B32" s="37" t="s">
        <v>310</v>
      </c>
      <c r="C32" s="37"/>
      <c r="D32" s="37" t="s">
        <v>311</v>
      </c>
      <c r="E32" s="37"/>
      <c r="F32" s="37" t="s">
        <v>312</v>
      </c>
      <c r="G32" s="37"/>
      <c r="H32" s="37" t="s">
        <v>313</v>
      </c>
      <c r="I32" s="37"/>
      <c r="J32" s="37" t="s">
        <v>314</v>
      </c>
      <c r="K32" s="37"/>
      <c r="L32" s="37" t="s">
        <v>315</v>
      </c>
      <c r="M32" s="37"/>
      <c r="N32" s="37" t="s">
        <v>316</v>
      </c>
      <c r="O32" s="37"/>
    </row>
    <row r="33" spans="2:15" ht="15.6" x14ac:dyDescent="0.3">
      <c r="B33" s="38" t="s">
        <v>317</v>
      </c>
      <c r="C33" s="39"/>
      <c r="D33" s="38" t="s">
        <v>318</v>
      </c>
      <c r="E33" s="39"/>
      <c r="F33" s="38">
        <v>6.8630000000000004</v>
      </c>
      <c r="G33" s="39"/>
      <c r="H33" s="38">
        <v>2</v>
      </c>
      <c r="I33" s="39"/>
      <c r="J33" s="38">
        <v>3.4319999999999999</v>
      </c>
      <c r="K33" s="39"/>
      <c r="L33" s="38">
        <v>58.003999999999998</v>
      </c>
      <c r="M33" s="39"/>
      <c r="N33" s="38" t="s">
        <v>306</v>
      </c>
      <c r="O33" s="39"/>
    </row>
    <row r="34" spans="2:15" ht="15.6" x14ac:dyDescent="0.3">
      <c r="B34" s="39"/>
      <c r="C34" s="39"/>
      <c r="D34" s="38" t="s">
        <v>319</v>
      </c>
      <c r="E34" s="39"/>
      <c r="F34" s="38">
        <v>0.82799999999999996</v>
      </c>
      <c r="G34" s="39"/>
      <c r="H34" s="38">
        <v>14</v>
      </c>
      <c r="I34" s="39"/>
      <c r="J34" s="38">
        <v>5.8999999999999997E-2</v>
      </c>
      <c r="K34" s="39"/>
      <c r="L34" s="39"/>
      <c r="M34" s="39"/>
      <c r="N34" s="38" t="s">
        <v>320</v>
      </c>
      <c r="O34" s="39"/>
    </row>
    <row r="35" spans="2:15" ht="15.6" x14ac:dyDescent="0.3">
      <c r="B35" s="38" t="s">
        <v>321</v>
      </c>
      <c r="C35" s="39"/>
      <c r="D35" s="38" t="s">
        <v>318</v>
      </c>
      <c r="E35" s="39"/>
      <c r="F35" s="38">
        <v>6.8630000000000004</v>
      </c>
      <c r="G35" s="39"/>
      <c r="H35" s="38">
        <v>2</v>
      </c>
      <c r="I35" s="39"/>
      <c r="J35" s="38">
        <v>3.4319999999999999</v>
      </c>
      <c r="K35" s="39"/>
      <c r="L35" s="38">
        <v>56.433999999999997</v>
      </c>
      <c r="M35" s="39"/>
      <c r="N35" s="38" t="s">
        <v>306</v>
      </c>
      <c r="O35" s="39"/>
    </row>
    <row r="36" spans="2:15" ht="15.6" x14ac:dyDescent="0.3">
      <c r="B36" s="39"/>
      <c r="C36" s="39"/>
      <c r="D36" s="38" t="s">
        <v>319</v>
      </c>
      <c r="E36" s="39"/>
      <c r="F36" s="38">
        <v>0.82799999999999996</v>
      </c>
      <c r="G36" s="39"/>
      <c r="H36" s="38">
        <v>10.894</v>
      </c>
      <c r="I36" s="39"/>
      <c r="J36" s="38">
        <v>7.5999999999999998E-2</v>
      </c>
      <c r="K36" s="39"/>
      <c r="L36" s="39"/>
      <c r="M36" s="39"/>
      <c r="N36" s="38" t="s">
        <v>320</v>
      </c>
      <c r="O36" s="39"/>
    </row>
    <row r="37" spans="2:15" ht="15.6" x14ac:dyDescent="0.3">
      <c r="B37" s="38" t="s">
        <v>322</v>
      </c>
      <c r="C37" s="39"/>
      <c r="D37" s="38" t="s">
        <v>318</v>
      </c>
      <c r="E37" s="39"/>
      <c r="F37" s="38">
        <v>6.8630000000000004</v>
      </c>
      <c r="G37" s="39"/>
      <c r="H37" s="38">
        <v>2</v>
      </c>
      <c r="I37" s="39"/>
      <c r="J37" s="38">
        <v>3.4319999999999999</v>
      </c>
      <c r="K37" s="39"/>
      <c r="L37" s="38">
        <v>45.334000000000003</v>
      </c>
      <c r="M37" s="39"/>
      <c r="N37" s="38" t="s">
        <v>306</v>
      </c>
      <c r="O37" s="39"/>
    </row>
    <row r="38" spans="2:15" ht="15.6" x14ac:dyDescent="0.3">
      <c r="B38" s="39"/>
      <c r="C38" s="39"/>
      <c r="D38" s="38" t="s">
        <v>319</v>
      </c>
      <c r="E38" s="39"/>
      <c r="F38" s="38">
        <v>0.82799999999999996</v>
      </c>
      <c r="G38" s="39"/>
      <c r="H38" s="38">
        <v>7.8529999999999998</v>
      </c>
      <c r="I38" s="39"/>
      <c r="J38" s="38">
        <v>0.105</v>
      </c>
      <c r="K38" s="39"/>
      <c r="L38" s="39"/>
      <c r="M38" s="39"/>
      <c r="N38" s="38" t="s">
        <v>320</v>
      </c>
      <c r="O38" s="39"/>
    </row>
    <row r="39" spans="2:15" ht="15" thickBot="1" x14ac:dyDescent="0.35"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</row>
    <row r="40" spans="2:15" ht="16.2" thickTop="1" x14ac:dyDescent="0.3">
      <c r="B40" s="41" t="s">
        <v>323</v>
      </c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</row>
    <row r="45" spans="2:15" ht="15.6" x14ac:dyDescent="0.3">
      <c r="C45" s="37" t="s">
        <v>300</v>
      </c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</row>
    <row r="46" spans="2:15" ht="18" x14ac:dyDescent="0.4">
      <c r="C46" s="42"/>
      <c r="D46" s="42"/>
      <c r="E46" s="42"/>
      <c r="F46" s="42"/>
      <c r="G46" s="37" t="s">
        <v>301</v>
      </c>
      <c r="H46" s="37"/>
      <c r="I46" s="37" t="s">
        <v>302</v>
      </c>
      <c r="J46" s="37"/>
      <c r="K46" s="37" t="s">
        <v>170</v>
      </c>
      <c r="L46" s="37"/>
      <c r="M46" s="37" t="s">
        <v>324</v>
      </c>
      <c r="N46" s="37"/>
    </row>
    <row r="47" spans="2:15" ht="15.6" x14ac:dyDescent="0.3">
      <c r="C47" s="38" t="s">
        <v>304</v>
      </c>
      <c r="D47" s="39"/>
      <c r="E47" s="38" t="s">
        <v>305</v>
      </c>
      <c r="F47" s="39"/>
      <c r="G47" s="38">
        <v>-1.2430000000000001</v>
      </c>
      <c r="H47" s="39"/>
      <c r="I47" s="38">
        <v>0.14000000000000001</v>
      </c>
      <c r="J47" s="39"/>
      <c r="K47" s="38">
        <v>-8.8490000000000002</v>
      </c>
      <c r="L47" s="39"/>
      <c r="M47" s="38" t="s">
        <v>306</v>
      </c>
      <c r="N47" s="39"/>
    </row>
    <row r="48" spans="2:15" ht="15.6" x14ac:dyDescent="0.3">
      <c r="C48" s="38" t="s">
        <v>320</v>
      </c>
      <c r="D48" s="39"/>
      <c r="E48" s="38" t="s">
        <v>307</v>
      </c>
      <c r="F48" s="39"/>
      <c r="G48" s="38">
        <v>0.17399999999999999</v>
      </c>
      <c r="H48" s="39"/>
      <c r="I48" s="38">
        <v>0.14699999999999999</v>
      </c>
      <c r="J48" s="39"/>
      <c r="K48" s="38">
        <v>1.18</v>
      </c>
      <c r="L48" s="39"/>
      <c r="M48" s="38">
        <v>0.48399999999999999</v>
      </c>
      <c r="N48" s="39"/>
    </row>
    <row r="49" spans="3:14" ht="15.6" x14ac:dyDescent="0.3">
      <c r="C49" s="38" t="s">
        <v>305</v>
      </c>
      <c r="D49" s="39"/>
      <c r="E49" s="38" t="s">
        <v>307</v>
      </c>
      <c r="F49" s="39"/>
      <c r="G49" s="38">
        <v>1.4159999999999999</v>
      </c>
      <c r="H49" s="39"/>
      <c r="I49" s="38">
        <v>0.14699999999999999</v>
      </c>
      <c r="J49" s="39"/>
      <c r="K49" s="38">
        <v>9.6170000000000009</v>
      </c>
      <c r="L49" s="39"/>
      <c r="M49" s="38" t="s">
        <v>306</v>
      </c>
      <c r="N49" s="39"/>
    </row>
    <row r="50" spans="3:14" ht="15" thickBot="1" x14ac:dyDescent="0.35"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</row>
    <row r="51" spans="3:14" ht="16.2" thickTop="1" x14ac:dyDescent="0.3">
      <c r="C51" s="41" t="s">
        <v>325</v>
      </c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</row>
    <row r="55" spans="3:14" ht="15.6" x14ac:dyDescent="0.3">
      <c r="C55" s="37" t="s">
        <v>326</v>
      </c>
      <c r="D55" s="37"/>
      <c r="E55" s="37"/>
      <c r="F55" s="37"/>
      <c r="G55" s="37"/>
      <c r="H55" s="37"/>
      <c r="I55" s="37"/>
      <c r="J55" s="37"/>
    </row>
    <row r="56" spans="3:14" ht="15.6" x14ac:dyDescent="0.3">
      <c r="C56" s="43"/>
      <c r="D56" s="43"/>
      <c r="E56" s="37" t="s">
        <v>327</v>
      </c>
      <c r="F56" s="37"/>
      <c r="G56" s="37"/>
      <c r="H56" s="37"/>
      <c r="I56" s="37"/>
      <c r="J56" s="37"/>
    </row>
    <row r="57" spans="3:14" ht="15.6" x14ac:dyDescent="0.3">
      <c r="C57" s="37" t="s">
        <v>320</v>
      </c>
      <c r="D57" s="37"/>
      <c r="E57" s="37" t="s">
        <v>328</v>
      </c>
      <c r="F57" s="37"/>
      <c r="G57" s="37" t="s">
        <v>329</v>
      </c>
      <c r="H57" s="37"/>
      <c r="I57" s="37" t="s">
        <v>330</v>
      </c>
      <c r="J57" s="37"/>
    </row>
    <row r="58" spans="3:14" ht="15.6" x14ac:dyDescent="0.3">
      <c r="C58" s="38" t="s">
        <v>331</v>
      </c>
      <c r="D58" s="39"/>
      <c r="E58" s="38">
        <v>6</v>
      </c>
      <c r="F58" s="39"/>
      <c r="G58" s="38">
        <v>6</v>
      </c>
      <c r="H58" s="39"/>
      <c r="I58" s="38">
        <v>5</v>
      </c>
      <c r="J58" s="39"/>
    </row>
    <row r="59" spans="3:14" ht="15.6" x14ac:dyDescent="0.3">
      <c r="C59" s="38" t="s">
        <v>332</v>
      </c>
      <c r="D59" s="39"/>
      <c r="E59" s="38">
        <v>0</v>
      </c>
      <c r="F59" s="39"/>
      <c r="G59" s="38">
        <v>0</v>
      </c>
      <c r="H59" s="39"/>
      <c r="I59" s="38">
        <v>0</v>
      </c>
      <c r="J59" s="39"/>
    </row>
    <row r="60" spans="3:14" ht="15.6" x14ac:dyDescent="0.3">
      <c r="C60" s="38" t="s">
        <v>260</v>
      </c>
      <c r="D60" s="39"/>
      <c r="E60" s="38">
        <v>1.07</v>
      </c>
      <c r="F60" s="39"/>
      <c r="G60" s="38">
        <v>2.3130000000000002</v>
      </c>
      <c r="H60" s="39"/>
      <c r="I60" s="38">
        <v>0.89600000000000002</v>
      </c>
      <c r="J60" s="39"/>
    </row>
    <row r="61" spans="3:14" ht="15.6" x14ac:dyDescent="0.3">
      <c r="C61" s="38" t="s">
        <v>333</v>
      </c>
      <c r="D61" s="39"/>
      <c r="E61" s="38">
        <v>0.14299999999999999</v>
      </c>
      <c r="F61" s="39"/>
      <c r="G61" s="38">
        <v>0.28999999999999998</v>
      </c>
      <c r="H61" s="39"/>
      <c r="I61" s="38">
        <v>0.27700000000000002</v>
      </c>
      <c r="J61" s="39"/>
    </row>
    <row r="62" spans="3:14" ht="15.6" x14ac:dyDescent="0.3">
      <c r="C62" s="38" t="s">
        <v>334</v>
      </c>
      <c r="D62" s="39"/>
      <c r="E62" s="38">
        <v>0.89200000000000002</v>
      </c>
      <c r="F62" s="39"/>
      <c r="G62" s="38">
        <v>1.9810000000000001</v>
      </c>
      <c r="H62" s="39"/>
      <c r="I62" s="38">
        <v>0.68</v>
      </c>
      <c r="J62" s="39"/>
    </row>
    <row r="63" spans="3:14" ht="15.6" x14ac:dyDescent="0.3">
      <c r="C63" s="38" t="s">
        <v>335</v>
      </c>
      <c r="D63" s="39"/>
      <c r="E63" s="38">
        <v>1.2490000000000001</v>
      </c>
      <c r="F63" s="39"/>
      <c r="G63" s="38">
        <v>2.8319999999999999</v>
      </c>
      <c r="H63" s="39"/>
      <c r="I63" s="38">
        <v>1.325</v>
      </c>
      <c r="J63" s="39"/>
    </row>
    <row r="64" spans="3:14" ht="15" thickBot="1" x14ac:dyDescent="0.35">
      <c r="C64" s="40"/>
      <c r="D64" s="40"/>
      <c r="E64" s="40"/>
      <c r="F64" s="40"/>
      <c r="G64" s="40"/>
      <c r="H64" s="40"/>
      <c r="I64" s="40"/>
      <c r="J64" s="40"/>
    </row>
    <row r="65" ht="15" thickTop="1" x14ac:dyDescent="0.3"/>
  </sheetData>
  <mergeCells count="36">
    <mergeCell ref="C64:J64"/>
    <mergeCell ref="C50:N50"/>
    <mergeCell ref="C51:N51"/>
    <mergeCell ref="C55:J55"/>
    <mergeCell ref="C56:D56"/>
    <mergeCell ref="E56:J56"/>
    <mergeCell ref="C57:D57"/>
    <mergeCell ref="E57:F57"/>
    <mergeCell ref="G57:H57"/>
    <mergeCell ref="I57:J57"/>
    <mergeCell ref="B39:O39"/>
    <mergeCell ref="B40:O40"/>
    <mergeCell ref="C45:N45"/>
    <mergeCell ref="C46:D46"/>
    <mergeCell ref="E46:F46"/>
    <mergeCell ref="G46:H46"/>
    <mergeCell ref="I46:J46"/>
    <mergeCell ref="K46:L46"/>
    <mergeCell ref="M46:N46"/>
    <mergeCell ref="R27:AC27"/>
    <mergeCell ref="R28:AC28"/>
    <mergeCell ref="B31:O31"/>
    <mergeCell ref="B32:C32"/>
    <mergeCell ref="D32:E32"/>
    <mergeCell ref="F32:G32"/>
    <mergeCell ref="H32:I32"/>
    <mergeCell ref="J32:K32"/>
    <mergeCell ref="L32:M32"/>
    <mergeCell ref="N32:O32"/>
    <mergeCell ref="R22:AC22"/>
    <mergeCell ref="R23:S23"/>
    <mergeCell ref="T23:U23"/>
    <mergeCell ref="V23:W23"/>
    <mergeCell ref="X23:Y23"/>
    <mergeCell ref="Z23:AA23"/>
    <mergeCell ref="AB23:AC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B05D0-2A2B-4C9E-8B8C-608378A836A7}">
  <dimension ref="A1:BO102"/>
  <sheetViews>
    <sheetView workbookViewId="0">
      <selection activeCell="G16" sqref="G16"/>
    </sheetView>
  </sheetViews>
  <sheetFormatPr defaultRowHeight="14.4" x14ac:dyDescent="0.3"/>
  <sheetData>
    <row r="1" spans="1:67" x14ac:dyDescent="0.3">
      <c r="B1" t="s">
        <v>336</v>
      </c>
      <c r="C1" t="s">
        <v>336</v>
      </c>
      <c r="D1" t="s">
        <v>336</v>
      </c>
      <c r="E1" t="s">
        <v>336</v>
      </c>
      <c r="F1" t="s">
        <v>336</v>
      </c>
      <c r="G1" t="s">
        <v>336</v>
      </c>
      <c r="H1" t="s">
        <v>336</v>
      </c>
      <c r="I1" t="s">
        <v>336</v>
      </c>
      <c r="J1" t="s">
        <v>336</v>
      </c>
      <c r="K1" t="s">
        <v>336</v>
      </c>
      <c r="L1" t="s">
        <v>336</v>
      </c>
      <c r="M1" t="s">
        <v>336</v>
      </c>
      <c r="N1" t="s">
        <v>336</v>
      </c>
      <c r="O1" t="s">
        <v>336</v>
      </c>
      <c r="P1" t="s">
        <v>336</v>
      </c>
      <c r="Q1" t="s">
        <v>336</v>
      </c>
      <c r="R1" t="s">
        <v>336</v>
      </c>
      <c r="S1" t="s">
        <v>336</v>
      </c>
      <c r="T1" t="s">
        <v>336</v>
      </c>
      <c r="U1" t="s">
        <v>336</v>
      </c>
      <c r="V1" t="s">
        <v>336</v>
      </c>
      <c r="W1" t="s">
        <v>336</v>
      </c>
      <c r="X1" t="s">
        <v>337</v>
      </c>
      <c r="Y1" t="s">
        <v>337</v>
      </c>
      <c r="Z1" t="s">
        <v>337</v>
      </c>
      <c r="AA1" t="s">
        <v>337</v>
      </c>
      <c r="AB1" t="s">
        <v>337</v>
      </c>
      <c r="AC1" t="s">
        <v>337</v>
      </c>
      <c r="AD1" t="s">
        <v>337</v>
      </c>
      <c r="AE1" t="s">
        <v>337</v>
      </c>
      <c r="AF1" t="s">
        <v>337</v>
      </c>
      <c r="AG1" t="s">
        <v>337</v>
      </c>
      <c r="AH1" t="s">
        <v>337</v>
      </c>
      <c r="AI1" t="s">
        <v>337</v>
      </c>
      <c r="AJ1" t="s">
        <v>337</v>
      </c>
      <c r="AK1" t="s">
        <v>337</v>
      </c>
      <c r="AL1" t="s">
        <v>337</v>
      </c>
      <c r="AM1" t="s">
        <v>337</v>
      </c>
      <c r="AN1" t="s">
        <v>337</v>
      </c>
      <c r="AO1" t="s">
        <v>337</v>
      </c>
      <c r="AP1" t="s">
        <v>337</v>
      </c>
      <c r="AQ1" t="s">
        <v>337</v>
      </c>
      <c r="AR1" t="s">
        <v>337</v>
      </c>
      <c r="AS1" t="s">
        <v>337</v>
      </c>
      <c r="AT1" t="s">
        <v>338</v>
      </c>
      <c r="AU1" t="s">
        <v>338</v>
      </c>
      <c r="AV1" t="s">
        <v>338</v>
      </c>
      <c r="AW1" t="s">
        <v>338</v>
      </c>
      <c r="AX1" t="s">
        <v>338</v>
      </c>
      <c r="AY1" t="s">
        <v>338</v>
      </c>
      <c r="AZ1" t="s">
        <v>338</v>
      </c>
      <c r="BA1" t="s">
        <v>338</v>
      </c>
      <c r="BB1" t="s">
        <v>338</v>
      </c>
      <c r="BC1" t="s">
        <v>338</v>
      </c>
      <c r="BD1" t="s">
        <v>338</v>
      </c>
      <c r="BE1" t="s">
        <v>338</v>
      </c>
      <c r="BF1" t="s">
        <v>338</v>
      </c>
      <c r="BG1" t="s">
        <v>338</v>
      </c>
      <c r="BH1" t="s">
        <v>338</v>
      </c>
      <c r="BI1" t="s">
        <v>338</v>
      </c>
      <c r="BJ1" t="s">
        <v>338</v>
      </c>
      <c r="BK1" t="s">
        <v>338</v>
      </c>
      <c r="BL1" t="s">
        <v>338</v>
      </c>
      <c r="BM1" t="s">
        <v>338</v>
      </c>
      <c r="BN1" t="s">
        <v>338</v>
      </c>
      <c r="BO1" t="s">
        <v>338</v>
      </c>
    </row>
    <row r="2" spans="1:67" x14ac:dyDescent="0.3">
      <c r="A2" t="s">
        <v>267</v>
      </c>
      <c r="B2">
        <v>4.2099866E-2</v>
      </c>
      <c r="C2">
        <v>0.212634198</v>
      </c>
      <c r="D2">
        <v>8.5734749999999998E-2</v>
      </c>
      <c r="E2">
        <v>0.18906419399999999</v>
      </c>
      <c r="F2">
        <v>0.222812443</v>
      </c>
      <c r="G2">
        <v>0.16151027100000001</v>
      </c>
      <c r="H2">
        <v>0.45248500400000002</v>
      </c>
      <c r="I2">
        <v>0.25710020500000003</v>
      </c>
      <c r="J2">
        <v>0.30612309100000001</v>
      </c>
      <c r="K2">
        <v>0.13514046399999999</v>
      </c>
      <c r="X2">
        <v>2.8093626E-2</v>
      </c>
      <c r="Y2">
        <v>2.7946347999999999E-2</v>
      </c>
      <c r="Z2">
        <v>4.8415435E-2</v>
      </c>
      <c r="AA2">
        <v>8.4328579999999997E-3</v>
      </c>
      <c r="AB2">
        <v>2.2907632000000001E-2</v>
      </c>
      <c r="AC2">
        <v>2.5737936999999999E-2</v>
      </c>
      <c r="AD2">
        <v>2.9572773E-2</v>
      </c>
      <c r="AE2">
        <v>1.0771253E-2</v>
      </c>
      <c r="AF2">
        <v>3.9229844E-2</v>
      </c>
      <c r="AG2">
        <v>4.3890958000000001E-2</v>
      </c>
      <c r="AH2">
        <v>2.0343567999999999E-2</v>
      </c>
      <c r="AI2">
        <v>9.7912746999999994E-2</v>
      </c>
      <c r="AJ2">
        <v>3.2318131E-2</v>
      </c>
      <c r="AK2">
        <v>7.0285564999999994E-2</v>
      </c>
      <c r="AL2">
        <v>4.3030187999999997E-2</v>
      </c>
      <c r="AM2">
        <v>2.2290108999999999E-2</v>
      </c>
      <c r="AN2">
        <v>6.0948420000000003E-2</v>
      </c>
      <c r="AO2">
        <v>9.1543300000000005E-3</v>
      </c>
      <c r="AT2">
        <v>2.7038070000000001E-2</v>
      </c>
      <c r="AU2">
        <v>1.8303149000000001E-2</v>
      </c>
      <c r="AV2">
        <v>1.5280907999999999E-2</v>
      </c>
      <c r="AW2">
        <v>7.6615010000000002E-3</v>
      </c>
      <c r="AX2">
        <v>6.2064879999999996E-3</v>
      </c>
      <c r="AY2">
        <v>2.0956434999999999E-2</v>
      </c>
      <c r="AZ2">
        <v>0</v>
      </c>
      <c r="BA2">
        <v>4.1335919999999998E-2</v>
      </c>
      <c r="BB2">
        <v>1.6804144E-2</v>
      </c>
      <c r="BC2">
        <v>1.9124770999999999E-2</v>
      </c>
      <c r="BD2">
        <v>2.6617328999999999E-2</v>
      </c>
      <c r="BE2">
        <v>1.7607047000000001E-2</v>
      </c>
      <c r="BF2">
        <v>3.0636120999999999E-2</v>
      </c>
      <c r="BG2">
        <v>2.9432811E-2</v>
      </c>
      <c r="BH2">
        <v>4.0154370000000002E-2</v>
      </c>
      <c r="BI2">
        <v>3.8901366E-2</v>
      </c>
      <c r="BJ2">
        <v>4.0752603999999998E-2</v>
      </c>
      <c r="BK2">
        <v>2.5720357999999999E-2</v>
      </c>
    </row>
    <row r="3" spans="1:67" x14ac:dyDescent="0.3">
      <c r="A3" t="s">
        <v>269</v>
      </c>
      <c r="B3">
        <v>0.212907185</v>
      </c>
      <c r="C3">
        <v>0.26698037800000002</v>
      </c>
      <c r="D3">
        <v>0.22876238199999999</v>
      </c>
      <c r="E3">
        <v>0.27494897800000001</v>
      </c>
      <c r="F3">
        <v>0.51711547000000002</v>
      </c>
      <c r="G3">
        <v>0.47151684700000002</v>
      </c>
      <c r="H3">
        <v>4.2343872999999997E-2</v>
      </c>
      <c r="I3">
        <v>0.58121820599999996</v>
      </c>
      <c r="J3">
        <v>0.37348019700000001</v>
      </c>
      <c r="K3">
        <v>0.45440237500000003</v>
      </c>
      <c r="L3">
        <v>0.38403024800000002</v>
      </c>
      <c r="M3">
        <v>0.33204403300000002</v>
      </c>
      <c r="N3">
        <v>0.288058437</v>
      </c>
      <c r="O3">
        <v>0.51301201799999996</v>
      </c>
      <c r="X3">
        <v>0.17271091099999999</v>
      </c>
      <c r="Y3">
        <v>0.164951827</v>
      </c>
      <c r="Z3">
        <v>0.183858247</v>
      </c>
      <c r="AA3">
        <v>8.3811488000000003E-2</v>
      </c>
      <c r="AB3">
        <v>0.23881263799999999</v>
      </c>
      <c r="AC3">
        <v>0.14487431000000001</v>
      </c>
      <c r="AD3">
        <v>0.126607267</v>
      </c>
      <c r="AE3">
        <v>0.15366187000000001</v>
      </c>
      <c r="AF3">
        <v>0.17430180000000001</v>
      </c>
      <c r="AG3">
        <v>0.190761123</v>
      </c>
      <c r="AH3">
        <v>0.172486099</v>
      </c>
      <c r="AI3">
        <v>0.234840406</v>
      </c>
      <c r="AJ3">
        <v>0.34134982200000002</v>
      </c>
      <c r="AK3">
        <v>8.9108748000000002E-2</v>
      </c>
      <c r="AL3">
        <v>9.8363322000000003E-2</v>
      </c>
      <c r="AM3">
        <v>6.6283877000000005E-2</v>
      </c>
      <c r="AN3">
        <v>0.159066975</v>
      </c>
      <c r="AT3">
        <v>0.21890995399999999</v>
      </c>
      <c r="AU3">
        <v>7.7793515999999993E-2</v>
      </c>
      <c r="AV3">
        <v>8.9106277999999997E-2</v>
      </c>
      <c r="AW3">
        <v>0.13331108</v>
      </c>
      <c r="AX3">
        <v>0.121688749</v>
      </c>
      <c r="AY3">
        <v>0.10878310400000001</v>
      </c>
      <c r="AZ3">
        <v>0.106903076</v>
      </c>
      <c r="BA3">
        <v>3.3359529999999998E-2</v>
      </c>
      <c r="BB3">
        <v>9.2912323000000005E-2</v>
      </c>
      <c r="BC3">
        <v>9.6372313000000001E-2</v>
      </c>
      <c r="BD3">
        <v>0.15856394900000001</v>
      </c>
      <c r="BE3">
        <v>0.222041561</v>
      </c>
      <c r="BF3">
        <v>0.177082505</v>
      </c>
      <c r="BG3">
        <v>0.18530755800000001</v>
      </c>
      <c r="BH3">
        <v>0.111209582</v>
      </c>
      <c r="BI3">
        <v>0.12958161900000001</v>
      </c>
      <c r="BJ3">
        <v>0.14872463399999999</v>
      </c>
      <c r="BK3">
        <v>0.17658375500000001</v>
      </c>
      <c r="BL3">
        <v>8.8694468999999998E-2</v>
      </c>
      <c r="BM3">
        <v>0.182620541</v>
      </c>
      <c r="BN3">
        <v>0.111006623</v>
      </c>
    </row>
    <row r="4" spans="1:67" x14ac:dyDescent="0.3">
      <c r="A4" t="s">
        <v>270</v>
      </c>
      <c r="B4">
        <v>9.8868629E-2</v>
      </c>
      <c r="C4">
        <v>0.118801054</v>
      </c>
      <c r="D4">
        <v>9.8084349000000001E-2</v>
      </c>
      <c r="E4">
        <v>0.112858716</v>
      </c>
      <c r="F4">
        <v>0.35415474800000002</v>
      </c>
      <c r="G4">
        <v>0.273759066</v>
      </c>
      <c r="H4">
        <v>0.117032577</v>
      </c>
      <c r="I4">
        <v>0.25965438699999999</v>
      </c>
      <c r="J4">
        <v>0.18772918999999999</v>
      </c>
      <c r="K4">
        <v>0.17769831699999999</v>
      </c>
      <c r="L4">
        <v>0.19433655899999999</v>
      </c>
      <c r="M4">
        <v>0.110188802</v>
      </c>
      <c r="N4">
        <v>0.25275160600000002</v>
      </c>
      <c r="O4">
        <v>0.21811170699999999</v>
      </c>
      <c r="P4">
        <v>0.16599417599999999</v>
      </c>
      <c r="Q4">
        <v>0.20824341099999999</v>
      </c>
      <c r="X4">
        <v>1.5040131999999999E-2</v>
      </c>
      <c r="Y4">
        <v>9.885685E-3</v>
      </c>
      <c r="Z4">
        <v>2.8197006E-2</v>
      </c>
      <c r="AA4">
        <v>2.1381356000000001E-2</v>
      </c>
      <c r="AB4">
        <v>2.0878234999999998E-2</v>
      </c>
      <c r="AC4">
        <v>2.9728698000000001E-2</v>
      </c>
      <c r="AD4">
        <v>3.0770571E-2</v>
      </c>
      <c r="AE4">
        <v>1.4337473E-2</v>
      </c>
      <c r="AF4">
        <v>1.3621417E-2</v>
      </c>
      <c r="AG4">
        <v>3.8254768000000001E-2</v>
      </c>
      <c r="AH4">
        <v>3.3599355999999997E-2</v>
      </c>
      <c r="AI4">
        <v>2.8886551999999999E-2</v>
      </c>
      <c r="AJ4">
        <v>7.2396296999999998E-2</v>
      </c>
      <c r="AK4">
        <v>6.7153196999999998E-2</v>
      </c>
      <c r="AL4">
        <v>5.5513572999999997E-2</v>
      </c>
      <c r="AM4">
        <v>1.6455997E-2</v>
      </c>
      <c r="AN4">
        <v>4.4187509E-2</v>
      </c>
      <c r="AO4">
        <v>4.1228550000000003E-2</v>
      </c>
      <c r="AT4">
        <v>3.0596213000000001E-2</v>
      </c>
      <c r="AU4">
        <v>1.3383301E-2</v>
      </c>
      <c r="AV4">
        <v>1.2926929E-2</v>
      </c>
      <c r="AW4">
        <v>2.2636259999999998E-2</v>
      </c>
      <c r="AX4">
        <v>2.4041007999999999E-2</v>
      </c>
      <c r="AY4">
        <v>2.3996824999999999E-2</v>
      </c>
      <c r="AZ4">
        <v>2.6677000999999999E-2</v>
      </c>
      <c r="BA4">
        <v>2.2352345999999999E-2</v>
      </c>
      <c r="BB4">
        <v>2.5865451000000001E-2</v>
      </c>
      <c r="BC4">
        <v>1.5773767000000001E-2</v>
      </c>
      <c r="BD4">
        <v>3.6637465000000001E-2</v>
      </c>
      <c r="BE4">
        <v>6.6832510999999997E-2</v>
      </c>
      <c r="BF4">
        <v>4.9282761000000001E-2</v>
      </c>
      <c r="BG4">
        <v>6.4770618000000002E-2</v>
      </c>
      <c r="BH4">
        <v>5.5592343000000002E-2</v>
      </c>
      <c r="BI4">
        <v>6.1316805000000002E-2</v>
      </c>
      <c r="BJ4">
        <v>3.7109610000000001E-2</v>
      </c>
      <c r="BK4">
        <v>4.3210912999999997E-2</v>
      </c>
      <c r="BL4">
        <v>4.3720019999999998E-2</v>
      </c>
      <c r="BM4">
        <v>4.6216526000000001E-2</v>
      </c>
      <c r="BN4">
        <v>4.1219903000000002E-2</v>
      </c>
    </row>
    <row r="5" spans="1:67" x14ac:dyDescent="0.3">
      <c r="A5" t="s">
        <v>271</v>
      </c>
      <c r="B5">
        <v>0.43347349499999999</v>
      </c>
      <c r="C5">
        <v>0.37461376299999999</v>
      </c>
      <c r="D5">
        <v>0.431242089</v>
      </c>
      <c r="E5">
        <v>0.458678855</v>
      </c>
      <c r="F5">
        <v>0.74213195399999998</v>
      </c>
      <c r="G5">
        <v>1</v>
      </c>
      <c r="H5">
        <v>0.692540194</v>
      </c>
      <c r="I5">
        <v>0.44314652900000001</v>
      </c>
      <c r="J5">
        <v>0.204937065</v>
      </c>
      <c r="K5">
        <v>0.32471386000000002</v>
      </c>
      <c r="L5">
        <v>0.57461264199999995</v>
      </c>
      <c r="M5">
        <v>0.56809886499999995</v>
      </c>
      <c r="N5">
        <v>0.79010868999999995</v>
      </c>
      <c r="O5">
        <v>0.74467796399999997</v>
      </c>
      <c r="P5">
        <v>0.64805214300000002</v>
      </c>
      <c r="Q5">
        <v>0.57257583400000001</v>
      </c>
      <c r="R5">
        <v>0.74116248399999995</v>
      </c>
      <c r="X5">
        <v>0.204991796</v>
      </c>
      <c r="Y5">
        <v>0.142452298</v>
      </c>
      <c r="Z5">
        <v>0.120365242</v>
      </c>
      <c r="AA5">
        <v>0.25921644799999999</v>
      </c>
      <c r="AB5">
        <v>0.20826877999999999</v>
      </c>
      <c r="AC5">
        <v>0.171715217</v>
      </c>
      <c r="AD5">
        <v>0.455745646</v>
      </c>
      <c r="AE5">
        <v>0.18434787499999999</v>
      </c>
      <c r="AF5">
        <v>0.145864778</v>
      </c>
      <c r="AG5">
        <v>0.37902973000000001</v>
      </c>
      <c r="AH5">
        <v>0.40048292000000002</v>
      </c>
      <c r="AI5">
        <v>0.47839425800000002</v>
      </c>
      <c r="AJ5">
        <v>0.409704238</v>
      </c>
      <c r="AK5">
        <v>0.44315460499999998</v>
      </c>
      <c r="AL5">
        <v>0.361898724</v>
      </c>
      <c r="AM5">
        <v>0.12958789000000001</v>
      </c>
      <c r="AN5">
        <v>0.373728479</v>
      </c>
      <c r="AO5">
        <v>0.60700526799999999</v>
      </c>
      <c r="AT5">
        <v>0.38562227700000001</v>
      </c>
      <c r="AU5">
        <v>0.12492373599999999</v>
      </c>
      <c r="AV5">
        <v>0.187991345</v>
      </c>
      <c r="AW5">
        <v>0.15827148399999999</v>
      </c>
      <c r="AX5">
        <v>0.32918854800000003</v>
      </c>
      <c r="AY5">
        <v>0.25457452800000002</v>
      </c>
      <c r="AZ5">
        <v>0.19023738300000001</v>
      </c>
      <c r="BA5">
        <v>0.21689633</v>
      </c>
      <c r="BB5">
        <v>0.15036559599999999</v>
      </c>
      <c r="BC5">
        <v>0.230256827</v>
      </c>
      <c r="BD5">
        <v>0.27193490799999998</v>
      </c>
      <c r="BE5">
        <v>0.180298868</v>
      </c>
      <c r="BF5">
        <v>0.231951665</v>
      </c>
      <c r="BG5">
        <v>0.31746711399999999</v>
      </c>
      <c r="BH5">
        <v>0.17181517599999999</v>
      </c>
      <c r="BI5">
        <v>0.38895988300000001</v>
      </c>
      <c r="BJ5">
        <v>0.33069686599999998</v>
      </c>
      <c r="BK5">
        <v>0.32598795800000002</v>
      </c>
      <c r="BL5">
        <v>0.321431364</v>
      </c>
      <c r="BM5">
        <v>0.20631786799999999</v>
      </c>
      <c r="BN5">
        <v>0.35860558599999998</v>
      </c>
      <c r="BO5">
        <v>0.182936191</v>
      </c>
    </row>
    <row r="6" spans="1:67" x14ac:dyDescent="0.3">
      <c r="A6" t="s">
        <v>272</v>
      </c>
      <c r="B6">
        <v>0.216966359</v>
      </c>
      <c r="C6">
        <v>0.21267391499999999</v>
      </c>
      <c r="D6">
        <v>8.1067269999999997E-2</v>
      </c>
      <c r="E6">
        <v>0.225850457</v>
      </c>
      <c r="F6">
        <v>0.23901493200000001</v>
      </c>
      <c r="G6">
        <v>0.28190354400000001</v>
      </c>
      <c r="H6">
        <v>0.23560292699999999</v>
      </c>
      <c r="I6">
        <v>0.24788648799999999</v>
      </c>
      <c r="J6">
        <v>0.37244516500000002</v>
      </c>
      <c r="K6">
        <v>0.24226835199999999</v>
      </c>
      <c r="L6">
        <v>0.168629693</v>
      </c>
      <c r="M6">
        <v>0.21135667899999999</v>
      </c>
      <c r="N6">
        <v>0.535361894</v>
      </c>
      <c r="O6">
        <v>0.30395344699999999</v>
      </c>
      <c r="P6">
        <v>0.25171932899999999</v>
      </c>
      <c r="Q6">
        <v>0.42307794300000001</v>
      </c>
      <c r="R6">
        <v>0.272921101</v>
      </c>
      <c r="X6">
        <v>3.6747020999999998E-2</v>
      </c>
      <c r="Y6">
        <v>3.1573284E-2</v>
      </c>
      <c r="Z6">
        <v>4.4283097E-2</v>
      </c>
      <c r="AA6">
        <v>5.5315081000000002E-2</v>
      </c>
      <c r="AB6">
        <v>7.3996021999999995E-2</v>
      </c>
      <c r="AC6">
        <v>5.8594536000000003E-2</v>
      </c>
      <c r="AD6">
        <v>3.8534120999999998E-2</v>
      </c>
      <c r="AE6">
        <v>1.4982835999999999E-2</v>
      </c>
      <c r="AF6">
        <v>2.7910430999999999E-2</v>
      </c>
      <c r="AG6">
        <v>4.7340399999999998E-2</v>
      </c>
      <c r="AH6">
        <v>3.3142508000000001E-2</v>
      </c>
      <c r="AI6">
        <v>8.8278289999999995E-2</v>
      </c>
      <c r="AJ6">
        <v>6.2889924999999999E-2</v>
      </c>
      <c r="AK6">
        <v>6.4022256E-2</v>
      </c>
      <c r="AL6">
        <v>6.3276552999999999E-2</v>
      </c>
      <c r="AM6">
        <v>3.0746151999999999E-2</v>
      </c>
      <c r="AN6">
        <v>7.3074441000000004E-2</v>
      </c>
      <c r="AO6">
        <v>6.1065672000000001E-2</v>
      </c>
      <c r="AT6">
        <v>3.8667527E-2</v>
      </c>
      <c r="AU6">
        <v>2.2230438000000002E-2</v>
      </c>
      <c r="AV6">
        <v>1.9802154999999998E-2</v>
      </c>
      <c r="AW6">
        <v>3.1078524999999999E-2</v>
      </c>
      <c r="AX6">
        <v>2.4040438000000001E-2</v>
      </c>
      <c r="AY6">
        <v>1.5222947000000001E-2</v>
      </c>
      <c r="AZ6">
        <v>2.3564778000000002E-2</v>
      </c>
      <c r="BA6">
        <v>2.0541965999999998E-2</v>
      </c>
      <c r="BB6">
        <v>3.1605399999999999E-2</v>
      </c>
      <c r="BC6">
        <v>1.8949843000000001E-2</v>
      </c>
      <c r="BD6">
        <v>5.4932917999999997E-2</v>
      </c>
      <c r="BE6">
        <v>3.1865560000000001E-2</v>
      </c>
      <c r="BF6">
        <v>4.7866039999999999E-2</v>
      </c>
      <c r="BG6">
        <v>4.4837623E-2</v>
      </c>
      <c r="BH6">
        <v>4.8200789000000001E-2</v>
      </c>
      <c r="BI6">
        <v>2.8327465E-2</v>
      </c>
      <c r="BJ6">
        <v>3.8079460000000002E-2</v>
      </c>
      <c r="BK6">
        <v>6.3899396999999997E-2</v>
      </c>
      <c r="BL6">
        <v>3.9313365000000003E-2</v>
      </c>
      <c r="BM6">
        <v>4.1156431E-2</v>
      </c>
      <c r="BN6">
        <v>4.5423030000000003E-2</v>
      </c>
      <c r="BO6">
        <v>5.6676310000000001E-2</v>
      </c>
    </row>
    <row r="7" spans="1:67" x14ac:dyDescent="0.3">
      <c r="A7" t="s">
        <v>273</v>
      </c>
      <c r="B7">
        <v>0.101186026</v>
      </c>
      <c r="C7">
        <v>0.18286730300000001</v>
      </c>
      <c r="D7">
        <v>0.169043212</v>
      </c>
      <c r="E7">
        <v>8.8245033000000001E-2</v>
      </c>
      <c r="F7">
        <v>0.280557897</v>
      </c>
      <c r="G7">
        <v>0.121294424</v>
      </c>
      <c r="H7">
        <v>0.38272393900000001</v>
      </c>
      <c r="I7">
        <v>0.15153498400000001</v>
      </c>
      <c r="J7">
        <v>0.207529825</v>
      </c>
      <c r="K7">
        <v>0.31184166099999999</v>
      </c>
      <c r="L7">
        <v>0.22800489800000001</v>
      </c>
      <c r="M7">
        <v>0.238051543</v>
      </c>
      <c r="N7">
        <v>0.44720617800000001</v>
      </c>
      <c r="O7">
        <v>0.39160566299999999</v>
      </c>
      <c r="P7">
        <v>0.28333831700000001</v>
      </c>
      <c r="Q7">
        <v>0.31089623100000002</v>
      </c>
      <c r="R7">
        <v>0.228479133</v>
      </c>
      <c r="X7">
        <v>1.7005296999999999E-2</v>
      </c>
      <c r="Y7">
        <v>3.4381544999999999E-2</v>
      </c>
      <c r="Z7">
        <v>4.7641892999999998E-2</v>
      </c>
      <c r="AA7">
        <v>5.6681726000000002E-2</v>
      </c>
      <c r="AB7">
        <v>5.7950122999999999E-2</v>
      </c>
      <c r="AC7">
        <v>6.6738633000000006E-2</v>
      </c>
      <c r="AD7">
        <v>1.0731726E-2</v>
      </c>
      <c r="AE7">
        <v>2.0775235999999999E-2</v>
      </c>
      <c r="AF7">
        <v>7.6155024000000002E-2</v>
      </c>
      <c r="AG7">
        <v>2.7773889999999999E-2</v>
      </c>
      <c r="AH7">
        <v>7.4023671999999999E-2</v>
      </c>
      <c r="AI7">
        <v>5.2197345999999999E-2</v>
      </c>
      <c r="AJ7">
        <v>8.6638656999999994E-2</v>
      </c>
      <c r="AK7">
        <v>3.1447669999999997E-2</v>
      </c>
      <c r="AL7">
        <v>4.2293703000000002E-2</v>
      </c>
      <c r="AM7">
        <v>7.0062271999999995E-2</v>
      </c>
      <c r="AT7">
        <v>4.7193976999999998E-2</v>
      </c>
      <c r="AU7">
        <v>1.5072534E-2</v>
      </c>
      <c r="AV7">
        <v>1.4244926E-2</v>
      </c>
      <c r="AW7">
        <v>2.5961703999999999E-2</v>
      </c>
      <c r="AX7">
        <v>2.1510391E-2</v>
      </c>
      <c r="AY7">
        <v>1.9046760999999999E-2</v>
      </c>
      <c r="AZ7">
        <v>1.8111592999999999E-2</v>
      </c>
      <c r="BA7">
        <v>1.4906347E-2</v>
      </c>
      <c r="BB7">
        <v>4.4382010999999999E-2</v>
      </c>
      <c r="BC7">
        <v>3.1301246999999997E-2</v>
      </c>
      <c r="BD7">
        <v>3.4977782999999998E-2</v>
      </c>
      <c r="BE7">
        <v>2.7550597E-2</v>
      </c>
      <c r="BF7">
        <v>1.7983698999999999E-2</v>
      </c>
      <c r="BG7">
        <v>4.5040391999999999E-2</v>
      </c>
      <c r="BH7">
        <v>4.4276256E-2</v>
      </c>
      <c r="BI7">
        <v>2.9882151999999999E-2</v>
      </c>
      <c r="BJ7">
        <v>3.3996626000000002E-2</v>
      </c>
      <c r="BK7">
        <v>3.2336755000000002E-2</v>
      </c>
      <c r="BL7">
        <v>2.3083986000000001E-2</v>
      </c>
      <c r="BM7">
        <v>2.9729552999999999E-2</v>
      </c>
      <c r="BN7">
        <v>4.3876705000000002E-2</v>
      </c>
    </row>
    <row r="8" spans="1:67" x14ac:dyDescent="0.3">
      <c r="A8" t="s">
        <v>274</v>
      </c>
      <c r="B8">
        <v>0.127186878</v>
      </c>
      <c r="C8">
        <v>0.106826776</v>
      </c>
      <c r="D8">
        <v>8.3378586000000005E-2</v>
      </c>
      <c r="E8">
        <v>0.134094885</v>
      </c>
      <c r="F8">
        <v>0.15344133300000001</v>
      </c>
      <c r="G8">
        <v>0.20519788999999999</v>
      </c>
      <c r="H8">
        <v>0.124317045</v>
      </c>
      <c r="I8">
        <v>0.18224379399999999</v>
      </c>
      <c r="J8">
        <v>0.17928264899999999</v>
      </c>
      <c r="K8">
        <v>0.21271857399999999</v>
      </c>
      <c r="L8">
        <v>0.18963962400000001</v>
      </c>
      <c r="M8">
        <v>0.13423076</v>
      </c>
      <c r="X8">
        <v>5.0889706999999999E-2</v>
      </c>
      <c r="Y8">
        <v>4.2708742000000001E-2</v>
      </c>
      <c r="Z8">
        <v>5.8260926999999997E-2</v>
      </c>
      <c r="AA8">
        <v>5.2695906000000001E-2</v>
      </c>
      <c r="AB8">
        <v>0.13283114400000001</v>
      </c>
      <c r="AC8">
        <v>6.6699105999999994E-2</v>
      </c>
      <c r="AD8">
        <v>9.1999578999999998E-2</v>
      </c>
      <c r="AE8">
        <v>0.14074054599999999</v>
      </c>
      <c r="AF8">
        <v>0.116351392</v>
      </c>
      <c r="AG8">
        <v>0.16155169899999999</v>
      </c>
      <c r="AH8">
        <v>0.111406934</v>
      </c>
      <c r="AI8">
        <v>0.121050228</v>
      </c>
      <c r="AT8">
        <v>0.116579815</v>
      </c>
      <c r="AU8">
        <v>5.8654396999999997E-2</v>
      </c>
      <c r="AV8">
        <v>4.9260906E-2</v>
      </c>
      <c r="AW8">
        <v>6.5666828999999996E-2</v>
      </c>
      <c r="AX8">
        <v>3.2739917E-2</v>
      </c>
      <c r="AY8">
        <v>5.0980639000000001E-2</v>
      </c>
      <c r="AZ8">
        <v>8.1268899000000006E-2</v>
      </c>
      <c r="BA8">
        <v>7.7397956000000004E-2</v>
      </c>
      <c r="BB8">
        <v>8.4956076000000005E-2</v>
      </c>
      <c r="BC8">
        <v>7.3660512999999997E-2</v>
      </c>
      <c r="BD8">
        <v>9.3663821999999994E-2</v>
      </c>
      <c r="BE8">
        <v>9.4192691999999995E-2</v>
      </c>
      <c r="BF8">
        <v>8.1673201000000001E-2</v>
      </c>
      <c r="BG8">
        <v>0.138803127</v>
      </c>
      <c r="BH8">
        <v>0.11218798300000001</v>
      </c>
      <c r="BI8">
        <v>6.0000614000000001E-2</v>
      </c>
      <c r="BJ8">
        <v>0.12533811</v>
      </c>
    </row>
    <row r="9" spans="1:67" x14ac:dyDescent="0.3">
      <c r="A9" t="s">
        <v>275</v>
      </c>
      <c r="B9">
        <v>0.21152923200000001</v>
      </c>
      <c r="C9">
        <v>0.30132581600000002</v>
      </c>
      <c r="D9">
        <v>0.283983965</v>
      </c>
      <c r="E9">
        <v>0.26559843500000002</v>
      </c>
      <c r="F9">
        <v>0.52971506300000004</v>
      </c>
      <c r="G9">
        <v>0.52484139299999999</v>
      </c>
      <c r="H9">
        <v>0.66858774300000001</v>
      </c>
      <c r="I9">
        <v>0.58675453200000005</v>
      </c>
      <c r="J9">
        <v>0.22770217000000001</v>
      </c>
      <c r="K9">
        <v>0.50998692599999995</v>
      </c>
      <c r="L9">
        <v>0.50925224599999996</v>
      </c>
      <c r="M9">
        <v>0.37000063399999999</v>
      </c>
      <c r="N9">
        <v>0.47634595299999999</v>
      </c>
      <c r="O9">
        <v>0.73316994000000002</v>
      </c>
      <c r="X9">
        <v>7.5138045000000001E-2</v>
      </c>
      <c r="Y9">
        <v>4.9920236999999999E-2</v>
      </c>
      <c r="Z9">
        <v>3.7086044999999998E-2</v>
      </c>
      <c r="AA9">
        <v>7.8874346999999997E-2</v>
      </c>
      <c r="AB9">
        <v>0.122319765</v>
      </c>
      <c r="AC9">
        <v>5.0946623000000003E-2</v>
      </c>
      <c r="AD9">
        <v>8.0339335999999997E-2</v>
      </c>
      <c r="AE9">
        <v>0.12502531</v>
      </c>
      <c r="AF9">
        <v>8.0487945000000005E-2</v>
      </c>
      <c r="AG9">
        <v>0.249395281</v>
      </c>
      <c r="AH9">
        <v>0.108922591</v>
      </c>
      <c r="AI9">
        <v>0.124497675</v>
      </c>
      <c r="AT9">
        <v>7.8587107000000003E-2</v>
      </c>
      <c r="AU9">
        <v>3.060676E-2</v>
      </c>
      <c r="AV9">
        <v>6.0502975000000001E-2</v>
      </c>
      <c r="AW9">
        <v>5.685979E-2</v>
      </c>
      <c r="AX9">
        <v>3.0148678000000002E-2</v>
      </c>
      <c r="AY9">
        <v>5.8453053999999997E-2</v>
      </c>
      <c r="AZ9">
        <v>7.0688631000000002E-2</v>
      </c>
      <c r="BA9">
        <v>5.5233079999999997E-2</v>
      </c>
      <c r="BB9">
        <v>6.9453491000000006E-2</v>
      </c>
      <c r="BC9">
        <v>0.153423849</v>
      </c>
      <c r="BD9">
        <v>0.103887391</v>
      </c>
      <c r="BE9">
        <v>7.5489897E-2</v>
      </c>
      <c r="BF9">
        <v>0.120663029</v>
      </c>
      <c r="BG9">
        <v>8.0075661000000006E-2</v>
      </c>
      <c r="BH9">
        <v>8.2970007999999998E-2</v>
      </c>
      <c r="BI9">
        <v>6.8971748999999999E-2</v>
      </c>
      <c r="BJ9">
        <v>7.7160980000000004E-2</v>
      </c>
    </row>
    <row r="12" spans="1:67" x14ac:dyDescent="0.3">
      <c r="A12" t="s">
        <v>383</v>
      </c>
    </row>
    <row r="13" spans="1:67" x14ac:dyDescent="0.3">
      <c r="A13" t="s">
        <v>339</v>
      </c>
      <c r="B13" t="s">
        <v>340</v>
      </c>
    </row>
    <row r="15" spans="1:67" x14ac:dyDescent="0.3">
      <c r="A15" t="s">
        <v>95</v>
      </c>
      <c r="B15">
        <v>8</v>
      </c>
    </row>
    <row r="16" spans="1:67" x14ac:dyDescent="0.3">
      <c r="A16" t="s">
        <v>96</v>
      </c>
      <c r="B16">
        <v>3</v>
      </c>
    </row>
    <row r="17" spans="1:6" x14ac:dyDescent="0.3">
      <c r="A17" t="s">
        <v>97</v>
      </c>
      <c r="B17">
        <v>0.05</v>
      </c>
    </row>
    <row r="19" spans="1:6" x14ac:dyDescent="0.3">
      <c r="A19" t="s">
        <v>341</v>
      </c>
      <c r="B19" t="s">
        <v>342</v>
      </c>
      <c r="C19" t="s">
        <v>138</v>
      </c>
      <c r="D19" t="s">
        <v>139</v>
      </c>
      <c r="E19" t="s">
        <v>101</v>
      </c>
      <c r="F19" t="s">
        <v>102</v>
      </c>
    </row>
    <row r="21" spans="1:6" x14ac:dyDescent="0.3">
      <c r="A21" t="s">
        <v>343</v>
      </c>
    </row>
    <row r="22" spans="1:6" x14ac:dyDescent="0.3">
      <c r="A22" t="s">
        <v>344</v>
      </c>
      <c r="B22">
        <v>0.17080000000000001</v>
      </c>
      <c r="C22" t="s">
        <v>345</v>
      </c>
      <c r="D22" t="s">
        <v>32</v>
      </c>
      <c r="E22" t="s">
        <v>36</v>
      </c>
      <c r="F22" t="s">
        <v>30</v>
      </c>
    </row>
    <row r="23" spans="1:6" x14ac:dyDescent="0.3">
      <c r="A23" t="s">
        <v>346</v>
      </c>
      <c r="B23">
        <v>0.183</v>
      </c>
      <c r="C23" t="s">
        <v>347</v>
      </c>
      <c r="D23" t="s">
        <v>32</v>
      </c>
      <c r="E23" t="s">
        <v>36</v>
      </c>
      <c r="F23" t="s">
        <v>30</v>
      </c>
    </row>
    <row r="24" spans="1:6" x14ac:dyDescent="0.3">
      <c r="A24" t="s">
        <v>348</v>
      </c>
      <c r="B24">
        <v>1.2149999999999999E-2</v>
      </c>
      <c r="C24" t="s">
        <v>349</v>
      </c>
      <c r="D24" t="s">
        <v>33</v>
      </c>
      <c r="E24" t="s">
        <v>35</v>
      </c>
      <c r="F24">
        <v>0.89810000000000001</v>
      </c>
    </row>
    <row r="26" spans="1:6" x14ac:dyDescent="0.3">
      <c r="A26" t="s">
        <v>350</v>
      </c>
    </row>
    <row r="27" spans="1:6" x14ac:dyDescent="0.3">
      <c r="A27" t="s">
        <v>344</v>
      </c>
      <c r="B27">
        <v>0.1885</v>
      </c>
      <c r="C27" t="s">
        <v>351</v>
      </c>
      <c r="D27" t="s">
        <v>32</v>
      </c>
      <c r="E27" t="s">
        <v>36</v>
      </c>
      <c r="F27" t="s">
        <v>30</v>
      </c>
    </row>
    <row r="28" spans="1:6" x14ac:dyDescent="0.3">
      <c r="A28" t="s">
        <v>346</v>
      </c>
      <c r="B28">
        <v>0.221</v>
      </c>
      <c r="C28" t="s">
        <v>352</v>
      </c>
      <c r="D28" t="s">
        <v>32</v>
      </c>
      <c r="E28" t="s">
        <v>36</v>
      </c>
      <c r="F28" t="s">
        <v>30</v>
      </c>
    </row>
    <row r="29" spans="1:6" x14ac:dyDescent="0.3">
      <c r="A29" t="s">
        <v>348</v>
      </c>
      <c r="B29">
        <v>3.2530000000000003E-2</v>
      </c>
      <c r="C29" t="s">
        <v>353</v>
      </c>
      <c r="D29" t="s">
        <v>33</v>
      </c>
      <c r="E29" t="s">
        <v>35</v>
      </c>
      <c r="F29">
        <v>0.44929999999999998</v>
      </c>
    </row>
    <row r="31" spans="1:6" x14ac:dyDescent="0.3">
      <c r="A31" t="s">
        <v>354</v>
      </c>
    </row>
    <row r="32" spans="1:6" x14ac:dyDescent="0.3">
      <c r="A32" t="s">
        <v>344</v>
      </c>
      <c r="B32">
        <v>0.152</v>
      </c>
      <c r="C32" t="s">
        <v>355</v>
      </c>
      <c r="D32" t="s">
        <v>32</v>
      </c>
      <c r="E32" t="s">
        <v>36</v>
      </c>
      <c r="F32" t="s">
        <v>30</v>
      </c>
    </row>
    <row r="33" spans="1:6" x14ac:dyDescent="0.3">
      <c r="A33" t="s">
        <v>346</v>
      </c>
      <c r="B33">
        <v>0.1479</v>
      </c>
      <c r="C33" t="s">
        <v>356</v>
      </c>
      <c r="D33" t="s">
        <v>32</v>
      </c>
      <c r="E33" t="s">
        <v>36</v>
      </c>
      <c r="F33" t="s">
        <v>30</v>
      </c>
    </row>
    <row r="34" spans="1:6" x14ac:dyDescent="0.3">
      <c r="A34" t="s">
        <v>348</v>
      </c>
      <c r="B34">
        <v>-4.0819999999999997E-3</v>
      </c>
      <c r="C34" t="s">
        <v>357</v>
      </c>
      <c r="D34" t="s">
        <v>33</v>
      </c>
      <c r="E34" t="s">
        <v>35</v>
      </c>
      <c r="F34">
        <v>0.98699999999999999</v>
      </c>
    </row>
    <row r="36" spans="1:6" x14ac:dyDescent="0.3">
      <c r="A36" t="s">
        <v>358</v>
      </c>
    </row>
    <row r="37" spans="1:6" x14ac:dyDescent="0.3">
      <c r="A37" t="s">
        <v>344</v>
      </c>
      <c r="B37">
        <v>0.26900000000000002</v>
      </c>
      <c r="C37" t="s">
        <v>359</v>
      </c>
      <c r="D37" t="s">
        <v>32</v>
      </c>
      <c r="E37" t="s">
        <v>36</v>
      </c>
      <c r="F37" t="s">
        <v>30</v>
      </c>
    </row>
    <row r="38" spans="1:6" x14ac:dyDescent="0.3">
      <c r="A38" t="s">
        <v>346</v>
      </c>
      <c r="B38">
        <v>0.32250000000000001</v>
      </c>
      <c r="C38" t="s">
        <v>360</v>
      </c>
      <c r="D38" t="s">
        <v>32</v>
      </c>
      <c r="E38" t="s">
        <v>36</v>
      </c>
      <c r="F38" t="s">
        <v>30</v>
      </c>
    </row>
    <row r="39" spans="1:6" x14ac:dyDescent="0.3">
      <c r="A39" t="s">
        <v>348</v>
      </c>
      <c r="B39">
        <v>5.3460000000000001E-2</v>
      </c>
      <c r="C39" t="s">
        <v>361</v>
      </c>
      <c r="D39" t="s">
        <v>33</v>
      </c>
      <c r="E39" t="s">
        <v>35</v>
      </c>
      <c r="F39">
        <v>0.1047</v>
      </c>
    </row>
    <row r="41" spans="1:6" x14ac:dyDescent="0.3">
      <c r="A41" t="s">
        <v>362</v>
      </c>
    </row>
    <row r="42" spans="1:6" x14ac:dyDescent="0.3">
      <c r="A42" t="s">
        <v>344</v>
      </c>
      <c r="B42">
        <v>0.2157</v>
      </c>
      <c r="C42" t="s">
        <v>363</v>
      </c>
      <c r="D42" t="s">
        <v>32</v>
      </c>
      <c r="E42" t="s">
        <v>36</v>
      </c>
      <c r="F42" t="s">
        <v>30</v>
      </c>
    </row>
    <row r="43" spans="1:6" x14ac:dyDescent="0.3">
      <c r="A43" t="s">
        <v>346</v>
      </c>
      <c r="B43">
        <v>0.2303</v>
      </c>
      <c r="C43" t="s">
        <v>364</v>
      </c>
      <c r="D43" t="s">
        <v>32</v>
      </c>
      <c r="E43" t="s">
        <v>36</v>
      </c>
      <c r="F43" t="s">
        <v>30</v>
      </c>
    </row>
    <row r="44" spans="1:6" x14ac:dyDescent="0.3">
      <c r="A44" t="s">
        <v>348</v>
      </c>
      <c r="B44">
        <v>1.4579999999999999E-2</v>
      </c>
      <c r="C44" t="s">
        <v>365</v>
      </c>
      <c r="D44" t="s">
        <v>33</v>
      </c>
      <c r="E44" t="s">
        <v>35</v>
      </c>
      <c r="F44">
        <v>0.84360000000000002</v>
      </c>
    </row>
    <row r="46" spans="1:6" x14ac:dyDescent="0.3">
      <c r="A46" t="s">
        <v>366</v>
      </c>
    </row>
    <row r="47" spans="1:6" x14ac:dyDescent="0.3">
      <c r="A47" t="s">
        <v>344</v>
      </c>
      <c r="B47">
        <v>0.1943</v>
      </c>
      <c r="C47" t="s">
        <v>367</v>
      </c>
      <c r="D47" t="s">
        <v>32</v>
      </c>
      <c r="E47" t="s">
        <v>36</v>
      </c>
      <c r="F47" t="s">
        <v>30</v>
      </c>
    </row>
    <row r="48" spans="1:6" x14ac:dyDescent="0.3">
      <c r="A48" t="s">
        <v>346</v>
      </c>
      <c r="B48">
        <v>0.21340000000000001</v>
      </c>
      <c r="C48" t="s">
        <v>368</v>
      </c>
      <c r="D48" t="s">
        <v>32</v>
      </c>
      <c r="E48" t="s">
        <v>36</v>
      </c>
      <c r="F48" t="s">
        <v>30</v>
      </c>
    </row>
    <row r="49" spans="1:9" x14ac:dyDescent="0.3">
      <c r="A49" t="s">
        <v>348</v>
      </c>
      <c r="B49">
        <v>1.9019999999999999E-2</v>
      </c>
      <c r="C49" t="s">
        <v>369</v>
      </c>
      <c r="D49" t="s">
        <v>33</v>
      </c>
      <c r="E49" t="s">
        <v>35</v>
      </c>
      <c r="F49">
        <v>0.76700000000000002</v>
      </c>
    </row>
    <row r="51" spans="1:9" x14ac:dyDescent="0.3">
      <c r="A51" t="s">
        <v>370</v>
      </c>
    </row>
    <row r="52" spans="1:9" x14ac:dyDescent="0.3">
      <c r="A52" t="s">
        <v>344</v>
      </c>
      <c r="B52">
        <v>5.7110000000000001E-2</v>
      </c>
      <c r="C52" t="s">
        <v>371</v>
      </c>
      <c r="D52" t="s">
        <v>33</v>
      </c>
      <c r="E52" t="s">
        <v>35</v>
      </c>
      <c r="F52">
        <v>0.20849999999999999</v>
      </c>
    </row>
    <row r="53" spans="1:9" x14ac:dyDescent="0.3">
      <c r="A53" t="s">
        <v>346</v>
      </c>
      <c r="B53">
        <v>7.0540000000000005E-2</v>
      </c>
      <c r="C53" t="s">
        <v>372</v>
      </c>
      <c r="D53" t="s">
        <v>33</v>
      </c>
      <c r="E53" t="s">
        <v>35</v>
      </c>
      <c r="F53">
        <v>6.1899999999999997E-2</v>
      </c>
    </row>
    <row r="54" spans="1:9" x14ac:dyDescent="0.3">
      <c r="A54" t="s">
        <v>348</v>
      </c>
      <c r="B54">
        <v>1.342E-2</v>
      </c>
      <c r="C54" t="s">
        <v>373</v>
      </c>
      <c r="D54" t="s">
        <v>33</v>
      </c>
      <c r="E54" t="s">
        <v>35</v>
      </c>
      <c r="F54">
        <v>0.90259999999999996</v>
      </c>
    </row>
    <row r="56" spans="1:9" x14ac:dyDescent="0.3">
      <c r="A56" t="s">
        <v>374</v>
      </c>
    </row>
    <row r="57" spans="1:9" x14ac:dyDescent="0.3">
      <c r="A57" t="s">
        <v>344</v>
      </c>
      <c r="B57">
        <v>0.34420000000000001</v>
      </c>
      <c r="C57" t="s">
        <v>375</v>
      </c>
      <c r="D57" t="s">
        <v>32</v>
      </c>
      <c r="E57" t="s">
        <v>36</v>
      </c>
      <c r="F57" t="s">
        <v>30</v>
      </c>
    </row>
    <row r="58" spans="1:9" x14ac:dyDescent="0.3">
      <c r="A58" t="s">
        <v>346</v>
      </c>
      <c r="B58">
        <v>0.3679</v>
      </c>
      <c r="C58" t="s">
        <v>376</v>
      </c>
      <c r="D58" t="s">
        <v>32</v>
      </c>
      <c r="E58" t="s">
        <v>36</v>
      </c>
      <c r="F58" t="s">
        <v>30</v>
      </c>
    </row>
    <row r="59" spans="1:9" x14ac:dyDescent="0.3">
      <c r="A59" t="s">
        <v>348</v>
      </c>
      <c r="B59">
        <v>2.3689999999999999E-2</v>
      </c>
      <c r="C59" t="s">
        <v>377</v>
      </c>
      <c r="D59" t="s">
        <v>33</v>
      </c>
      <c r="E59" t="s">
        <v>35</v>
      </c>
      <c r="F59">
        <v>0.72719999999999996</v>
      </c>
    </row>
    <row r="62" spans="1:9" x14ac:dyDescent="0.3">
      <c r="A62" t="s">
        <v>110</v>
      </c>
      <c r="B62" t="s">
        <v>378</v>
      </c>
      <c r="C62" t="s">
        <v>379</v>
      </c>
      <c r="D62" t="s">
        <v>342</v>
      </c>
      <c r="E62" t="s">
        <v>169</v>
      </c>
      <c r="F62" t="s">
        <v>380</v>
      </c>
      <c r="G62" t="s">
        <v>381</v>
      </c>
      <c r="H62" t="s">
        <v>382</v>
      </c>
      <c r="I62" t="s">
        <v>171</v>
      </c>
    </row>
    <row r="64" spans="1:9" x14ac:dyDescent="0.3">
      <c r="A64" t="s">
        <v>343</v>
      </c>
    </row>
    <row r="65" spans="1:9" x14ac:dyDescent="0.3">
      <c r="A65" t="s">
        <v>344</v>
      </c>
      <c r="B65">
        <v>0.20649999999999999</v>
      </c>
      <c r="C65">
        <v>3.5630000000000002E-2</v>
      </c>
      <c r="D65">
        <v>0.17080000000000001</v>
      </c>
      <c r="E65">
        <v>3.2559999999999999E-2</v>
      </c>
      <c r="F65">
        <v>10</v>
      </c>
      <c r="G65">
        <v>18</v>
      </c>
      <c r="H65">
        <v>7.42</v>
      </c>
      <c r="I65">
        <v>381</v>
      </c>
    </row>
    <row r="66" spans="1:9" x14ac:dyDescent="0.3">
      <c r="A66" t="s">
        <v>346</v>
      </c>
      <c r="B66">
        <v>0.20649999999999999</v>
      </c>
      <c r="C66">
        <v>2.3470000000000001E-2</v>
      </c>
      <c r="D66">
        <v>0.183</v>
      </c>
      <c r="E66">
        <v>3.2559999999999999E-2</v>
      </c>
      <c r="F66">
        <v>10</v>
      </c>
      <c r="G66">
        <v>18</v>
      </c>
      <c r="H66">
        <v>7.9480000000000004</v>
      </c>
      <c r="I66">
        <v>381</v>
      </c>
    </row>
    <row r="67" spans="1:9" x14ac:dyDescent="0.3">
      <c r="A67" t="s">
        <v>348</v>
      </c>
      <c r="B67">
        <v>3.5630000000000002E-2</v>
      </c>
      <c r="C67">
        <v>2.3470000000000001E-2</v>
      </c>
      <c r="D67">
        <v>1.2149999999999999E-2</v>
      </c>
      <c r="E67">
        <v>2.7519999999999999E-2</v>
      </c>
      <c r="F67">
        <v>18</v>
      </c>
      <c r="G67">
        <v>18</v>
      </c>
      <c r="H67">
        <v>0.62450000000000006</v>
      </c>
      <c r="I67">
        <v>381</v>
      </c>
    </row>
    <row r="69" spans="1:9" x14ac:dyDescent="0.3">
      <c r="A69" t="s">
        <v>350</v>
      </c>
    </row>
    <row r="70" spans="1:9" x14ac:dyDescent="0.3">
      <c r="A70" t="s">
        <v>344</v>
      </c>
      <c r="B70">
        <v>0.35289999999999999</v>
      </c>
      <c r="C70">
        <v>0.16450000000000001</v>
      </c>
      <c r="D70">
        <v>0.1885</v>
      </c>
      <c r="E70">
        <v>2.9790000000000001E-2</v>
      </c>
      <c r="F70">
        <v>14</v>
      </c>
      <c r="G70">
        <v>17</v>
      </c>
      <c r="H70">
        <v>8.9450000000000003</v>
      </c>
      <c r="I70">
        <v>381</v>
      </c>
    </row>
    <row r="71" spans="1:9" x14ac:dyDescent="0.3">
      <c r="A71" t="s">
        <v>346</v>
      </c>
      <c r="B71">
        <v>0.35289999999999999</v>
      </c>
      <c r="C71">
        <v>0.13189999999999999</v>
      </c>
      <c r="D71">
        <v>0.221</v>
      </c>
      <c r="E71">
        <v>2.8479999999999998E-2</v>
      </c>
      <c r="F71">
        <v>14</v>
      </c>
      <c r="G71">
        <v>21</v>
      </c>
      <c r="H71">
        <v>10.97</v>
      </c>
      <c r="I71">
        <v>381</v>
      </c>
    </row>
    <row r="72" spans="1:9" x14ac:dyDescent="0.3">
      <c r="A72" t="s">
        <v>348</v>
      </c>
      <c r="B72">
        <v>0.16450000000000001</v>
      </c>
      <c r="C72">
        <v>0.13189999999999999</v>
      </c>
      <c r="D72">
        <v>3.2530000000000003E-2</v>
      </c>
      <c r="E72">
        <v>2.6929999999999999E-2</v>
      </c>
      <c r="F72">
        <v>17</v>
      </c>
      <c r="G72">
        <v>21</v>
      </c>
      <c r="H72">
        <v>1.708</v>
      </c>
      <c r="I72">
        <v>381</v>
      </c>
    </row>
    <row r="74" spans="1:9" x14ac:dyDescent="0.3">
      <c r="A74" t="s">
        <v>354</v>
      </c>
    </row>
    <row r="75" spans="1:9" x14ac:dyDescent="0.3">
      <c r="A75" t="s">
        <v>344</v>
      </c>
      <c r="B75">
        <v>0.18429999999999999</v>
      </c>
      <c r="C75">
        <v>3.2309999999999998E-2</v>
      </c>
      <c r="D75">
        <v>0.152</v>
      </c>
      <c r="E75">
        <v>2.8369999999999999E-2</v>
      </c>
      <c r="F75">
        <v>16</v>
      </c>
      <c r="G75">
        <v>18</v>
      </c>
      <c r="H75">
        <v>7.5759999999999996</v>
      </c>
      <c r="I75">
        <v>381</v>
      </c>
    </row>
    <row r="76" spans="1:9" x14ac:dyDescent="0.3">
      <c r="A76" t="s">
        <v>346</v>
      </c>
      <c r="B76">
        <v>0.18429999999999999</v>
      </c>
      <c r="C76">
        <v>3.6389999999999999E-2</v>
      </c>
      <c r="D76">
        <v>0.1479</v>
      </c>
      <c r="E76">
        <v>2.7400000000000001E-2</v>
      </c>
      <c r="F76">
        <v>16</v>
      </c>
      <c r="G76">
        <v>21</v>
      </c>
      <c r="H76">
        <v>7.6340000000000003</v>
      </c>
      <c r="I76">
        <v>381</v>
      </c>
    </row>
    <row r="77" spans="1:9" x14ac:dyDescent="0.3">
      <c r="A77" t="s">
        <v>348</v>
      </c>
      <c r="B77">
        <v>3.2309999999999998E-2</v>
      </c>
      <c r="C77">
        <v>3.6389999999999999E-2</v>
      </c>
      <c r="D77">
        <v>-4.0819999999999997E-3</v>
      </c>
      <c r="E77">
        <v>2.6519999999999998E-2</v>
      </c>
      <c r="F77">
        <v>18</v>
      </c>
      <c r="G77">
        <v>21</v>
      </c>
      <c r="H77">
        <v>0.2177</v>
      </c>
      <c r="I77">
        <v>381</v>
      </c>
    </row>
    <row r="79" spans="1:9" x14ac:dyDescent="0.3">
      <c r="A79" t="s">
        <v>358</v>
      </c>
    </row>
    <row r="80" spans="1:9" x14ac:dyDescent="0.3">
      <c r="A80" t="s">
        <v>344</v>
      </c>
      <c r="B80">
        <v>0.57320000000000004</v>
      </c>
      <c r="C80">
        <v>0.30420000000000003</v>
      </c>
      <c r="D80">
        <v>0.26900000000000002</v>
      </c>
      <c r="E80">
        <v>2.792E-2</v>
      </c>
      <c r="F80">
        <v>17</v>
      </c>
      <c r="G80">
        <v>18</v>
      </c>
      <c r="H80">
        <v>13.63</v>
      </c>
      <c r="I80">
        <v>381</v>
      </c>
    </row>
    <row r="81" spans="1:9" x14ac:dyDescent="0.3">
      <c r="A81" t="s">
        <v>346</v>
      </c>
      <c r="B81">
        <v>0.57320000000000004</v>
      </c>
      <c r="C81">
        <v>0.25080000000000002</v>
      </c>
      <c r="D81">
        <v>0.32250000000000001</v>
      </c>
      <c r="E81">
        <v>2.666E-2</v>
      </c>
      <c r="F81">
        <v>17</v>
      </c>
      <c r="G81">
        <v>22</v>
      </c>
      <c r="H81">
        <v>17.11</v>
      </c>
      <c r="I81">
        <v>381</v>
      </c>
    </row>
    <row r="82" spans="1:9" x14ac:dyDescent="0.3">
      <c r="A82" t="s">
        <v>348</v>
      </c>
      <c r="B82">
        <v>0.30420000000000003</v>
      </c>
      <c r="C82">
        <v>0.25080000000000002</v>
      </c>
      <c r="D82">
        <v>5.3460000000000001E-2</v>
      </c>
      <c r="E82">
        <v>2.6239999999999999E-2</v>
      </c>
      <c r="F82">
        <v>18</v>
      </c>
      <c r="G82">
        <v>22</v>
      </c>
      <c r="H82">
        <v>2.8809999999999998</v>
      </c>
      <c r="I82">
        <v>381</v>
      </c>
    </row>
    <row r="84" spans="1:9" x14ac:dyDescent="0.3">
      <c r="A84" t="s">
        <v>362</v>
      </c>
    </row>
    <row r="85" spans="1:9" x14ac:dyDescent="0.3">
      <c r="A85" t="s">
        <v>344</v>
      </c>
      <c r="B85">
        <v>0.26600000000000001</v>
      </c>
      <c r="C85">
        <v>5.0319999999999997E-2</v>
      </c>
      <c r="D85">
        <v>0.2157</v>
      </c>
      <c r="E85">
        <v>2.792E-2</v>
      </c>
      <c r="F85">
        <v>17</v>
      </c>
      <c r="G85">
        <v>18</v>
      </c>
      <c r="H85">
        <v>10.93</v>
      </c>
      <c r="I85">
        <v>381</v>
      </c>
    </row>
    <row r="86" spans="1:9" x14ac:dyDescent="0.3">
      <c r="A86" t="s">
        <v>346</v>
      </c>
      <c r="B86">
        <v>0.26600000000000001</v>
      </c>
      <c r="C86">
        <v>3.5740000000000001E-2</v>
      </c>
      <c r="D86">
        <v>0.2303</v>
      </c>
      <c r="E86">
        <v>2.666E-2</v>
      </c>
      <c r="F86">
        <v>17</v>
      </c>
      <c r="G86">
        <v>22</v>
      </c>
      <c r="H86">
        <v>12.22</v>
      </c>
      <c r="I86">
        <v>381</v>
      </c>
    </row>
    <row r="87" spans="1:9" x14ac:dyDescent="0.3">
      <c r="A87" t="s">
        <v>348</v>
      </c>
      <c r="B87">
        <v>5.0319999999999997E-2</v>
      </c>
      <c r="C87">
        <v>3.5740000000000001E-2</v>
      </c>
      <c r="D87">
        <v>1.4579999999999999E-2</v>
      </c>
      <c r="E87">
        <v>2.6239999999999999E-2</v>
      </c>
      <c r="F87">
        <v>18</v>
      </c>
      <c r="G87">
        <v>22</v>
      </c>
      <c r="H87">
        <v>0.78590000000000004</v>
      </c>
      <c r="I87">
        <v>381</v>
      </c>
    </row>
    <row r="89" spans="1:9" x14ac:dyDescent="0.3">
      <c r="A89" t="s">
        <v>366</v>
      </c>
    </row>
    <row r="90" spans="1:9" x14ac:dyDescent="0.3">
      <c r="A90" t="s">
        <v>344</v>
      </c>
      <c r="B90">
        <v>0.24260000000000001</v>
      </c>
      <c r="C90">
        <v>4.8280000000000003E-2</v>
      </c>
      <c r="D90">
        <v>0.1943</v>
      </c>
      <c r="E90">
        <v>2.8760000000000001E-2</v>
      </c>
      <c r="F90">
        <v>17</v>
      </c>
      <c r="G90">
        <v>16</v>
      </c>
      <c r="H90">
        <v>9.5570000000000004</v>
      </c>
      <c r="I90">
        <v>381</v>
      </c>
    </row>
    <row r="91" spans="1:9" x14ac:dyDescent="0.3">
      <c r="A91" t="s">
        <v>346</v>
      </c>
      <c r="B91">
        <v>0.24260000000000001</v>
      </c>
      <c r="C91">
        <v>2.9260000000000001E-2</v>
      </c>
      <c r="D91">
        <v>0.21340000000000001</v>
      </c>
      <c r="E91">
        <v>2.6929999999999999E-2</v>
      </c>
      <c r="F91">
        <v>17</v>
      </c>
      <c r="G91">
        <v>21</v>
      </c>
      <c r="H91">
        <v>11.2</v>
      </c>
      <c r="I91">
        <v>381</v>
      </c>
    </row>
    <row r="92" spans="1:9" x14ac:dyDescent="0.3">
      <c r="A92" t="s">
        <v>348</v>
      </c>
      <c r="B92">
        <v>4.8280000000000003E-2</v>
      </c>
      <c r="C92">
        <v>2.9260000000000001E-2</v>
      </c>
      <c r="D92">
        <v>1.9019999999999999E-2</v>
      </c>
      <c r="E92">
        <v>2.7400000000000001E-2</v>
      </c>
      <c r="F92">
        <v>16</v>
      </c>
      <c r="G92">
        <v>21</v>
      </c>
      <c r="H92">
        <v>0.9819</v>
      </c>
      <c r="I92">
        <v>381</v>
      </c>
    </row>
    <row r="94" spans="1:9" x14ac:dyDescent="0.3">
      <c r="A94" t="s">
        <v>370</v>
      </c>
    </row>
    <row r="95" spans="1:9" x14ac:dyDescent="0.3">
      <c r="A95" t="s">
        <v>344</v>
      </c>
      <c r="B95">
        <v>0.1527</v>
      </c>
      <c r="C95">
        <v>9.5600000000000004E-2</v>
      </c>
      <c r="D95">
        <v>5.7110000000000001E-2</v>
      </c>
      <c r="E95">
        <v>3.3700000000000001E-2</v>
      </c>
      <c r="F95">
        <v>12</v>
      </c>
      <c r="G95">
        <v>12</v>
      </c>
      <c r="H95">
        <v>2.3969999999999998</v>
      </c>
      <c r="I95">
        <v>381</v>
      </c>
    </row>
    <row r="96" spans="1:9" x14ac:dyDescent="0.3">
      <c r="A96" t="s">
        <v>346</v>
      </c>
      <c r="B96">
        <v>0.1527</v>
      </c>
      <c r="C96">
        <v>8.2180000000000003E-2</v>
      </c>
      <c r="D96">
        <v>7.0540000000000005E-2</v>
      </c>
      <c r="E96">
        <v>3.1130000000000001E-2</v>
      </c>
      <c r="F96">
        <v>12</v>
      </c>
      <c r="G96">
        <v>17</v>
      </c>
      <c r="H96">
        <v>3.2050000000000001</v>
      </c>
      <c r="I96">
        <v>381</v>
      </c>
    </row>
    <row r="97" spans="1:9" x14ac:dyDescent="0.3">
      <c r="A97" t="s">
        <v>348</v>
      </c>
      <c r="B97">
        <v>9.5600000000000004E-2</v>
      </c>
      <c r="C97">
        <v>8.2180000000000003E-2</v>
      </c>
      <c r="D97">
        <v>1.342E-2</v>
      </c>
      <c r="E97">
        <v>3.1130000000000001E-2</v>
      </c>
      <c r="F97">
        <v>12</v>
      </c>
      <c r="G97">
        <v>17</v>
      </c>
      <c r="H97">
        <v>0.60980000000000001</v>
      </c>
      <c r="I97">
        <v>381</v>
      </c>
    </row>
    <row r="99" spans="1:9" x14ac:dyDescent="0.3">
      <c r="A99" t="s">
        <v>374</v>
      </c>
    </row>
    <row r="100" spans="1:9" x14ac:dyDescent="0.3">
      <c r="A100" t="s">
        <v>344</v>
      </c>
      <c r="B100">
        <v>0.44280000000000003</v>
      </c>
      <c r="C100">
        <v>9.8580000000000001E-2</v>
      </c>
      <c r="D100">
        <v>0.34420000000000001</v>
      </c>
      <c r="E100">
        <v>3.2480000000000002E-2</v>
      </c>
      <c r="F100">
        <v>14</v>
      </c>
      <c r="G100">
        <v>12</v>
      </c>
      <c r="H100">
        <v>14.99</v>
      </c>
      <c r="I100">
        <v>381</v>
      </c>
    </row>
    <row r="101" spans="1:9" x14ac:dyDescent="0.3">
      <c r="A101" t="s">
        <v>346</v>
      </c>
      <c r="B101">
        <v>0.44280000000000003</v>
      </c>
      <c r="C101">
        <v>7.4889999999999998E-2</v>
      </c>
      <c r="D101">
        <v>0.3679</v>
      </c>
      <c r="E101">
        <v>2.9790000000000001E-2</v>
      </c>
      <c r="F101">
        <v>14</v>
      </c>
      <c r="G101">
        <v>17</v>
      </c>
      <c r="H101">
        <v>17.46</v>
      </c>
      <c r="I101">
        <v>381</v>
      </c>
    </row>
    <row r="102" spans="1:9" x14ac:dyDescent="0.3">
      <c r="A102" t="s">
        <v>348</v>
      </c>
      <c r="B102">
        <v>9.8580000000000001E-2</v>
      </c>
      <c r="C102">
        <v>7.4889999999999998E-2</v>
      </c>
      <c r="D102">
        <v>2.3689999999999999E-2</v>
      </c>
      <c r="E102">
        <v>3.1130000000000001E-2</v>
      </c>
      <c r="F102">
        <v>12</v>
      </c>
      <c r="G102">
        <v>17</v>
      </c>
      <c r="H102">
        <v>1.0760000000000001</v>
      </c>
      <c r="I102">
        <v>3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F7AF5-421F-45EA-91F6-3D00D0BF7748}">
  <dimension ref="A1:I58"/>
  <sheetViews>
    <sheetView tabSelected="1" workbookViewId="0">
      <selection activeCell="G21" sqref="G21"/>
    </sheetView>
  </sheetViews>
  <sheetFormatPr defaultRowHeight="14.4" x14ac:dyDescent="0.3"/>
  <sheetData>
    <row r="1" spans="1:9" x14ac:dyDescent="0.3">
      <c r="A1" t="s">
        <v>6</v>
      </c>
      <c r="D1" t="s">
        <v>7</v>
      </c>
    </row>
    <row r="2" spans="1:9" x14ac:dyDescent="0.3">
      <c r="A2" s="44" t="s">
        <v>384</v>
      </c>
      <c r="B2" s="44" t="s">
        <v>385</v>
      </c>
      <c r="D2" s="44" t="s">
        <v>384</v>
      </c>
      <c r="E2" s="44" t="s">
        <v>385</v>
      </c>
    </row>
    <row r="3" spans="1:9" x14ac:dyDescent="0.3">
      <c r="A3" s="44">
        <v>4</v>
      </c>
      <c r="B3" s="44">
        <v>3</v>
      </c>
      <c r="D3" s="44">
        <v>11</v>
      </c>
      <c r="E3" s="44">
        <v>1</v>
      </c>
      <c r="G3" t="s">
        <v>392</v>
      </c>
    </row>
    <row r="4" spans="1:9" x14ac:dyDescent="0.3">
      <c r="A4" s="44">
        <v>1</v>
      </c>
      <c r="B4" s="44">
        <v>8</v>
      </c>
      <c r="D4" s="44">
        <v>3</v>
      </c>
      <c r="E4" s="44">
        <v>4</v>
      </c>
      <c r="G4" s="1" t="s">
        <v>6</v>
      </c>
      <c r="H4" t="s">
        <v>384</v>
      </c>
      <c r="I4" t="s">
        <v>385</v>
      </c>
    </row>
    <row r="5" spans="1:9" x14ac:dyDescent="0.3">
      <c r="A5" s="44">
        <v>1</v>
      </c>
      <c r="B5" s="44">
        <v>4</v>
      </c>
      <c r="D5" s="44">
        <v>12</v>
      </c>
      <c r="E5" s="44">
        <v>2</v>
      </c>
      <c r="G5" t="s">
        <v>43</v>
      </c>
      <c r="H5">
        <v>56</v>
      </c>
      <c r="I5">
        <v>56</v>
      </c>
    </row>
    <row r="6" spans="1:9" x14ac:dyDescent="0.3">
      <c r="A6" s="44">
        <v>4</v>
      </c>
      <c r="B6" s="44">
        <v>1</v>
      </c>
      <c r="D6" s="44">
        <v>17</v>
      </c>
      <c r="E6" s="44">
        <v>6</v>
      </c>
    </row>
    <row r="7" spans="1:9" x14ac:dyDescent="0.3">
      <c r="A7" s="44">
        <v>1</v>
      </c>
      <c r="B7" s="44">
        <v>1</v>
      </c>
      <c r="D7" s="44">
        <v>6</v>
      </c>
      <c r="E7" s="44">
        <v>1</v>
      </c>
      <c r="G7" t="s">
        <v>334</v>
      </c>
      <c r="H7">
        <v>0</v>
      </c>
      <c r="I7">
        <v>1</v>
      </c>
    </row>
    <row r="8" spans="1:9" x14ac:dyDescent="0.3">
      <c r="A8" s="44">
        <v>1</v>
      </c>
      <c r="B8" s="44">
        <v>2</v>
      </c>
      <c r="D8" s="44">
        <v>18</v>
      </c>
      <c r="E8" s="44">
        <v>1</v>
      </c>
      <c r="G8" t="s">
        <v>386</v>
      </c>
      <c r="H8">
        <v>0</v>
      </c>
      <c r="I8">
        <v>2</v>
      </c>
    </row>
    <row r="9" spans="1:9" x14ac:dyDescent="0.3">
      <c r="A9" s="44">
        <v>1</v>
      </c>
      <c r="B9" s="44">
        <v>3</v>
      </c>
      <c r="D9" s="44">
        <v>9</v>
      </c>
      <c r="E9" s="44">
        <v>3</v>
      </c>
      <c r="G9" t="s">
        <v>387</v>
      </c>
      <c r="H9">
        <v>1</v>
      </c>
      <c r="I9">
        <v>3</v>
      </c>
    </row>
    <row r="10" spans="1:9" x14ac:dyDescent="0.3">
      <c r="A10" s="44">
        <v>20</v>
      </c>
      <c r="B10" s="44">
        <v>1</v>
      </c>
      <c r="D10" s="44">
        <v>30</v>
      </c>
      <c r="E10" s="44">
        <v>4</v>
      </c>
      <c r="G10" t="s">
        <v>388</v>
      </c>
      <c r="H10">
        <v>3</v>
      </c>
      <c r="I10">
        <v>5</v>
      </c>
    </row>
    <row r="11" spans="1:9" x14ac:dyDescent="0.3">
      <c r="A11" s="44">
        <v>7</v>
      </c>
      <c r="B11" s="44">
        <v>1</v>
      </c>
      <c r="D11" s="44">
        <v>10</v>
      </c>
      <c r="E11" s="44">
        <v>21</v>
      </c>
      <c r="G11" t="s">
        <v>335</v>
      </c>
      <c r="H11">
        <v>20</v>
      </c>
      <c r="I11">
        <v>11</v>
      </c>
    </row>
    <row r="12" spans="1:9" x14ac:dyDescent="0.3">
      <c r="A12" s="44">
        <v>2</v>
      </c>
      <c r="B12" s="44">
        <v>3</v>
      </c>
      <c r="D12" s="44">
        <v>27</v>
      </c>
      <c r="E12" s="44">
        <v>5</v>
      </c>
    </row>
    <row r="13" spans="1:9" x14ac:dyDescent="0.3">
      <c r="A13" s="44">
        <v>3</v>
      </c>
      <c r="B13" s="44">
        <v>1</v>
      </c>
      <c r="D13" s="44">
        <v>9</v>
      </c>
      <c r="E13" s="44">
        <v>2</v>
      </c>
      <c r="G13" t="s">
        <v>260</v>
      </c>
      <c r="H13">
        <v>2.1429999999999998</v>
      </c>
      <c r="I13">
        <v>3.5710000000000002</v>
      </c>
    </row>
    <row r="14" spans="1:9" x14ac:dyDescent="0.3">
      <c r="A14" s="44">
        <v>5</v>
      </c>
      <c r="B14" s="44">
        <v>1</v>
      </c>
      <c r="D14" s="44">
        <v>8</v>
      </c>
      <c r="E14" s="44">
        <v>1</v>
      </c>
      <c r="G14" t="s">
        <v>333</v>
      </c>
      <c r="H14">
        <v>3.1360000000000001</v>
      </c>
      <c r="I14">
        <v>2.621</v>
      </c>
    </row>
    <row r="15" spans="1:9" x14ac:dyDescent="0.3">
      <c r="A15" s="44">
        <v>1</v>
      </c>
      <c r="B15" s="44">
        <v>8</v>
      </c>
      <c r="D15" s="44">
        <v>19</v>
      </c>
      <c r="E15" s="44">
        <v>3</v>
      </c>
      <c r="G15" t="s">
        <v>389</v>
      </c>
      <c r="H15">
        <v>0.41909999999999997</v>
      </c>
      <c r="I15">
        <v>0.35020000000000001</v>
      </c>
    </row>
    <row r="16" spans="1:9" x14ac:dyDescent="0.3">
      <c r="A16" s="44">
        <v>2</v>
      </c>
      <c r="B16" s="44">
        <v>1</v>
      </c>
      <c r="D16" s="44">
        <v>10</v>
      </c>
      <c r="E16" s="44">
        <v>1</v>
      </c>
    </row>
    <row r="17" spans="1:9" x14ac:dyDescent="0.3">
      <c r="A17" s="44">
        <v>3</v>
      </c>
      <c r="B17" s="44">
        <v>7</v>
      </c>
      <c r="D17" s="44">
        <v>17</v>
      </c>
      <c r="E17" s="44">
        <v>2</v>
      </c>
      <c r="G17" t="s">
        <v>390</v>
      </c>
      <c r="H17">
        <v>1.3029999999999999</v>
      </c>
      <c r="I17">
        <v>2.87</v>
      </c>
    </row>
    <row r="18" spans="1:9" x14ac:dyDescent="0.3">
      <c r="A18" s="44">
        <v>3</v>
      </c>
      <c r="B18" s="44">
        <v>5</v>
      </c>
      <c r="D18" s="44">
        <v>13</v>
      </c>
      <c r="E18" s="44">
        <v>8</v>
      </c>
      <c r="G18" t="s">
        <v>391</v>
      </c>
      <c r="H18">
        <v>2.9830000000000001</v>
      </c>
      <c r="I18">
        <v>4.2729999999999997</v>
      </c>
    </row>
    <row r="19" spans="1:9" x14ac:dyDescent="0.3">
      <c r="A19" s="44">
        <v>3</v>
      </c>
      <c r="B19" s="44">
        <v>6</v>
      </c>
      <c r="D19" s="44">
        <v>7</v>
      </c>
      <c r="E19" s="44">
        <v>5</v>
      </c>
    </row>
    <row r="20" spans="1:9" x14ac:dyDescent="0.3">
      <c r="A20" s="44">
        <v>8</v>
      </c>
      <c r="B20" s="44">
        <v>4</v>
      </c>
      <c r="D20" s="44">
        <v>12</v>
      </c>
      <c r="E20" s="44">
        <v>3</v>
      </c>
    </row>
    <row r="21" spans="1:9" x14ac:dyDescent="0.3">
      <c r="A21" s="44">
        <v>3</v>
      </c>
      <c r="B21" s="44">
        <v>4</v>
      </c>
      <c r="D21" s="44">
        <v>6</v>
      </c>
      <c r="E21" s="44">
        <v>7</v>
      </c>
      <c r="G21" s="1" t="s">
        <v>7</v>
      </c>
      <c r="H21" t="s">
        <v>384</v>
      </c>
      <c r="I21" t="s">
        <v>385</v>
      </c>
    </row>
    <row r="22" spans="1:9" x14ac:dyDescent="0.3">
      <c r="A22" s="44">
        <v>2</v>
      </c>
      <c r="B22" s="44">
        <v>3</v>
      </c>
      <c r="D22" s="44">
        <v>14</v>
      </c>
      <c r="E22" s="44">
        <v>11</v>
      </c>
      <c r="G22" t="s">
        <v>43</v>
      </c>
      <c r="H22">
        <v>46</v>
      </c>
      <c r="I22">
        <v>46</v>
      </c>
    </row>
    <row r="23" spans="1:9" x14ac:dyDescent="0.3">
      <c r="A23" s="44">
        <v>6</v>
      </c>
      <c r="B23" s="44">
        <v>4</v>
      </c>
      <c r="D23" s="44">
        <v>12</v>
      </c>
      <c r="E23" s="44">
        <v>8</v>
      </c>
    </row>
    <row r="24" spans="1:9" x14ac:dyDescent="0.3">
      <c r="A24" s="44">
        <v>1</v>
      </c>
      <c r="B24" s="44">
        <v>2</v>
      </c>
      <c r="D24" s="44">
        <v>7</v>
      </c>
      <c r="E24" s="44">
        <v>1</v>
      </c>
      <c r="G24" t="s">
        <v>334</v>
      </c>
      <c r="H24">
        <v>2</v>
      </c>
      <c r="I24">
        <v>0</v>
      </c>
    </row>
    <row r="25" spans="1:9" x14ac:dyDescent="0.3">
      <c r="A25" s="44">
        <v>5</v>
      </c>
      <c r="B25" s="44">
        <v>2</v>
      </c>
      <c r="D25" s="44">
        <v>2</v>
      </c>
      <c r="E25" s="44">
        <v>3</v>
      </c>
      <c r="G25" t="s">
        <v>386</v>
      </c>
      <c r="H25">
        <v>7</v>
      </c>
      <c r="I25">
        <v>0</v>
      </c>
    </row>
    <row r="26" spans="1:9" x14ac:dyDescent="0.3">
      <c r="A26" s="44">
        <v>2</v>
      </c>
      <c r="B26" s="44">
        <v>2</v>
      </c>
      <c r="D26" s="44">
        <v>11</v>
      </c>
      <c r="E26" s="44">
        <v>5</v>
      </c>
      <c r="G26" t="s">
        <v>387</v>
      </c>
      <c r="H26">
        <v>11</v>
      </c>
      <c r="I26">
        <v>1</v>
      </c>
    </row>
    <row r="27" spans="1:9" x14ac:dyDescent="0.3">
      <c r="A27" s="44">
        <v>1</v>
      </c>
      <c r="B27" s="44">
        <v>1</v>
      </c>
      <c r="D27" s="44">
        <v>14</v>
      </c>
      <c r="E27" s="44">
        <v>1</v>
      </c>
      <c r="G27" t="s">
        <v>388</v>
      </c>
      <c r="H27">
        <v>17</v>
      </c>
      <c r="I27">
        <v>4</v>
      </c>
    </row>
    <row r="28" spans="1:9" x14ac:dyDescent="0.3">
      <c r="A28" s="44">
        <v>5</v>
      </c>
      <c r="B28" s="44">
        <v>1</v>
      </c>
      <c r="D28" s="44">
        <v>8</v>
      </c>
      <c r="E28" s="44">
        <v>4</v>
      </c>
      <c r="G28" t="s">
        <v>335</v>
      </c>
      <c r="H28">
        <v>30</v>
      </c>
      <c r="I28">
        <v>21</v>
      </c>
    </row>
    <row r="29" spans="1:9" x14ac:dyDescent="0.3">
      <c r="A29" s="44">
        <v>1</v>
      </c>
      <c r="B29" s="44">
        <v>6</v>
      </c>
      <c r="D29" s="44">
        <v>3</v>
      </c>
      <c r="E29" s="44">
        <v>3</v>
      </c>
    </row>
    <row r="30" spans="1:9" x14ac:dyDescent="0.3">
      <c r="A30" s="44">
        <v>2</v>
      </c>
      <c r="B30" s="44">
        <v>6</v>
      </c>
      <c r="D30" s="44">
        <v>3</v>
      </c>
      <c r="E30" s="44">
        <v>0</v>
      </c>
      <c r="G30" t="s">
        <v>260</v>
      </c>
      <c r="H30">
        <v>12.5</v>
      </c>
      <c r="I30">
        <v>2.5219999999999998</v>
      </c>
    </row>
    <row r="31" spans="1:9" x14ac:dyDescent="0.3">
      <c r="A31" s="44">
        <v>5</v>
      </c>
      <c r="B31" s="44">
        <v>5</v>
      </c>
      <c r="D31" s="44">
        <v>5</v>
      </c>
      <c r="E31" s="44">
        <v>0</v>
      </c>
      <c r="G31" t="s">
        <v>333</v>
      </c>
      <c r="H31">
        <v>6.8979999999999997</v>
      </c>
      <c r="I31">
        <v>3.8570000000000002</v>
      </c>
    </row>
    <row r="32" spans="1:9" x14ac:dyDescent="0.3">
      <c r="A32" s="44">
        <v>2</v>
      </c>
      <c r="B32" s="44">
        <v>2</v>
      </c>
      <c r="D32" s="44">
        <v>12</v>
      </c>
      <c r="E32" s="44">
        <v>0</v>
      </c>
      <c r="G32" t="s">
        <v>389</v>
      </c>
      <c r="H32">
        <v>1.0169999999999999</v>
      </c>
      <c r="I32">
        <v>0.56869999999999998</v>
      </c>
    </row>
    <row r="33" spans="1:9" x14ac:dyDescent="0.3">
      <c r="A33" s="44">
        <v>2</v>
      </c>
      <c r="B33" s="44">
        <v>10</v>
      </c>
      <c r="D33" s="44">
        <v>12</v>
      </c>
      <c r="E33" s="44">
        <v>0</v>
      </c>
    </row>
    <row r="34" spans="1:9" x14ac:dyDescent="0.3">
      <c r="A34" s="44">
        <v>2</v>
      </c>
      <c r="B34" s="44">
        <v>1</v>
      </c>
      <c r="D34" s="44">
        <v>11</v>
      </c>
      <c r="E34" s="44">
        <v>0</v>
      </c>
      <c r="G34" t="s">
        <v>390</v>
      </c>
      <c r="H34">
        <v>10.45</v>
      </c>
      <c r="I34">
        <v>1.3759999999999999</v>
      </c>
    </row>
    <row r="35" spans="1:9" x14ac:dyDescent="0.3">
      <c r="A35" s="44">
        <v>2</v>
      </c>
      <c r="B35" s="44">
        <v>1</v>
      </c>
      <c r="D35" s="44">
        <v>21</v>
      </c>
      <c r="E35" s="44">
        <v>0</v>
      </c>
      <c r="G35" t="s">
        <v>391</v>
      </c>
      <c r="H35">
        <v>14.55</v>
      </c>
      <c r="I35">
        <v>3.6669999999999998</v>
      </c>
    </row>
    <row r="36" spans="1:9" x14ac:dyDescent="0.3">
      <c r="A36" s="44">
        <v>4</v>
      </c>
      <c r="B36" s="44">
        <v>2</v>
      </c>
      <c r="D36" s="44">
        <v>25</v>
      </c>
      <c r="E36" s="44">
        <v>0</v>
      </c>
    </row>
    <row r="37" spans="1:9" x14ac:dyDescent="0.3">
      <c r="A37" s="44">
        <v>3</v>
      </c>
      <c r="B37" s="44">
        <v>3</v>
      </c>
      <c r="D37" s="44">
        <v>11</v>
      </c>
      <c r="E37" s="44">
        <v>0</v>
      </c>
    </row>
    <row r="38" spans="1:9" x14ac:dyDescent="0.3">
      <c r="A38" s="44">
        <v>1</v>
      </c>
      <c r="B38" s="44">
        <v>4</v>
      </c>
      <c r="D38" s="44">
        <v>29</v>
      </c>
      <c r="E38" s="44">
        <v>0</v>
      </c>
    </row>
    <row r="39" spans="1:9" x14ac:dyDescent="0.3">
      <c r="A39" s="44">
        <v>1</v>
      </c>
      <c r="B39" s="44">
        <v>2</v>
      </c>
      <c r="D39" s="44">
        <v>17</v>
      </c>
      <c r="E39" s="44">
        <v>0</v>
      </c>
    </row>
    <row r="40" spans="1:9" x14ac:dyDescent="0.3">
      <c r="A40" s="44">
        <v>0</v>
      </c>
      <c r="B40" s="44">
        <v>3</v>
      </c>
      <c r="D40" s="44">
        <v>20</v>
      </c>
      <c r="E40" s="44">
        <v>0</v>
      </c>
    </row>
    <row r="41" spans="1:9" x14ac:dyDescent="0.3">
      <c r="A41" s="44">
        <v>0</v>
      </c>
      <c r="B41" s="44">
        <v>3</v>
      </c>
      <c r="D41" s="44">
        <v>17</v>
      </c>
      <c r="E41" s="44">
        <v>0</v>
      </c>
    </row>
    <row r="42" spans="1:9" x14ac:dyDescent="0.3">
      <c r="A42" s="44">
        <v>0</v>
      </c>
      <c r="B42" s="44">
        <v>4</v>
      </c>
      <c r="D42" s="44">
        <v>11</v>
      </c>
      <c r="E42" s="44">
        <v>0</v>
      </c>
    </row>
    <row r="43" spans="1:9" x14ac:dyDescent="0.3">
      <c r="A43" s="44">
        <v>0</v>
      </c>
      <c r="B43" s="44">
        <v>2</v>
      </c>
      <c r="D43" s="44">
        <v>16</v>
      </c>
      <c r="E43" s="44">
        <v>0</v>
      </c>
    </row>
    <row r="44" spans="1:9" x14ac:dyDescent="0.3">
      <c r="A44" s="44">
        <v>0</v>
      </c>
      <c r="B44" s="44">
        <v>2</v>
      </c>
      <c r="D44" s="44">
        <v>22</v>
      </c>
      <c r="E44" s="44">
        <v>0</v>
      </c>
    </row>
    <row r="45" spans="1:9" x14ac:dyDescent="0.3">
      <c r="A45" s="44">
        <v>0</v>
      </c>
      <c r="B45" s="44">
        <v>1</v>
      </c>
      <c r="D45" s="44">
        <v>10</v>
      </c>
      <c r="E45" s="44">
        <v>0</v>
      </c>
    </row>
    <row r="46" spans="1:9" x14ac:dyDescent="0.3">
      <c r="A46" s="44">
        <v>0</v>
      </c>
      <c r="B46" s="44">
        <v>10</v>
      </c>
      <c r="D46" s="44">
        <v>5</v>
      </c>
      <c r="E46" s="44">
        <v>0</v>
      </c>
    </row>
    <row r="47" spans="1:9" x14ac:dyDescent="0.3">
      <c r="A47" s="44">
        <v>0</v>
      </c>
      <c r="B47" s="44">
        <v>2</v>
      </c>
      <c r="D47" s="44">
        <v>6</v>
      </c>
      <c r="E47" s="44">
        <v>0</v>
      </c>
    </row>
    <row r="48" spans="1:9" x14ac:dyDescent="0.3">
      <c r="A48" s="44">
        <v>0</v>
      </c>
      <c r="B48" s="44">
        <v>7</v>
      </c>
      <c r="D48" s="44">
        <v>7</v>
      </c>
      <c r="E48" s="44">
        <v>0</v>
      </c>
    </row>
    <row r="49" spans="1:2" x14ac:dyDescent="0.3">
      <c r="A49" s="44">
        <v>0</v>
      </c>
      <c r="B49" s="44">
        <v>8</v>
      </c>
    </row>
    <row r="50" spans="1:2" x14ac:dyDescent="0.3">
      <c r="A50" s="44">
        <v>0</v>
      </c>
      <c r="B50" s="44">
        <v>1</v>
      </c>
    </row>
    <row r="51" spans="1:2" x14ac:dyDescent="0.3">
      <c r="A51" s="44">
        <v>0</v>
      </c>
      <c r="B51" s="44">
        <v>2</v>
      </c>
    </row>
    <row r="52" spans="1:2" x14ac:dyDescent="0.3">
      <c r="A52" s="44">
        <v>0</v>
      </c>
      <c r="B52" s="44">
        <v>4</v>
      </c>
    </row>
    <row r="53" spans="1:2" x14ac:dyDescent="0.3">
      <c r="A53" s="44">
        <v>0</v>
      </c>
      <c r="B53" s="44">
        <v>11</v>
      </c>
    </row>
    <row r="54" spans="1:2" x14ac:dyDescent="0.3">
      <c r="A54" s="44">
        <v>0</v>
      </c>
      <c r="B54" s="44">
        <v>3</v>
      </c>
    </row>
    <row r="55" spans="1:2" x14ac:dyDescent="0.3">
      <c r="A55" s="44">
        <v>0</v>
      </c>
      <c r="B55" s="44">
        <v>7</v>
      </c>
    </row>
    <row r="56" spans="1:2" x14ac:dyDescent="0.3">
      <c r="A56" s="44">
        <v>0</v>
      </c>
      <c r="B56" s="44">
        <v>2</v>
      </c>
    </row>
    <row r="57" spans="1:2" x14ac:dyDescent="0.3">
      <c r="A57" s="44">
        <v>0</v>
      </c>
      <c r="B57" s="44">
        <v>5</v>
      </c>
    </row>
    <row r="58" spans="1:2" x14ac:dyDescent="0.3">
      <c r="A58" s="44">
        <v>0</v>
      </c>
      <c r="B58" s="4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S3 Fig</vt:lpstr>
      <vt:lpstr>S5 Fig</vt:lpstr>
      <vt:lpstr>S7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on-Work</dc:creator>
  <cp:lastModifiedBy>Jonathon-Work</cp:lastModifiedBy>
  <dcterms:created xsi:type="dcterms:W3CDTF">2022-11-18T11:13:37Z</dcterms:created>
  <dcterms:modified xsi:type="dcterms:W3CDTF">2022-11-18T11:52:07Z</dcterms:modified>
</cp:coreProperties>
</file>